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PNAS Source Data files 2022/"/>
    </mc:Choice>
  </mc:AlternateContent>
  <xr:revisionPtr revIDLastSave="0" documentId="8_{49C4FA99-9EF6-FD43-855C-0431F2AFAC51}" xr6:coauthVersionLast="47" xr6:coauthVersionMax="47" xr10:uidLastSave="{00000000-0000-0000-0000-000000000000}"/>
  <bookViews>
    <workbookView xWindow="6760" yWindow="500" windowWidth="18360" windowHeight="16540" tabRatio="500" firstSheet="5" activeTab="7" xr2:uid="{00000000-000D-0000-FFFF-FFFF00000000}"/>
  </bookViews>
  <sheets>
    <sheet name="NeuralDomainNCC_vs_AllOtherCell" sheetId="1" r:id="rId1"/>
    <sheet name="Neural Domain NCC Bio GO 2021" sheetId="2" r:id="rId2"/>
    <sheet name="NonNeuralDomainNCC_vs_AllOtherC" sheetId="3" r:id="rId3"/>
    <sheet name="Non Neural domain Bio GO 2021" sheetId="4" r:id="rId4"/>
    <sheet name="E8.25_neuralNC_VS_Non-neuralNC" sheetId="5" r:id="rId5"/>
    <sheet name="Neural v non-neural GO" sheetId="7" r:id="rId6"/>
    <sheet name="E8.25_Non-neuralNC_VS_neuralNC" sheetId="6" r:id="rId7"/>
    <sheet name="Non-neural v neural GO" sheetId="8" r:id="rId8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" i="1" l="1"/>
</calcChain>
</file>

<file path=xl/sharedStrings.xml><?xml version="1.0" encoding="utf-8"?>
<sst xmlns="http://schemas.openxmlformats.org/spreadsheetml/2006/main" count="5084" uniqueCount="1984">
  <si>
    <t>p_val</t>
  </si>
  <si>
    <t>avg_log2FC</t>
  </si>
  <si>
    <t>pct.1</t>
  </si>
  <si>
    <t>pct.2</t>
  </si>
  <si>
    <t>p_val_adj</t>
  </si>
  <si>
    <t>Ptn</t>
  </si>
  <si>
    <t>Crabp2</t>
  </si>
  <si>
    <t>Hotairm1</t>
  </si>
  <si>
    <t>Gm15050</t>
  </si>
  <si>
    <t>Sfrp2</t>
  </si>
  <si>
    <t>Hoxa1</t>
  </si>
  <si>
    <t>Hes3</t>
  </si>
  <si>
    <t>Fabp5</t>
  </si>
  <si>
    <t>Rbp1</t>
  </si>
  <si>
    <t>Gadd45a</t>
  </si>
  <si>
    <t>Zic3</t>
  </si>
  <si>
    <t>Lefty1</t>
  </si>
  <si>
    <t>Sox2</t>
  </si>
  <si>
    <t>Stmn2</t>
  </si>
  <si>
    <t>Sox1</t>
  </si>
  <si>
    <t>Slc2a1</t>
  </si>
  <si>
    <t>Sfrp1</t>
  </si>
  <si>
    <t>Sall4</t>
  </si>
  <si>
    <t>Ldhb</t>
  </si>
  <si>
    <t>Crabp1</t>
  </si>
  <si>
    <t>Ezr</t>
  </si>
  <si>
    <t>Larp7</t>
  </si>
  <si>
    <t>Neural domain</t>
  </si>
  <si>
    <t>Epcam</t>
  </si>
  <si>
    <t>Slc2a3</t>
  </si>
  <si>
    <t>Id3</t>
  </si>
  <si>
    <t>Tfap2a</t>
  </si>
  <si>
    <t>Id1</t>
  </si>
  <si>
    <t>Cdh1</t>
  </si>
  <si>
    <t>Non-Neural domain</t>
  </si>
  <si>
    <t>SOX2</t>
  </si>
  <si>
    <t>1/621</t>
  </si>
  <si>
    <t>cytokine-mediated signaling pathway (GO:0019221)</t>
  </si>
  <si>
    <t>1/546</t>
  </si>
  <si>
    <t>positive regulation of intracellular signal transduction (GO:1902533)</t>
  </si>
  <si>
    <t>FABP5</t>
  </si>
  <si>
    <t>1/488</t>
  </si>
  <si>
    <t>neutrophil mediated immunity (GO:0002446)</t>
  </si>
  <si>
    <t>1/485</t>
  </si>
  <si>
    <t>neutrophil activation involved in immune response (GO:0002283)</t>
  </si>
  <si>
    <t>SFRP1</t>
  </si>
  <si>
    <t>negative regulation of apoptotic process (GO:0043066)</t>
  </si>
  <si>
    <t>EZR</t>
  </si>
  <si>
    <t>1/482</t>
  </si>
  <si>
    <t>positive regulation of gene expression (GO:0010628)</t>
  </si>
  <si>
    <t>1/481</t>
  </si>
  <si>
    <t>neutrophil degranulation (GO:0043312)</t>
  </si>
  <si>
    <t>1/437</t>
  </si>
  <si>
    <t>regulation of intracellular signal transduction (GO:1902531)</t>
  </si>
  <si>
    <t>1/384</t>
  </si>
  <si>
    <t>positive regulation of macromolecule metabolic process (GO:0010604)</t>
  </si>
  <si>
    <t>1/381</t>
  </si>
  <si>
    <t>negative regulation of programmed cell death (GO:0043069)</t>
  </si>
  <si>
    <t>STMN2</t>
  </si>
  <si>
    <t>1/351</t>
  </si>
  <si>
    <t>supramolecular fiber organization (GO:0097435)</t>
  </si>
  <si>
    <t>GADD45A</t>
  </si>
  <si>
    <t>1/350</t>
  </si>
  <si>
    <t>cellular response to DNA damage stimulus (GO:0006974)</t>
  </si>
  <si>
    <t>1/298</t>
  </si>
  <si>
    <t>DNA repair (GO:0006281)</t>
  </si>
  <si>
    <t>1/278</t>
  </si>
  <si>
    <t>plasma membrane bounded cell projection assembly (GO:0120031)</t>
  </si>
  <si>
    <t>1/277</t>
  </si>
  <si>
    <t>DNA metabolic process (GO:0006259)</t>
  </si>
  <si>
    <t>1/274</t>
  </si>
  <si>
    <t>positive regulation of MAPK cascade (GO:0043410)</t>
  </si>
  <si>
    <t>SLC2A1</t>
  </si>
  <si>
    <t>1/267</t>
  </si>
  <si>
    <t>protein-containing complex assembly (GO:0065003)</t>
  </si>
  <si>
    <t>1/252</t>
  </si>
  <si>
    <t>positive regulation of signal transduction (GO:0009967)</t>
  </si>
  <si>
    <t>1/240</t>
  </si>
  <si>
    <t>axonogenesis (GO:0007409)</t>
  </si>
  <si>
    <t>1/238</t>
  </si>
  <si>
    <t>regulation of ERK1 and ERK2 cascade (GO:0070372)</t>
  </si>
  <si>
    <t>1/231</t>
  </si>
  <si>
    <t>apoptotic process (GO:0006915)</t>
  </si>
  <si>
    <t>1/219</t>
  </si>
  <si>
    <t>cellular response to lipid (GO:0071396)</t>
  </si>
  <si>
    <t>1/214</t>
  </si>
  <si>
    <t>positive regulation of GTPase activity (GO:0043547)</t>
  </si>
  <si>
    <t>1/203</t>
  </si>
  <si>
    <t>axon guidance (GO:0007411)</t>
  </si>
  <si>
    <t>HES3</t>
  </si>
  <si>
    <t>1/202</t>
  </si>
  <si>
    <t>generation of neurons (GO:0048699)</t>
  </si>
  <si>
    <t>1/200</t>
  </si>
  <si>
    <t>regulation of macromolecule metabolic process (GO:0060255)</t>
  </si>
  <si>
    <t>1/194</t>
  </si>
  <si>
    <t>cellular response to tumor necrosis factor (GO:0071356)</t>
  </si>
  <si>
    <t>1/189</t>
  </si>
  <si>
    <t>regulation of GTPase activity (GO:0043087)</t>
  </si>
  <si>
    <t>1/182</t>
  </si>
  <si>
    <t>negative regulation of cytokine production (GO:0001818)</t>
  </si>
  <si>
    <t>PTN</t>
  </si>
  <si>
    <t>1/177</t>
  </si>
  <si>
    <t>positive regulation of developmental process (GO:0051094)</t>
  </si>
  <si>
    <t>1/171</t>
  </si>
  <si>
    <t>neuron projection development (GO:0031175)</t>
  </si>
  <si>
    <t>1/166</t>
  </si>
  <si>
    <t>regulation of MAPK cascade (GO:0043408)</t>
  </si>
  <si>
    <t>LEFTY1</t>
  </si>
  <si>
    <t>1/164</t>
  </si>
  <si>
    <t>heart development (GO:0007507)</t>
  </si>
  <si>
    <t>1/158</t>
  </si>
  <si>
    <t>cellular response to starvation (GO:0009267)</t>
  </si>
  <si>
    <t>1/155</t>
  </si>
  <si>
    <t>cellular response to interleukin-1 (GO:0071347)</t>
  </si>
  <si>
    <t>1/149</t>
  </si>
  <si>
    <t>positive regulation of hydrolase activity (GO:0051345)</t>
  </si>
  <si>
    <t>LDHB</t>
  </si>
  <si>
    <t>1/143</t>
  </si>
  <si>
    <t>monocarboxylic acid metabolic process (GO:0032787)</t>
  </si>
  <si>
    <t>neuron development (GO:0048666)</t>
  </si>
  <si>
    <t>1/141</t>
  </si>
  <si>
    <t>positive regulation of cellular catabolic process (GO:0031331)</t>
  </si>
  <si>
    <t>1/140</t>
  </si>
  <si>
    <t>enzyme linked receptor protein signaling pathway (GO:0007167)</t>
  </si>
  <si>
    <t>protein localization to cell periphery (GO:1990778)</t>
  </si>
  <si>
    <t>1/139</t>
  </si>
  <si>
    <t>positive regulation of response to external stimulus (GO:0032103)</t>
  </si>
  <si>
    <t>1/136</t>
  </si>
  <si>
    <t>protein localization to plasma membrane (GO:0072659)</t>
  </si>
  <si>
    <t>1/133</t>
  </si>
  <si>
    <t>transmembrane receptor protein serine/threonine kinase signaling pathway (GO:0007178)</t>
  </si>
  <si>
    <t>1/131</t>
  </si>
  <si>
    <t>cellular response to hypoxia (GO:0071456)</t>
  </si>
  <si>
    <t>1/128</t>
  </si>
  <si>
    <t>plasma membrane bounded cell projection organization (GO:0120036)</t>
  </si>
  <si>
    <t>SFRP1;SFRP2</t>
  </si>
  <si>
    <t>2/566</t>
  </si>
  <si>
    <t>negative regulation of cellular process (GO:0048523)</t>
  </si>
  <si>
    <t>1/123</t>
  </si>
  <si>
    <t>cellular response to organic substance (GO:0071310)</t>
  </si>
  <si>
    <t>regulation of anatomical structure morphogenesis (GO:0022603)</t>
  </si>
  <si>
    <t>2/547</t>
  </si>
  <si>
    <t>negative regulation of cellular macromolecule biosynthetic process (GO:2000113)</t>
  </si>
  <si>
    <t>SFRP2</t>
  </si>
  <si>
    <t>1/116</t>
  </si>
  <si>
    <t>positive regulation of angiogenesis (GO:0045766)</t>
  </si>
  <si>
    <t>1/113</t>
  </si>
  <si>
    <t>positive regulation of metabolic process (GO:0009893)</t>
  </si>
  <si>
    <t>1/112</t>
  </si>
  <si>
    <t>regulation of cytoskeleton organization (GO:0051493)</t>
  </si>
  <si>
    <t>protein-containing complex subunit organization (GO:0043933)</t>
  </si>
  <si>
    <t>1/111</t>
  </si>
  <si>
    <t>regulation of protein serine/threonine kinase activity (GO:0071900)</t>
  </si>
  <si>
    <t>1/110</t>
  </si>
  <si>
    <t>response to tumor necrosis factor (GO:0034612)</t>
  </si>
  <si>
    <t>1/109</t>
  </si>
  <si>
    <t>lipid transport (GO:0006869)</t>
  </si>
  <si>
    <t>1/106</t>
  </si>
  <si>
    <t>regulation of cell cycle process (GO:0010564)</t>
  </si>
  <si>
    <t>1/105</t>
  </si>
  <si>
    <t>regulation of JNK cascade (GO:0046328)</t>
  </si>
  <si>
    <t>positive regulation of cellular metabolic process (GO:0031325)</t>
  </si>
  <si>
    <t>1/102</t>
  </si>
  <si>
    <t>positive regulation of vasculature development (GO:1904018)</t>
  </si>
  <si>
    <t>positive regulation of cellular protein metabolic process (GO:0032270)</t>
  </si>
  <si>
    <t>positive regulation of stress-activated MAPK cascade (GO:0032874)</t>
  </si>
  <si>
    <t>regulation of peptidyl-serine phosphorylation (GO:0033135)</t>
  </si>
  <si>
    <t>positive regulation of cold-induced thermogenesis (GO:0120162)</t>
  </si>
  <si>
    <t>negative regulation of MAPK cascade (GO:0043409)</t>
  </si>
  <si>
    <t>SOX2;SFRP1</t>
  </si>
  <si>
    <t>2/482</t>
  </si>
  <si>
    <t>cellular response to cytokine stimulus (GO:0071345)</t>
  </si>
  <si>
    <t>positive regulation of peptidyl-serine phosphorylation (GO:0033138)</t>
  </si>
  <si>
    <t>positive regulation of transmembrane receptor protein serine/threonine kinase signaling pathway (GO:0090100)</t>
  </si>
  <si>
    <t>cellular response to fibroblast growth factor stimulus (GO:0044344)</t>
  </si>
  <si>
    <t>RBP1</t>
  </si>
  <si>
    <t>retinoid metabolic process (GO:0001523)</t>
  </si>
  <si>
    <t>positive regulation of supramolecular fiber organization (GO:1902905)</t>
  </si>
  <si>
    <t>HOXA1</t>
  </si>
  <si>
    <t>sensory perception of sound (GO:0007605)</t>
  </si>
  <si>
    <t>regulation of actin cytoskeleton organization (GO:0032956)</t>
  </si>
  <si>
    <t>regulation of stem cell differentiation (GO:2000736)</t>
  </si>
  <si>
    <t>LARP7</t>
  </si>
  <si>
    <t>regulation of mRNA splicing, via spliceosome (GO:0048024)</t>
  </si>
  <si>
    <t>negative regulation of protein kinase activity (GO:0006469)</t>
  </si>
  <si>
    <t>transforming growth factor beta receptor signaling pathway (GO:0007179)</t>
  </si>
  <si>
    <t>regulation of endothelial cell migration (GO:0010594)</t>
  </si>
  <si>
    <t>regulation of cysteine-type endopeptidase activity involved in apoptotic process (GO:0043281)</t>
  </si>
  <si>
    <t>sensory perception of mechanical stimulus (GO:0050954)</t>
  </si>
  <si>
    <t>2/464</t>
  </si>
  <si>
    <t>negative regulation of nucleic acid-templated transcription (GO:1903507)</t>
  </si>
  <si>
    <t>response to interleukin-1 (GO:0070555)</t>
  </si>
  <si>
    <t>positive regulation of protein catabolic process (GO:0045732)</t>
  </si>
  <si>
    <t>vascular transport (GO:0010232)</t>
  </si>
  <si>
    <t>regulation of cyclin-dependent protein serine/threonine kinase activity (GO:0000079)</t>
  </si>
  <si>
    <t>regulation of organelle organization (GO:0033043)</t>
  </si>
  <si>
    <t>regulation of NIK/NF-kappaB signaling (GO:1901222)</t>
  </si>
  <si>
    <t>positive regulation of cell adhesion (GO:0045785)</t>
  </si>
  <si>
    <t>negative regulation of protein serine/threonine kinase activity (GO:0071901)</t>
  </si>
  <si>
    <t>regulation of organelle assembly (GO:1902115)</t>
  </si>
  <si>
    <t>negative regulation of developmental process (GO:0051093)</t>
  </si>
  <si>
    <t>water-soluble vitamin metabolic process (GO:0006767)</t>
  </si>
  <si>
    <t>cellular response to hormone stimulus (GO:0032870)</t>
  </si>
  <si>
    <t>regulation of cell division (GO:0051302)</t>
  </si>
  <si>
    <t>regulation of RNA splicing (GO:0043484)</t>
  </si>
  <si>
    <t>integrin-mediated signaling pathway (GO:0007229)</t>
  </si>
  <si>
    <t>regulation of peptide hormone secretion (GO:0090276)</t>
  </si>
  <si>
    <t>DNA damage response, signal transduction by p53 class mediator (GO:0030330)</t>
  </si>
  <si>
    <t>regulation of stress fiber assembly (GO:0051492)</t>
  </si>
  <si>
    <t>positive regulation of JNK cascade (GO:0046330)</t>
  </si>
  <si>
    <t>regulation of actin filament-based process (GO:0032970)</t>
  </si>
  <si>
    <t>positive regulation of secretion by cell (GO:1903532)</t>
  </si>
  <si>
    <t>positive regulation of protein secretion (GO:0050714)</t>
  </si>
  <si>
    <t>negative regulation of supramolecular fiber organization (GO:1902904)</t>
  </si>
  <si>
    <t>response to ionizing radiation (GO:0010212)</t>
  </si>
  <si>
    <t>phosphatidylinositol-mediated signaling (GO:0048015)</t>
  </si>
  <si>
    <t>negative regulation of viral process (GO:0048525)</t>
  </si>
  <si>
    <t>positive regulation of cell-substrate adhesion (GO:0010811)</t>
  </si>
  <si>
    <t>2/408</t>
  </si>
  <si>
    <t>regulation of cell migration (GO:0030334)</t>
  </si>
  <si>
    <t>positive regulation of protein transport (GO:0051222)</t>
  </si>
  <si>
    <t>cellular response to decreased oxygen levels (GO:0036294)</t>
  </si>
  <si>
    <t>positive regulation of protein localization to nucleus (GO:1900182)</t>
  </si>
  <si>
    <t>cellular response to nutrient levels (GO:0031669)</t>
  </si>
  <si>
    <t>mitotic G1 DNA damage checkpoint signaling (GO:0031571)</t>
  </si>
  <si>
    <t>chemical homeostasis (GO:0048878)</t>
  </si>
  <si>
    <t>regulation of cell-matrix adhesion (GO:0001952)</t>
  </si>
  <si>
    <t>BMP signaling pathway (GO:0030509)</t>
  </si>
  <si>
    <t>diterpenoid metabolic process (GO:0016101)</t>
  </si>
  <si>
    <t>lipid homeostasis (GO:0055088)</t>
  </si>
  <si>
    <t>negative regulation of intrinsic apoptotic signaling pathway (GO:2001243)</t>
  </si>
  <si>
    <t>anterior/posterior pattern specification (GO:0009952)</t>
  </si>
  <si>
    <t>actin cytoskeleton reorganization (GO:0031532)</t>
  </si>
  <si>
    <t>regulation of neurogenesis (GO:0050767)</t>
  </si>
  <si>
    <t>Notch signaling pathway (GO:0007219)</t>
  </si>
  <si>
    <t>response to organic cyclic compound (GO:0014070)</t>
  </si>
  <si>
    <t>LEFTY1;SFRP2</t>
  </si>
  <si>
    <t>2/371</t>
  </si>
  <si>
    <t>positive regulation of protein phosphorylation (GO:0001934)</t>
  </si>
  <si>
    <t>regulation of pathway-restricted SMAD protein phosphorylation (GO:0060393)</t>
  </si>
  <si>
    <t>negative regulation of neuron projection development (GO:0010977)</t>
  </si>
  <si>
    <t>eye development (GO:0001654)</t>
  </si>
  <si>
    <t>regulation of bone mineralization (GO:0030500)</t>
  </si>
  <si>
    <t>positive regulation of cell junction assembly (GO:1901890)</t>
  </si>
  <si>
    <t>regulation of reactive oxygen species metabolic process (GO:2000377)</t>
  </si>
  <si>
    <t>DNA damage response, signal transduction by p53 class mediator resulting in cell cycle arrest (GO:0006977)</t>
  </si>
  <si>
    <t>sensory organ development (GO:0007423)</t>
  </si>
  <si>
    <t>blood vessel morphogenesis (GO:0048514)</t>
  </si>
  <si>
    <t>triglyceride metabolic process (GO:0006641)</t>
  </si>
  <si>
    <t>regulation of blood vessel endothelial cell migration (GO:0043535)</t>
  </si>
  <si>
    <t>pyruvate metabolic process (GO:0006090)</t>
  </si>
  <si>
    <t>cytoplasmic microtubule organization (GO:0031122)</t>
  </si>
  <si>
    <t>regulation of focal adhesion assembly (GO:0051893)</t>
  </si>
  <si>
    <t>positive regulation of leukocyte chemotaxis (GO:0002690)</t>
  </si>
  <si>
    <t>regulation of cyclin-dependent protein kinase activity (GO:1904029)</t>
  </si>
  <si>
    <t>heart morphogenesis (GO:0003007)</t>
  </si>
  <si>
    <t>signal transduction in response to DNA damage (GO:0042770)</t>
  </si>
  <si>
    <t>positive regulation of actin filament bundle assembly (GO:0032233)</t>
  </si>
  <si>
    <t>regulation of epithelial cell migration (GO:0010632)</t>
  </si>
  <si>
    <t>inositol lipid-mediated signaling (GO:0048017)</t>
  </si>
  <si>
    <t>regulation of smoothened signaling pathway (GO:0008589)</t>
  </si>
  <si>
    <t>FABP5;PTN</t>
  </si>
  <si>
    <t>2/345</t>
  </si>
  <si>
    <t>positive regulation of multicellular organismal process (GO:0051240)</t>
  </si>
  <si>
    <t>SOX1</t>
  </si>
  <si>
    <t>neuron migration (GO:0001764)</t>
  </si>
  <si>
    <t>negative regulation of ERK1 and ERK2 cascade (GO:0070373)</t>
  </si>
  <si>
    <t>positive regulation of reactive oxygen species metabolic process (GO:2000379)</t>
  </si>
  <si>
    <t>cellular response to mechanical stimulus (GO:0071260)</t>
  </si>
  <si>
    <t>negative regulation of cell projection organization (GO:0031345)</t>
  </si>
  <si>
    <t>cognition (GO:0050890)</t>
  </si>
  <si>
    <t>regulation of interleukin-2 production (GO:0032663)</t>
  </si>
  <si>
    <t>cellular response to ionizing radiation (GO:0071479)</t>
  </si>
  <si>
    <t>cellular response to alcohol (GO:0097306)</t>
  </si>
  <si>
    <t>ZIC3</t>
  </si>
  <si>
    <t>embryonic heart tube morphogenesis (GO:0003143)</t>
  </si>
  <si>
    <t>determination of heart left/right asymmetry (GO:0061371)</t>
  </si>
  <si>
    <t>positive regulation of pathway-restricted SMAD protein phosphorylation (GO:0010862)</t>
  </si>
  <si>
    <t>SFRP1;SFRP2;PTN</t>
  </si>
  <si>
    <t>3/764</t>
  </si>
  <si>
    <t>regulation of cell population proliferation (GO:0042127)</t>
  </si>
  <si>
    <t>regulation of fibroblast proliferation (GO:0048145)</t>
  </si>
  <si>
    <t>SFRP1;EZR</t>
  </si>
  <si>
    <t>2/323</t>
  </si>
  <si>
    <t>cellular response to oxygen-containing compound (GO:1901701)</t>
  </si>
  <si>
    <t>cellular response to radiation (GO:0071478)</t>
  </si>
  <si>
    <t>positive regulation of chemotaxis (GO:0050921)</t>
  </si>
  <si>
    <t>2/322</t>
  </si>
  <si>
    <t>negative regulation of gene expression (GO:0010629)</t>
  </si>
  <si>
    <t>positive regulation of stress fiber assembly (GO:0051496)</t>
  </si>
  <si>
    <t>cardiac ventricle morphogenesis (GO:0003208)</t>
  </si>
  <si>
    <t>branching morphogenesis of an epithelial tube (GO:0048754)</t>
  </si>
  <si>
    <t>positive regulation of cell-matrix adhesion (GO:0001954)</t>
  </si>
  <si>
    <t>SFRP1;SFRP2;GADD45A</t>
  </si>
  <si>
    <t>3/742</t>
  </si>
  <si>
    <t>regulation of apoptotic process (GO:0042981)</t>
  </si>
  <si>
    <t>heart looping (GO:0001947)</t>
  </si>
  <si>
    <t>regulation of extrinsic apoptotic signaling pathway via death domain receptors (GO:1902041)</t>
  </si>
  <si>
    <t>visual system development (GO:0150063)</t>
  </si>
  <si>
    <t>cortical cytoskeleton organization (GO:0030865)</t>
  </si>
  <si>
    <t>regulation of cell development (GO:0060284)</t>
  </si>
  <si>
    <t>regulation of viral transcription (GO:0046782)</t>
  </si>
  <si>
    <t>positive regulation of biomineral tissue development (GO:0070169)</t>
  </si>
  <si>
    <t>digestive tract development (GO:0048565)</t>
  </si>
  <si>
    <t>regulation of microtubule polymerization (GO:0031113)</t>
  </si>
  <si>
    <t>stem cell differentiation (GO:0048863)</t>
  </si>
  <si>
    <t>positive regulation of ossification (GO:0045778)</t>
  </si>
  <si>
    <t>carboxylic acid metabolic process (GO:0019752)</t>
  </si>
  <si>
    <t>cellular response to ketone (GO:1901655)</t>
  </si>
  <si>
    <t>negative regulation of protein secretion (GO:0050709)</t>
  </si>
  <si>
    <t>regulation of dendrite development (GO:0050773)</t>
  </si>
  <si>
    <t>regulation of cellular component biogenesis (GO:0044087)</t>
  </si>
  <si>
    <t>response to estradiol (GO:0032355)</t>
  </si>
  <si>
    <t>response to cAMP (GO:0051591)</t>
  </si>
  <si>
    <t>negative regulation of endothelial cell migration (GO:0010596)</t>
  </si>
  <si>
    <t>regulation of microtubule cytoskeleton organization (GO:0070507)</t>
  </si>
  <si>
    <t>negative regulation of stress-activated MAPK cascade (GO:0032873)</t>
  </si>
  <si>
    <t>regulation of mRNA processing (GO:0050684)</t>
  </si>
  <si>
    <t>dendrite morphogenesis (GO:0048813)</t>
  </si>
  <si>
    <t>regulation of androgen receptor signaling pathway (GO:0060765)</t>
  </si>
  <si>
    <t>positive regulation of bone mineralization (GO:0030501)</t>
  </si>
  <si>
    <t>lung development (GO:0030324)</t>
  </si>
  <si>
    <t>negative regulation of neurogenesis (GO:0050768)</t>
  </si>
  <si>
    <t>response to estrogen (GO:0043627)</t>
  </si>
  <si>
    <t>respiratory system development (GO:0060541)</t>
  </si>
  <si>
    <t>regulation of trans-synaptic signaling (GO:0099177)</t>
  </si>
  <si>
    <t>regulation of T cell receptor signaling pathway (GO:0050856)</t>
  </si>
  <si>
    <t>acylglycerol catabolic process (GO:0046464)</t>
  </si>
  <si>
    <t>regulation of cell adhesion mediated by integrin (GO:0033628)</t>
  </si>
  <si>
    <t>regulation of transmembrane transport (GO:0034762)</t>
  </si>
  <si>
    <t>female gamete generation (GO:0007292)</t>
  </si>
  <si>
    <t>negative regulation of blood vessel endothelial cell migration (GO:0043537)</t>
  </si>
  <si>
    <t>actin filament bundle organization (GO:0061572)</t>
  </si>
  <si>
    <t>actin filament bundle assembly (GO:0051017)</t>
  </si>
  <si>
    <t>ZIC3;SLC2A1</t>
  </si>
  <si>
    <t>2/268</t>
  </si>
  <si>
    <t>central nervous system development (GO:0007417)</t>
  </si>
  <si>
    <t>long-chain fatty acid transport (GO:0015909)</t>
  </si>
  <si>
    <t>liver development (GO:0001889)</t>
  </si>
  <si>
    <t>negative regulation of microtubule polymerization or depolymerization (GO:0031111)</t>
  </si>
  <si>
    <t>hematopoietic progenitor cell differentiation (GO:0002244)</t>
  </si>
  <si>
    <t>negative regulation of intracellular steroid hormone receptor signaling pathway (GO:0033144)</t>
  </si>
  <si>
    <t>establishment or maintenance of epithelial cell apical/basal polarity (GO:0045197)</t>
  </si>
  <si>
    <t>2/267</t>
  </si>
  <si>
    <t>negative regulation of signal transduction (GO:0009968)</t>
  </si>
  <si>
    <t>negative regulation of response to DNA damage stimulus (GO:2001021)</t>
  </si>
  <si>
    <t>cellular response to cAMP (GO:0071320)</t>
  </si>
  <si>
    <t>regulation of cellular component size (GO:0032535)</t>
  </si>
  <si>
    <t>SLC2A1;EZR</t>
  </si>
  <si>
    <t>2/261</t>
  </si>
  <si>
    <t>cellular component assembly (GO:0022607)</t>
  </si>
  <si>
    <t>regulation of long-term synaptic potentiation (GO:1900271)</t>
  </si>
  <si>
    <t>respiratory tube development (GO:0030323)</t>
  </si>
  <si>
    <t>artery morphogenesis (GO:0048844)</t>
  </si>
  <si>
    <t>positive regulation of leukocyte migration (GO:0002687)</t>
  </si>
  <si>
    <t>positive regulation of extrinsic apoptotic signaling pathway (GO:2001238)</t>
  </si>
  <si>
    <t>glial cell differentiation (GO:0010001)</t>
  </si>
  <si>
    <t>establishment of endothelial barrier (GO:0061028)</t>
  </si>
  <si>
    <t>protein depolymerization (GO:0051261)</t>
  </si>
  <si>
    <t>regulation of multicellular organismal development (GO:2000026)</t>
  </si>
  <si>
    <t>regulation of microtubule polymerization or depolymerization (GO:0031110)</t>
  </si>
  <si>
    <t>positive regulation of response to wounding (GO:1903036)</t>
  </si>
  <si>
    <t>leukocyte cell-cell adhesion (GO:0007159)</t>
  </si>
  <si>
    <t>receptor clustering (GO:0043113)</t>
  </si>
  <si>
    <t>3/625</t>
  </si>
  <si>
    <t>positive regulation of cellular process (GO:0048522)</t>
  </si>
  <si>
    <t>microtubule polymerization or depolymerization (GO:0031109)</t>
  </si>
  <si>
    <t>negative regulation of protein polymerization (GO:0032272)</t>
  </si>
  <si>
    <t>regulation of vasculature development (GO:1901342)</t>
  </si>
  <si>
    <t>regulation of transcription elongation from RNA polymerase II promoter (GO:0034243)</t>
  </si>
  <si>
    <t>endothelial cell development (GO:0001885)</t>
  </si>
  <si>
    <t>regulation of myelination (GO:0031641)</t>
  </si>
  <si>
    <t>positive regulation of microtubule polymerization or depolymerization (GO:0031112)</t>
  </si>
  <si>
    <t>negative regulation of intrinsic apoptotic signaling pathway in response to DNA damage (GO:1902230)</t>
  </si>
  <si>
    <t>regulation of microtubule depolymerization (GO:0031114)</t>
  </si>
  <si>
    <t>fat-soluble vitamin metabolic process (GO:0006775)</t>
  </si>
  <si>
    <t>negative regulation of antigen receptor-mediated signaling pathway (GO:0050858)</t>
  </si>
  <si>
    <t>endocrine system development (GO:0035270)</t>
  </si>
  <si>
    <t>dorsal/ventral pattern formation (GO:0009953)</t>
  </si>
  <si>
    <t>positive regulation of p38MAPK cascade (GO:1900745)</t>
  </si>
  <si>
    <t>negative regulation of protein depolymerization (GO:1901880)</t>
  </si>
  <si>
    <t>inner ear morphogenesis (GO:0042472)</t>
  </si>
  <si>
    <t>negative regulation of ossification (GO:0030279)</t>
  </si>
  <si>
    <t>regulation of cell size (GO:0008361)</t>
  </si>
  <si>
    <t>positive regulation of cell-substrate junction organization (GO:0150117)</t>
  </si>
  <si>
    <t>ear morphogenesis (GO:0042471)</t>
  </si>
  <si>
    <t>triglyceride catabolic process (GO:0019433)</t>
  </si>
  <si>
    <t>regulation of cysteine-type endopeptidase activity (GO:2000116)</t>
  </si>
  <si>
    <t>hexose transmembrane transport (GO:0008645)</t>
  </si>
  <si>
    <t>artery development (GO:0060840)</t>
  </si>
  <si>
    <t>cellular response to nerve growth factor stimulus (GO:1990090)</t>
  </si>
  <si>
    <t>negative regulation of interleukin-2 production (GO:0032703)</t>
  </si>
  <si>
    <t>negative regulation of B cell activation (GO:0050869)</t>
  </si>
  <si>
    <t>2/217</t>
  </si>
  <si>
    <t>regulation of cell growth (GO:0001558)</t>
  </si>
  <si>
    <t>2/214</t>
  </si>
  <si>
    <t>negative regulation of multicellular organismal process (GO:0051241)</t>
  </si>
  <si>
    <t>positive regulation of smoothened signaling pathway (GO:0045880)</t>
  </si>
  <si>
    <t>cellular response to estradiol stimulus (GO:0071392)</t>
  </si>
  <si>
    <t>negative regulation of peptidyl-serine phosphorylation (GO:0033137)</t>
  </si>
  <si>
    <t>negative regulation of microtubule depolymerization (GO:0007026)</t>
  </si>
  <si>
    <t>glucose transmembrane transport (GO:1904659)</t>
  </si>
  <si>
    <t>fatty acid transport (GO:0015908)</t>
  </si>
  <si>
    <t>establishment of epithelial cell polarity (GO:0090162)</t>
  </si>
  <si>
    <t>2/203</t>
  </si>
  <si>
    <t>regulation of angiogenesis (GO:0045765)</t>
  </si>
  <si>
    <t>regulation of peptidyl-serine phosphorylation of STAT protein (GO:0033139)</t>
  </si>
  <si>
    <t>regulation of leukocyte chemotaxis (GO:0002688)</t>
  </si>
  <si>
    <t>neuromuscular process (GO:0050905)</t>
  </si>
  <si>
    <t>negative regulation of T cell receptor signaling pathway (GO:0050860)</t>
  </si>
  <si>
    <t>regulation of glucose transmembrane transport (GO:0010827)</t>
  </si>
  <si>
    <t>positive regulation of focal adhesion assembly (GO:0051894)</t>
  </si>
  <si>
    <t>positive regulation of cellular protein catabolic process (GO:1903364)</t>
  </si>
  <si>
    <t>fatty acid transmembrane transport (GO:1902001)</t>
  </si>
  <si>
    <t>regulation of stem cell population maintenance (GO:2000036)</t>
  </si>
  <si>
    <t>microtubule depolymerization (GO:0007019)</t>
  </si>
  <si>
    <t>regulation of early endosome to late endosome transport (GO:2000641)</t>
  </si>
  <si>
    <t>negative regulation of peptide hormone secretion (GO:0090278)</t>
  </si>
  <si>
    <t>regulation of cellular protein catabolic process (GO:1903362)</t>
  </si>
  <si>
    <t>positive regulation of glial cell differentiation (GO:0045687)</t>
  </si>
  <si>
    <t>regulation of B cell differentiation (GO:0045577)</t>
  </si>
  <si>
    <t>negative regulation of fibroblast proliferation (GO:0048147)</t>
  </si>
  <si>
    <t>positive regulation of cell adhesion mediated by integrin (GO:0033630)</t>
  </si>
  <si>
    <t>PTN;EZR</t>
  </si>
  <si>
    <t>2/195</t>
  </si>
  <si>
    <t>protein localization to membrane (GO:0072657)</t>
  </si>
  <si>
    <t>2/194</t>
  </si>
  <si>
    <t>negative regulation of macromolecule metabolic process (GO:0010605)</t>
  </si>
  <si>
    <t>regulation of osteoblast proliferation (GO:0033688)</t>
  </si>
  <si>
    <t>regulation of neuroblast proliferation (GO:1902692)</t>
  </si>
  <si>
    <t>positive regulation of stem cell differentiation (GO:2000738)</t>
  </si>
  <si>
    <t>negative regulation of insulin secretion (GO:0046676)</t>
  </si>
  <si>
    <t>SOX2;SFRP1;ZIC3</t>
  </si>
  <si>
    <t>3/511</t>
  </si>
  <si>
    <t>positive regulation of nucleic acid-templated transcription (GO:1903508)</t>
  </si>
  <si>
    <t>oogenesis (GO:0048477)</t>
  </si>
  <si>
    <t>mesenchyme development (GO:0060485)</t>
  </si>
  <si>
    <t>regulation of intrinsic apoptotic signaling pathway in response to DNA damage (GO:1902229)</t>
  </si>
  <si>
    <t>filopodium assembly (GO:0046847)</t>
  </si>
  <si>
    <t>protein kinase A signaling (GO:0010737)</t>
  </si>
  <si>
    <t>embryonic cranial skeleton morphogenesis (GO:0048701)</t>
  </si>
  <si>
    <t>regulation of non-canonical Wnt signaling pathway (GO:2000050)</t>
  </si>
  <si>
    <t>microvillus assembly (GO:0030033)</t>
  </si>
  <si>
    <t>cellular response to estrogen stimulus (GO:0071391)</t>
  </si>
  <si>
    <t>establishment of apical/basal cell polarity (GO:0035089)</t>
  </si>
  <si>
    <t>negative regulation of androgen receptor signaling pathway (GO:0060766)</t>
  </si>
  <si>
    <t>polarized epithelial cell differentiation (GO:0030859)</t>
  </si>
  <si>
    <t>pancreas development (GO:0031016)</t>
  </si>
  <si>
    <t>microvillus organization (GO:0032528)</t>
  </si>
  <si>
    <t>negative regulation of viral transcription (GO:0032897)</t>
  </si>
  <si>
    <t>cardiac left ventricle morphogenesis (GO:0003214)</t>
  </si>
  <si>
    <t>branching involved in blood vessel morphogenesis (GO:0001569)</t>
  </si>
  <si>
    <t>negative regulation of DNA-templated transcription, elongation (GO:0032785)</t>
  </si>
  <si>
    <t>3/474</t>
  </si>
  <si>
    <t>positive regulation of cell population proliferation (GO:0008284)</t>
  </si>
  <si>
    <t>glucose import (GO:0046323)</t>
  </si>
  <si>
    <t>SOX2;SOX1;CRABP2</t>
  </si>
  <si>
    <t>3/468</t>
  </si>
  <si>
    <t>regulation of cellular macromolecule biosynthetic process (GO:2000112)</t>
  </si>
  <si>
    <t>STMN2;PTN</t>
  </si>
  <si>
    <t>2/165</t>
  </si>
  <si>
    <t>regulation of neuron projection development (GO:0010975)</t>
  </si>
  <si>
    <t>cochlea morphogenesis (GO:0090103)</t>
  </si>
  <si>
    <t>positive regulation of protein depolymerization (GO:1901881)</t>
  </si>
  <si>
    <t>negative regulation of transcription elongation from RNA polymerase II promoter (GO:0034244)</t>
  </si>
  <si>
    <t>regulation of hemopoiesis (GO:1903706)</t>
  </si>
  <si>
    <t>sno(s)RNA 3'-end processing (GO:0031126)</t>
  </si>
  <si>
    <t>negative regulation of microtubule polymerization (GO:0031115)</t>
  </si>
  <si>
    <t>regulation of axon regeneration (GO:0048679)</t>
  </si>
  <si>
    <t>SFRP1;STMN2</t>
  </si>
  <si>
    <t>2/158</t>
  </si>
  <si>
    <t>cellular response to growth factor stimulus (GO:0071363)</t>
  </si>
  <si>
    <t>ZIC3;SLC2A1;PTN</t>
  </si>
  <si>
    <t>3/447</t>
  </si>
  <si>
    <t>nervous system development (GO:0007399)</t>
  </si>
  <si>
    <t>2/153</t>
  </si>
  <si>
    <t>positive regulation of Wnt signaling pathway (GO:0030177)</t>
  </si>
  <si>
    <t>regulation of protein localization to Cajal body (GO:1904869)</t>
  </si>
  <si>
    <t>positive regulation of protein localization to Cajal body (GO:1904871)</t>
  </si>
  <si>
    <t>somite development (GO:0061053)</t>
  </si>
  <si>
    <t>positive regulation of non-canonical Wnt signaling pathway (GO:2000052)</t>
  </si>
  <si>
    <t>response to prostaglandin E (GO:0034695)</t>
  </si>
  <si>
    <t>hematopoietic stem cell proliferation (GO:0071425)</t>
  </si>
  <si>
    <t>positive regulation of dendrite development (GO:1900006)</t>
  </si>
  <si>
    <t>positive regulation of cytoplasmic transport (GO:1903651)</t>
  </si>
  <si>
    <t>establishment of epithelial cell apical/basal polarity (GO:0045198)</t>
  </si>
  <si>
    <t>negative regulation of bone remodeling (GO:0046851)</t>
  </si>
  <si>
    <t>2/152</t>
  </si>
  <si>
    <t>negative regulation of protein phosphorylation (GO:0001933)</t>
  </si>
  <si>
    <t>2/150</t>
  </si>
  <si>
    <t>cellular response to organic cyclic compound (GO:0071407)</t>
  </si>
  <si>
    <t>3/430</t>
  </si>
  <si>
    <t>regulation of nucleic acid-templated transcription (GO:1903506)</t>
  </si>
  <si>
    <t>endodermal cell fate commitment (GO:0001711)</t>
  </si>
  <si>
    <t>neuron projection regeneration (GO:0031102)</t>
  </si>
  <si>
    <t>long-chain fatty acid import into cell (GO:0044539)</t>
  </si>
  <si>
    <t>cellular response to prostaglandin stimulus (GO:0071379)</t>
  </si>
  <si>
    <t>hematopoietic stem cell differentiation (GO:0060218)</t>
  </si>
  <si>
    <t>2/144</t>
  </si>
  <si>
    <t>negative regulation of cell migration (GO:0030336)</t>
  </si>
  <si>
    <t>SOX2;SOX1</t>
  </si>
  <si>
    <t>2/142</t>
  </si>
  <si>
    <t>chromatin organization (GO:0006325)</t>
  </si>
  <si>
    <t>L-ascorbic acid metabolic process (GO:0019852)</t>
  </si>
  <si>
    <t>regulation of fibroblast apoptotic process (GO:2000269)</t>
  </si>
  <si>
    <t>response to vitamin D (GO:0033280)</t>
  </si>
  <si>
    <t>astral microtubule organization (GO:0030953)</t>
  </si>
  <si>
    <t>2/130</t>
  </si>
  <si>
    <t>positive regulation of canonical Wnt signaling pathway (GO:0090263)</t>
  </si>
  <si>
    <t>regulation of protein localization to early endosome (GO:1902965)</t>
  </si>
  <si>
    <t>positive regulation of protein localization to endosome (GO:1905668)</t>
  </si>
  <si>
    <t>positive regulation of protein localization to early endosome (GO:1902966)</t>
  </si>
  <si>
    <t>positive regulation of oligodendrocyte differentiation (GO:0048714)</t>
  </si>
  <si>
    <t>negative regulation of osteoblast proliferation (GO:0033689)</t>
  </si>
  <si>
    <t>negative regulation of neural precursor cell proliferation (GO:2000178)</t>
  </si>
  <si>
    <t>negative regulation of long-term synaptic potentiation (GO:1900272)</t>
  </si>
  <si>
    <t>positive regulation of early endosome to late endosome transport (GO:2000643)</t>
  </si>
  <si>
    <t>regulation of stem cell division (GO:2000035)</t>
  </si>
  <si>
    <t>2/126</t>
  </si>
  <si>
    <t>negative regulation of growth (GO:0045926)</t>
  </si>
  <si>
    <t>negative regulation of cell growth (GO:0030308)</t>
  </si>
  <si>
    <t>2/125</t>
  </si>
  <si>
    <t>regulation of protein secretion (GO:0050708)</t>
  </si>
  <si>
    <t>2/124</t>
  </si>
  <si>
    <t>non-canonical Wnt signaling pathway (GO:0035567)</t>
  </si>
  <si>
    <t>SFRP1;PTN</t>
  </si>
  <si>
    <t>2/123</t>
  </si>
  <si>
    <t>positive regulation of epithelial cell proliferation (GO:0050679)</t>
  </si>
  <si>
    <t>SOX2;SFRP1;SFRP2</t>
  </si>
  <si>
    <t>3/379</t>
  </si>
  <si>
    <t>negative regulation of cell population proliferation (GO:0008285)</t>
  </si>
  <si>
    <t>pituitary gland development (GO:0021983)</t>
  </si>
  <si>
    <t>vitamin A metabolic process (GO:0006776)</t>
  </si>
  <si>
    <t>determination of digestive tract left/right asymmetry (GO:0071907)</t>
  </si>
  <si>
    <t>dendrite arborization (GO:0140059)</t>
  </si>
  <si>
    <t>neuron projection arborization (GO:0140058)</t>
  </si>
  <si>
    <t>cellular response to prostaglandin E stimulus (GO:0071380)</t>
  </si>
  <si>
    <t>sphingosine-1-phosphate receptor signaling pathway (GO:0003376)</t>
  </si>
  <si>
    <t>regulation of glial cell differentiation (GO:0045685)</t>
  </si>
  <si>
    <t>negative regulation of p38MAPK cascade (GO:1903753)</t>
  </si>
  <si>
    <t>negative regulation of lymphocyte differentiation (GO:0045620)</t>
  </si>
  <si>
    <t>positive regulation of fibroblast apoptotic process (GO:2000271)</t>
  </si>
  <si>
    <t>regulation of bone remodeling (GO:0046850)</t>
  </si>
  <si>
    <t>gland morphogenesis (GO:0022612)</t>
  </si>
  <si>
    <t>establishment of centrosome localization (GO:0051660)</t>
  </si>
  <si>
    <t>2/117</t>
  </si>
  <si>
    <t>positive regulation of cell projection organization (GO:0031346)</t>
  </si>
  <si>
    <t>LEFTY1;SFRP1</t>
  </si>
  <si>
    <t>2/114</t>
  </si>
  <si>
    <t>cellular response to transforming growth factor beta stimulus (GO:0071560)</t>
  </si>
  <si>
    <t>negative regulation of cell motility (GO:2000146)</t>
  </si>
  <si>
    <t>determination of liver left/right asymmetry (GO:0071910)</t>
  </si>
  <si>
    <t>transmembrane receptor protein tyrosine phosphatase signaling pathway (GO:0007185)</t>
  </si>
  <si>
    <t>regulation of hepatocyte proliferation (GO:2000345)</t>
  </si>
  <si>
    <t>leukocyte chemotaxis involved in inflammatory response (GO:0002232)</t>
  </si>
  <si>
    <t>hexose import across plasma membrane (GO:0140271)</t>
  </si>
  <si>
    <t>response to heparin (GO:0071503)</t>
  </si>
  <si>
    <t>positive regulation of extrinsic apoptotic signaling pathway via death domain receptors (GO:1902043)</t>
  </si>
  <si>
    <t>2/111</t>
  </si>
  <si>
    <t>regulation of Wnt signaling pathway (GO:0030111)</t>
  </si>
  <si>
    <t>2/106</t>
  </si>
  <si>
    <t>chromosome organization (GO:0051276)</t>
  </si>
  <si>
    <t>SFRP1;SLC2A1</t>
  </si>
  <si>
    <t>2/104</t>
  </si>
  <si>
    <t>regulation of insulin secretion (GO:0050796)</t>
  </si>
  <si>
    <t>2/103</t>
  </si>
  <si>
    <t>cellular response to organonitrogen compound (GO:0071417)</t>
  </si>
  <si>
    <t>2/102</t>
  </si>
  <si>
    <t>positive regulation of cell growth (GO:0030307)</t>
  </si>
  <si>
    <t>endodermal cell fate specification (GO:0001714)</t>
  </si>
  <si>
    <t>dorsal/ventral axis specification (GO:0009950)</t>
  </si>
  <si>
    <t>disaccharide biosynthetic process (GO:0046351)</t>
  </si>
  <si>
    <t>determination of pancreatic left/right asymmetry (GO:0035469)</t>
  </si>
  <si>
    <t>cellular response to vitamin D (GO:0071305)</t>
  </si>
  <si>
    <t>cellular response to vitamin (GO:0071295)</t>
  </si>
  <si>
    <t>lipid transport across blood-brain barrier (GO:1990379)</t>
  </si>
  <si>
    <t>cellular response to heparin (GO:0071504)</t>
  </si>
  <si>
    <t>glucose import across plasma membrane (GO:0098708)</t>
  </si>
  <si>
    <t>regulation of snRNA transcription by RNA polymerase II (GO:1905380)</t>
  </si>
  <si>
    <t>negative regulation of B cell differentiation (GO:0045578)</t>
  </si>
  <si>
    <t>hemopoiesis (GO:0030097)</t>
  </si>
  <si>
    <t>3/310</t>
  </si>
  <si>
    <t>positive regulation of apoptotic process (GO:0043065)</t>
  </si>
  <si>
    <t>regulation of peptidyl-tyrosine phosphorylation (GO:0050730)</t>
  </si>
  <si>
    <t>Wnt signaling pathway (GO:0016055)</t>
  </si>
  <si>
    <t>positive regulation of neuron projection development (GO:0010976)</t>
  </si>
  <si>
    <t>SOX2;SFRP1;GADD45A</t>
  </si>
  <si>
    <t>3/296</t>
  </si>
  <si>
    <t>regulation of cell cycle (GO:0051726)</t>
  </si>
  <si>
    <t>FABP5;SLC2A1</t>
  </si>
  <si>
    <t>transport across blood-brain barrier (GO:0150104)</t>
  </si>
  <si>
    <t>CRABP2;FABP5</t>
  </si>
  <si>
    <t>epidermis development (GO:0008544)</t>
  </si>
  <si>
    <t>3/286</t>
  </si>
  <si>
    <t>positive regulation of programmed cell death (GO:0043068)</t>
  </si>
  <si>
    <t>regulation of fat cell differentiation (GO:0045598)</t>
  </si>
  <si>
    <t>SOX2;HES3</t>
  </si>
  <si>
    <t>regulation of neuron differentiation (GO:0045664)</t>
  </si>
  <si>
    <t>regulation of epithelial to mesenchymal transition (GO:0010717)</t>
  </si>
  <si>
    <t>positive regulation of growth (GO:0045927)</t>
  </si>
  <si>
    <t>cellular response to BMP stimulus (GO:0071773)</t>
  </si>
  <si>
    <t>SOX2;EZR</t>
  </si>
  <si>
    <t>gland development (GO:0048732)</t>
  </si>
  <si>
    <t>3/258</t>
  </si>
  <si>
    <t>positive regulation of cell differentiation (GO:0045597)</t>
  </si>
  <si>
    <t>3/253</t>
  </si>
  <si>
    <t>regulation of canonical Wnt signaling pathway (GO:0060828)</t>
  </si>
  <si>
    <t>canonical Wnt signaling pathway (GO:0060070)</t>
  </si>
  <si>
    <t>positive regulation of fat cell differentiation (GO:0045600)</t>
  </si>
  <si>
    <t>SOX2;SFRP1;SOX1;SFRP2;ZIC3;HOXA1</t>
  </si>
  <si>
    <t>6/1183</t>
  </si>
  <si>
    <t>positive regulation of transcription, DNA-templated (GO:0045893)</t>
  </si>
  <si>
    <t>3/191</t>
  </si>
  <si>
    <t>negative regulation of Wnt signaling pathway (GO:0030178)</t>
  </si>
  <si>
    <t>PTN;HES3</t>
  </si>
  <si>
    <t>regulation of nervous system development (GO:0051960)</t>
  </si>
  <si>
    <t>LEFTY1;ZIC3</t>
  </si>
  <si>
    <t>determination of left/right symmetry (GO:0007368)</t>
  </si>
  <si>
    <t>response to growth factor (GO:0070848)</t>
  </si>
  <si>
    <t>SOX2;SFRP1;SOX1;SFRP2;CRABP2;EZR</t>
  </si>
  <si>
    <t>6/1079</t>
  </si>
  <si>
    <t>regulation of gene expression (GO:0010468)</t>
  </si>
  <si>
    <t>3/165</t>
  </si>
  <si>
    <t>negative regulation of canonical Wnt signaling pathway (GO:0090090)</t>
  </si>
  <si>
    <t>GADD45A;EZR</t>
  </si>
  <si>
    <t>regulation of p38MAPK cascade (GO:1900744)</t>
  </si>
  <si>
    <t>regulation of ossification (GO:0030278)</t>
  </si>
  <si>
    <t>negative regulation of peptidyl-tyrosine phosphorylation (GO:0050732)</t>
  </si>
  <si>
    <t>determination of bilateral symmetry (GO:0009855)</t>
  </si>
  <si>
    <t>negative regulation of epithelial to mesenchymal transition (GO:0010719)</t>
  </si>
  <si>
    <t>SOX2;SFRP1;SOX1;SFRP2;CRABP2;ZIC3;SALL4;HOXA1;HES3</t>
  </si>
  <si>
    <t>regulation of transcription, DNA-templated (GO:0006355)</t>
  </si>
  <si>
    <t>SOX2;SOX1;SFRP2;ZIC3;LARP7;HOXA1</t>
  </si>
  <si>
    <t>6/908</t>
  </si>
  <si>
    <t>positive regulation of transcription by RNA polymerase II (GO:0045944)</t>
  </si>
  <si>
    <t>negative regulation of neuron differentiation (GO:0045665)</t>
  </si>
  <si>
    <t>SOX1;PTN</t>
  </si>
  <si>
    <t>regulation of oligodendrocyte differentiation (GO:0048713)</t>
  </si>
  <si>
    <t>regulation of epithelial cell proliferation (GO:0050678)</t>
  </si>
  <si>
    <t>SOX2;LEFTY1;SOX1;GADD45A;LARP7;EZR</t>
  </si>
  <si>
    <t>6/684</t>
  </si>
  <si>
    <t>negative regulation of transcription by RNA polymerase II (GO:0000122)</t>
  </si>
  <si>
    <t>negative regulation of epithelial cell proliferation (GO:0050680)</t>
  </si>
  <si>
    <t>SOX2;SFRP1;SFRP2;HES3</t>
  </si>
  <si>
    <t>4/191</t>
  </si>
  <si>
    <t>negative regulation of cell differentiation (GO:0045596)</t>
  </si>
  <si>
    <t>SOX2;LEFTY1;SOX1;SFRP2;GADD45A;ZIC3;SALL4;LARP7;HOXA1;HES3;EZR</t>
  </si>
  <si>
    <t>regulation of transcription by RNA polymerase II (GO:0006357)</t>
  </si>
  <si>
    <t>SOX2;LEFTY1;SFRP1;SOX1;SFRP2;GADD45A;LARP7;EZR</t>
  </si>
  <si>
    <t>8/948</t>
  </si>
  <si>
    <t>negative regulation of transcription, DNA-templated (GO:0045892)</t>
  </si>
  <si>
    <t>Genes</t>
  </si>
  <si>
    <t>Combined Score</t>
  </si>
  <si>
    <t>Odds Ratio</t>
  </si>
  <si>
    <t>Old Adjusted P-value</t>
  </si>
  <si>
    <t>Old P-value</t>
  </si>
  <si>
    <t>Adjusted P-value</t>
  </si>
  <si>
    <t>P-value</t>
  </si>
  <si>
    <t>Overlap</t>
  </si>
  <si>
    <t>Term</t>
  </si>
  <si>
    <t>Slc40a1</t>
  </si>
  <si>
    <t>Tgif1</t>
  </si>
  <si>
    <t>Lrpap1</t>
  </si>
  <si>
    <t>Nectin2</t>
  </si>
  <si>
    <t>Ptprf</t>
  </si>
  <si>
    <t>Aes</t>
  </si>
  <si>
    <t>Fzd7</t>
  </si>
  <si>
    <t>Grb7</t>
  </si>
  <si>
    <t>Gja1</t>
  </si>
  <si>
    <t>Bex4</t>
  </si>
  <si>
    <t>Mt1</t>
  </si>
  <si>
    <t>Eif4a2</t>
  </si>
  <si>
    <t>Krt8</t>
  </si>
  <si>
    <t>Emb</t>
  </si>
  <si>
    <t>Prss8</t>
  </si>
  <si>
    <t>Spint1</t>
  </si>
  <si>
    <t>Slc39a10</t>
  </si>
  <si>
    <t>Mapk13</t>
  </si>
  <si>
    <t>Krt18</t>
  </si>
  <si>
    <t>Pdgfa</t>
  </si>
  <si>
    <t>Dnmt3b</t>
  </si>
  <si>
    <t>Sfn</t>
  </si>
  <si>
    <t>Spry2</t>
  </si>
  <si>
    <t>Acer2</t>
  </si>
  <si>
    <t>Batf3</t>
  </si>
  <si>
    <t>Dusp6</t>
  </si>
  <si>
    <t>Esrp1</t>
  </si>
  <si>
    <t>Bex1</t>
  </si>
  <si>
    <t>Tmem54</t>
  </si>
  <si>
    <t>Stard10</t>
  </si>
  <si>
    <t>Car2</t>
  </si>
  <si>
    <t>Ripply3</t>
  </si>
  <si>
    <t>Gjb3</t>
  </si>
  <si>
    <t>Mt2</t>
  </si>
  <si>
    <t>Dlx5</t>
  </si>
  <si>
    <t>Zfp36l2</t>
  </si>
  <si>
    <t>Rab25</t>
  </si>
  <si>
    <t>Cdc42ep5</t>
  </si>
  <si>
    <t>Wnt6</t>
  </si>
  <si>
    <t>Wfdc2</t>
  </si>
  <si>
    <t>Atox1</t>
  </si>
  <si>
    <t>Cldn6</t>
  </si>
  <si>
    <t>Spint2</t>
  </si>
  <si>
    <t>Ifitm3</t>
  </si>
  <si>
    <t>Cldn7</t>
  </si>
  <si>
    <t>PTPRF;DUSP6</t>
  </si>
  <si>
    <t>2/1025</t>
  </si>
  <si>
    <t>cellular protein modification process (GO:0006464)</t>
  </si>
  <si>
    <t>MAPK13</t>
  </si>
  <si>
    <t>1/496</t>
  </si>
  <si>
    <t>protein phosphorylation (GO:0006468)</t>
  </si>
  <si>
    <t>SLC2A3</t>
  </si>
  <si>
    <t>GRB7</t>
  </si>
  <si>
    <t>1/425</t>
  </si>
  <si>
    <t>organelle assembly (GO:0070925)</t>
  </si>
  <si>
    <t>NECTIN2</t>
  </si>
  <si>
    <t>1/420</t>
  </si>
  <si>
    <t>organelle organization (GO:0006996)</t>
  </si>
  <si>
    <t>1/335</t>
  </si>
  <si>
    <t>positive regulation of cytokine production (GO:0001819)</t>
  </si>
  <si>
    <t>1/296</t>
  </si>
  <si>
    <t>WFDC2</t>
  </si>
  <si>
    <t>1/287</t>
  </si>
  <si>
    <t>proteolysis (GO:0006508)</t>
  </si>
  <si>
    <t>DUSP6</t>
  </si>
  <si>
    <t>1/286</t>
  </si>
  <si>
    <t>SLC40A1</t>
  </si>
  <si>
    <t>inorganic cation transmembrane transport (GO:0098662)</t>
  </si>
  <si>
    <t>1/268</t>
  </si>
  <si>
    <t>PDGFA</t>
  </si>
  <si>
    <t>1/266</t>
  </si>
  <si>
    <t>regulation of protein phosphorylation (GO:0001932)</t>
  </si>
  <si>
    <t>IFITM3;SOX2</t>
  </si>
  <si>
    <t>2/621</t>
  </si>
  <si>
    <t>GJA1</t>
  </si>
  <si>
    <t>1/258</t>
  </si>
  <si>
    <t>FZD7</t>
  </si>
  <si>
    <t>1/253</t>
  </si>
  <si>
    <t>positive regulation of phosphorylation (GO:0042327)</t>
  </si>
  <si>
    <t>BEX1</t>
  </si>
  <si>
    <t>1/246</t>
  </si>
  <si>
    <t>positive regulation of DNA-binding transcription factor activity (GO:0051091)</t>
  </si>
  <si>
    <t>ACER2</t>
  </si>
  <si>
    <t>regulation of autophagy (GO:0010506)</t>
  </si>
  <si>
    <t>1/224</t>
  </si>
  <si>
    <t>regulation of I-kappaB kinase/NF-kappaB signaling (GO:0043122)</t>
  </si>
  <si>
    <t>1/217</t>
  </si>
  <si>
    <t>1/206</t>
  </si>
  <si>
    <t>regulation of inflammatory response (GO:0050727)</t>
  </si>
  <si>
    <t>SPRY2</t>
  </si>
  <si>
    <t>CDH1</t>
  </si>
  <si>
    <t>1/195</t>
  </si>
  <si>
    <t>regulation of programmed cell death (GO:0043067)</t>
  </si>
  <si>
    <t>ZFP36L2</t>
  </si>
  <si>
    <t>LRPAP1</t>
  </si>
  <si>
    <t>1/191</t>
  </si>
  <si>
    <t>1/188</t>
  </si>
  <si>
    <t>regulation of mitotic cell cycle phase transition (GO:1901990)</t>
  </si>
  <si>
    <t>1/180</t>
  </si>
  <si>
    <t>regulated exocytosis (GO:0045055)</t>
  </si>
  <si>
    <t>1/179</t>
  </si>
  <si>
    <t>regulation of immune response (GO:0050776)</t>
  </si>
  <si>
    <t>STARD10</t>
  </si>
  <si>
    <t>glycerophospholipid biosynthetic process (GO:0046474)</t>
  </si>
  <si>
    <t>1/176</t>
  </si>
  <si>
    <t>defense response to bacterium (GO:0042742)</t>
  </si>
  <si>
    <t>positive regulation of I-kappaB kinase/NF-kappaB signaling (GO:0043123)</t>
  </si>
  <si>
    <t>1/169</t>
  </si>
  <si>
    <t>peptidyl-serine modification (GO:0018209)</t>
  </si>
  <si>
    <t>1/165</t>
  </si>
  <si>
    <t>1/156</t>
  </si>
  <si>
    <t>peptidyl-serine phosphorylation (GO:0018105)</t>
  </si>
  <si>
    <t>TFAP2A</t>
  </si>
  <si>
    <t>regulation of cell differentiation (GO:0045595)</t>
  </si>
  <si>
    <t>1/150</t>
  </si>
  <si>
    <t>IFITM3</t>
  </si>
  <si>
    <t>response to cytokine (GO:0034097)</t>
  </si>
  <si>
    <t>1/146</t>
  </si>
  <si>
    <t>regulation of mRNA stability (GO:0043488)</t>
  </si>
  <si>
    <t>SOX2;FZD7</t>
  </si>
  <si>
    <t>2/430</t>
  </si>
  <si>
    <t>1/142</t>
  </si>
  <si>
    <t>CDC42EP5</t>
  </si>
  <si>
    <t>Ras protein signal transduction (GO:0007265)</t>
  </si>
  <si>
    <t>PTPRF</t>
  </si>
  <si>
    <t>defense response to virus (GO:0051607)</t>
  </si>
  <si>
    <t>1/129</t>
  </si>
  <si>
    <t>cellular response to insulin stimulus (GO:0032869)</t>
  </si>
  <si>
    <t>RAB25</t>
  </si>
  <si>
    <t>1/126</t>
  </si>
  <si>
    <t>1/125</t>
  </si>
  <si>
    <t>platelet degranulation (GO:0002576)</t>
  </si>
  <si>
    <t>regulation of phosphorylation (GO:0042325)</t>
  </si>
  <si>
    <t>1/124</t>
  </si>
  <si>
    <t>defense response to symbiont (GO:0140546)</t>
  </si>
  <si>
    <t>1/122</t>
  </si>
  <si>
    <t>regulation of mRNA catabolic process (GO:0061013)</t>
  </si>
  <si>
    <t>1/120</t>
  </si>
  <si>
    <t>cytoskeleton organization (GO:0007010)</t>
  </si>
  <si>
    <t>1/119</t>
  </si>
  <si>
    <t>positive regulation of cysteine-type endopeptidase activity involved in apoptotic process (GO:0043280)</t>
  </si>
  <si>
    <t>SOX2;TFAP2A</t>
  </si>
  <si>
    <t>2/379</t>
  </si>
  <si>
    <t>1/118</t>
  </si>
  <si>
    <t>regulation of protein binding (GO:0043393)</t>
  </si>
  <si>
    <t>sphingolipid metabolic process (GO:0006665)</t>
  </si>
  <si>
    <t>PDGFA;SPRY2</t>
  </si>
  <si>
    <t>1/114</t>
  </si>
  <si>
    <t>response to lipid (GO:0033993)</t>
  </si>
  <si>
    <t>SLC39A10</t>
  </si>
  <si>
    <t>cellular divalent inorganic cation homeostasis (GO:0072503)</t>
  </si>
  <si>
    <t>SFN</t>
  </si>
  <si>
    <t>regulation of protein kinase activity (GO:0045859)</t>
  </si>
  <si>
    <t>regulation of interleukin-6 production (GO:0032675)</t>
  </si>
  <si>
    <t>regulation of protein ubiquitination (GO:0031396)</t>
  </si>
  <si>
    <t>1/108</t>
  </si>
  <si>
    <t>negative regulation of transmembrane receptor protein serine/threonine kinase signaling pathway (GO:0090101)</t>
  </si>
  <si>
    <t>regulation of phosphatidylinositol 3-kinase signaling (GO:0014066)</t>
  </si>
  <si>
    <t>positive regulation of protein serine/threonine kinase activity (GO:0071902)</t>
  </si>
  <si>
    <t>ACER2;SFN</t>
  </si>
  <si>
    <t>2/350</t>
  </si>
  <si>
    <t>1/104</t>
  </si>
  <si>
    <t>intrinsic apoptotic signaling pathway (GO:0097193)</t>
  </si>
  <si>
    <t>cell junction assembly (GO:0034329)</t>
  </si>
  <si>
    <t>LRPAP1;GJA1</t>
  </si>
  <si>
    <t>1/101</t>
  </si>
  <si>
    <t>positive regulation of protein localization to membrane (GO:1905477)</t>
  </si>
  <si>
    <t>epithelial cell differentiation (GO:0030855)</t>
  </si>
  <si>
    <t>1/100</t>
  </si>
  <si>
    <t>regulation of transforming growth factor beta receptor signaling pathway (GO:0017015)</t>
  </si>
  <si>
    <t>response to UV (GO:0009411)</t>
  </si>
  <si>
    <t>regulation of neuron apoptotic process (GO:0043523)</t>
  </si>
  <si>
    <t>positive regulation of defense response (GO:0031349)</t>
  </si>
  <si>
    <t>regulation of vesicle-mediated transport (GO:0060627)</t>
  </si>
  <si>
    <t>mRNA metabolic process (GO:0016071)</t>
  </si>
  <si>
    <t>GJA1;ID1</t>
  </si>
  <si>
    <t>2/329</t>
  </si>
  <si>
    <t>cellular protein localization (GO:0034613)</t>
  </si>
  <si>
    <t>positive regulation of epithelial cell migration (GO:0010634)</t>
  </si>
  <si>
    <t>negative regulation of cellular protein metabolic process (GO:0032269)</t>
  </si>
  <si>
    <t>negative regulation of cell death (GO:0060548)</t>
  </si>
  <si>
    <t>EIF4A2</t>
  </si>
  <si>
    <t>cytoplasmic translation (GO:0002181)</t>
  </si>
  <si>
    <t>negative regulation of mitotic cell cycle phase transition (GO:1901991)</t>
  </si>
  <si>
    <t>WNT6;FZD7</t>
  </si>
  <si>
    <t>negative regulation of translation (GO:0017148)</t>
  </si>
  <si>
    <t>ID1</t>
  </si>
  <si>
    <t>positive regulation of inflammatory response (GO:0050729)</t>
  </si>
  <si>
    <t>regulation of establishment of planar polarity (GO:0090175)</t>
  </si>
  <si>
    <t>negative regulation of binding (GO:0051100)</t>
  </si>
  <si>
    <t>negative regulation of angiogenesis (GO:0016525)</t>
  </si>
  <si>
    <t>negative regulation of cellular amide metabolic process (GO:0034249)</t>
  </si>
  <si>
    <t>regulation of Ras protein signal transduction (GO:0046578)</t>
  </si>
  <si>
    <t>TFAP2A;DUSP6</t>
  </si>
  <si>
    <t>2/310</t>
  </si>
  <si>
    <t>Wnt signaling pathway, planar cell polarity pathway (GO:0060071)</t>
  </si>
  <si>
    <t>positive regulation of plasma membrane bounded cell projection assembly (GO:0120034)</t>
  </si>
  <si>
    <t>TFAP2A;LRPAP1;GJA1</t>
  </si>
  <si>
    <t>3/566</t>
  </si>
  <si>
    <t>DNMT3B</t>
  </si>
  <si>
    <t>regulation of gene expression, epigenetic (GO:0040029)</t>
  </si>
  <si>
    <t>positive regulation of cytoskeleton organization (GO:0051495)</t>
  </si>
  <si>
    <t>IFITM3;WFDC2</t>
  </si>
  <si>
    <t>2/302</t>
  </si>
  <si>
    <t>innate immune response (GO:0045087)</t>
  </si>
  <si>
    <t>BEX4</t>
  </si>
  <si>
    <t>negative regulation of protein modification process (GO:0031400)</t>
  </si>
  <si>
    <t>activation of cysteine-type endopeptidase activity involved in apoptotic process (GO:0006919)</t>
  </si>
  <si>
    <t>CDH1;PDGFA</t>
  </si>
  <si>
    <t>2/300</t>
  </si>
  <si>
    <t>extracellular matrix organization (GO:0030198)</t>
  </si>
  <si>
    <t>response to interferon-gamma (GO:0034341)</t>
  </si>
  <si>
    <t>negative regulation of cellular response to growth factor stimulus (GO:0090288)</t>
  </si>
  <si>
    <t>negative regulation of cellular component organization (GO:0051129)</t>
  </si>
  <si>
    <t>negative regulation of blood vessel morphogenesis (GO:2000181)</t>
  </si>
  <si>
    <t>phosphatidylcholine metabolic process (GO:0046470)</t>
  </si>
  <si>
    <t>cellular response to UV (GO:0034644)</t>
  </si>
  <si>
    <t>positive regulation of phosphatidylinositol 3-kinase signaling (GO:0014068)</t>
  </si>
  <si>
    <t>inorganic cation import across plasma membrane (GO:0098659)</t>
  </si>
  <si>
    <t>positive regulation of interleukin-6 production (GO:0032755)</t>
  </si>
  <si>
    <t>ESRP1</t>
  </si>
  <si>
    <t>fibroblast growth factor receptor signaling pathway (GO:0008543)</t>
  </si>
  <si>
    <t>sphingolipid biosynthetic process (GO:0030148)</t>
  </si>
  <si>
    <t>insulin receptor signaling pathway (GO:0008286)</t>
  </si>
  <si>
    <t>regulation of actin filament polymerization (GO:0030833)</t>
  </si>
  <si>
    <t>cell morphogenesis involved in differentiation (GO:0000904)</t>
  </si>
  <si>
    <t>BATF3</t>
  </si>
  <si>
    <t>myeloid leukocyte differentiation (GO:0002573)</t>
  </si>
  <si>
    <t>DLX5</t>
  </si>
  <si>
    <t>cellular response to light stimulus (GO:0071482)</t>
  </si>
  <si>
    <t>kidney development (GO:0001822)</t>
  </si>
  <si>
    <t>positive regulation of protein polymerization (GO:0032273)</t>
  </si>
  <si>
    <t>synapse assembly (GO:0007416)</t>
  </si>
  <si>
    <t>positive regulation of MAP kinase activity (GO:0043406)</t>
  </si>
  <si>
    <t>negative regulation of transforming growth factor beta receptor signaling pathway (GO:0030512)</t>
  </si>
  <si>
    <t>regulation of translational initiation (GO:0006446)</t>
  </si>
  <si>
    <t>regulation of epidermal growth factor receptor signaling pathway (GO:0042058)</t>
  </si>
  <si>
    <t>regulation of viral genome replication (GO:0045069)</t>
  </si>
  <si>
    <t>embryonic organ development (GO:0048568)</t>
  </si>
  <si>
    <t>cell-cell junction assembly (GO:0007043)</t>
  </si>
  <si>
    <t>positive regulation of cell death (GO:0010942)</t>
  </si>
  <si>
    <t>ERBB signaling pathway (GO:0038127)</t>
  </si>
  <si>
    <t>type I interferon signaling pathway (GO:0060337)</t>
  </si>
  <si>
    <t>cellular response to type I interferon (GO:0071357)</t>
  </si>
  <si>
    <t>regulation of cellular catabolic process (GO:0031329)</t>
  </si>
  <si>
    <t>regulation of RNA metabolic process (GO:0051252)</t>
  </si>
  <si>
    <t>SLC2A1;PDGFA</t>
  </si>
  <si>
    <t>cellular response to reactive oxygen species (GO:0034614)</t>
  </si>
  <si>
    <t>SOX2;TGIF1;TFAP2A;BATF3;CDH1;DLX5;FZD7;ID1;ID3</t>
  </si>
  <si>
    <t>stress-activated MAPK cascade (GO:0051403)</t>
  </si>
  <si>
    <t>negative regulation of kinase activity (GO:0033673)</t>
  </si>
  <si>
    <t>iron ion homeostasis (GO:0055072)</t>
  </si>
  <si>
    <t>regulation of endocytosis (GO:0030100)</t>
  </si>
  <si>
    <t>2/253</t>
  </si>
  <si>
    <t>membrane lipid biosynthetic process (GO:0046467)</t>
  </si>
  <si>
    <t>cellular iron ion homeostasis (GO:0006879)</t>
  </si>
  <si>
    <t>SOX2;ZFP36L2;MAPK13</t>
  </si>
  <si>
    <t>3/482</t>
  </si>
  <si>
    <t>cellular response to peptide (GO:1901653)</t>
  </si>
  <si>
    <t>renal system development (GO:0072001)</t>
  </si>
  <si>
    <t>Rho protein signal transduction (GO:0007266)</t>
  </si>
  <si>
    <t>negative regulation of metabolic process (GO:0009892)</t>
  </si>
  <si>
    <t>positive regulation of establishment of protein localization to mitochondrion (GO:1903749)</t>
  </si>
  <si>
    <t>GRB7;EMB</t>
  </si>
  <si>
    <t>2/240</t>
  </si>
  <si>
    <t>ceramide metabolic process (GO:0006672)</t>
  </si>
  <si>
    <t>negative regulation of protein modification by small protein conjugation or removal (GO:1903321)</t>
  </si>
  <si>
    <t>negative regulation of cysteine-type endopeptidase activity involved in apoptotic process (GO:0043154)</t>
  </si>
  <si>
    <t>negative regulation of viral genome replication (GO:0045071)</t>
  </si>
  <si>
    <t>SOX2;FZD7;PDGFA</t>
  </si>
  <si>
    <t>cardiac muscle tissue development (GO:0048738)</t>
  </si>
  <si>
    <t>negative regulation of cysteine-type endopeptidase activity (GO:2000117)</t>
  </si>
  <si>
    <t>intrinsic apoptotic signaling pathway in response to DNA damage (GO:0008630)</t>
  </si>
  <si>
    <t>negative regulation of protein ubiquitination (GO:0031397)</t>
  </si>
  <si>
    <t>iron ion transport (GO:0006826)</t>
  </si>
  <si>
    <t>PRSS8</t>
  </si>
  <si>
    <t>positive regulation of ion transport (GO:0043270)</t>
  </si>
  <si>
    <t>positive regulation of actin filament polymerization (GO:0030838)</t>
  </si>
  <si>
    <t>RNA catabolic process (GO:0006401)</t>
  </si>
  <si>
    <t>response to hydrogen peroxide (GO:0042542)</t>
  </si>
  <si>
    <t>CDH1;DLX5;SLC2A1</t>
  </si>
  <si>
    <t>negative regulation of mitotic cell cycle (GO:0045930)</t>
  </si>
  <si>
    <t>negative regulation of MAP kinase activity (GO:0043407)</t>
  </si>
  <si>
    <t>2/219</t>
  </si>
  <si>
    <t>positive regulation of neuron death (GO:1901216)</t>
  </si>
  <si>
    <t>negative regulation of cold-induced thermogenesis (GO:0120163)</t>
  </si>
  <si>
    <t>epidermal growth factor receptor signaling pathway (GO:0007173)</t>
  </si>
  <si>
    <t>external encapsulating structure organization (GO:0045229)</t>
  </si>
  <si>
    <t>positive regulation of smooth muscle cell proliferation (GO:0048661)</t>
  </si>
  <si>
    <t>positive regulation of nucleocytoplasmic transport (GO:0046824)</t>
  </si>
  <si>
    <t>regulation of DNA metabolic process (GO:0051052)</t>
  </si>
  <si>
    <t>2/216</t>
  </si>
  <si>
    <t>extracellular structure organization (GO:0043062)</t>
  </si>
  <si>
    <t>regulation of insulin receptor signaling pathway (GO:0046626)</t>
  </si>
  <si>
    <t>mRNA catabolic process (GO:0006402)</t>
  </si>
  <si>
    <t>positive regulation of mRNA catabolic process (GO:0061014)</t>
  </si>
  <si>
    <t>response to amyloid-beta (GO:1904645)</t>
  </si>
  <si>
    <t>negative regulation of epidermal growth factor receptor signaling pathway (GO:0042059)</t>
  </si>
  <si>
    <t>antibacterial humoral response (GO:0019731)</t>
  </si>
  <si>
    <t>spermatid development (GO:0007286)</t>
  </si>
  <si>
    <t>positive regulation of leukocyte mediated cytotoxicity (GO:0001912)</t>
  </si>
  <si>
    <t>regulation of cell-substrate adhesion (GO:0010810)</t>
  </si>
  <si>
    <t>2/207</t>
  </si>
  <si>
    <t>regulation of protein kinase B signaling (GO:0051896)</t>
  </si>
  <si>
    <t>skeletal system morphogenesis (GO:0048705)</t>
  </si>
  <si>
    <t>T cell differentiation (GO:0030217)</t>
  </si>
  <si>
    <t>2/202</t>
  </si>
  <si>
    <t>SOX2;CDH1</t>
  </si>
  <si>
    <t>2/200</t>
  </si>
  <si>
    <t>EPCAM</t>
  </si>
  <si>
    <t>negative regulation of ERBB signaling pathway (GO:1901185)</t>
  </si>
  <si>
    <t>negative regulation of blood coagulation (GO:0030195)</t>
  </si>
  <si>
    <t>endothelial cell migration (GO:0043542)</t>
  </si>
  <si>
    <t>regulation of peptidyl-threonine phosphorylation (GO:0010799)</t>
  </si>
  <si>
    <t>WNT6</t>
  </si>
  <si>
    <t>odontogenesis (GO:0042476)</t>
  </si>
  <si>
    <t>regulation of receptor-mediated endocytosis (GO:0048259)</t>
  </si>
  <si>
    <t>GRB7;ESRP1;PDGFA</t>
  </si>
  <si>
    <t>3/404</t>
  </si>
  <si>
    <t>transmembrane receptor protein tyrosine kinase signaling pathway (GO:0007169)</t>
  </si>
  <si>
    <t>mRNA destabilization (GO:0061157)</t>
  </si>
  <si>
    <t>regulation of protein autophosphorylation (GO:0031952)</t>
  </si>
  <si>
    <t>regulation of vascular associated smooth muscle cell proliferation (GO:1904705)</t>
  </si>
  <si>
    <t>regulation of transport (GO:0051049)</t>
  </si>
  <si>
    <t>regulation of protein import into nucleus (GO:0042306)</t>
  </si>
  <si>
    <t>embryonic limb morphogenesis (GO:0030326)</t>
  </si>
  <si>
    <t>ATOX1</t>
  </si>
  <si>
    <t>transition metal ion transport (GO:0000041)</t>
  </si>
  <si>
    <t>negative regulation of fat cell differentiation (GO:0045599)</t>
  </si>
  <si>
    <t>regulation of sodium ion transport (GO:0002028)</t>
  </si>
  <si>
    <t>regulation of receptor internalization (GO:0002090)</t>
  </si>
  <si>
    <t>cellular response to hydrogen peroxide (GO:0070301)</t>
  </si>
  <si>
    <t>negative regulation of Ras protein signal transduction (GO:0046580)</t>
  </si>
  <si>
    <t>cellular response to amyloid-beta (GO:1904646)</t>
  </si>
  <si>
    <t>cellular response to vascular endothelial growth factor stimulus (GO:0035924)</t>
  </si>
  <si>
    <t>positive regulation of mitochondrial outer membrane permeabilization involved in apoptotic signaling pathway (GO:1901030)</t>
  </si>
  <si>
    <t>TFAP2A;KRT18;SPRY2</t>
  </si>
  <si>
    <t>3/381</t>
  </si>
  <si>
    <t>negative chemotaxis (GO:0050919)</t>
  </si>
  <si>
    <t>phosphatidylcholine biosynthetic process (GO:0006656)</t>
  </si>
  <si>
    <t>signal transduction by p53 class mediator (GO:0072331)</t>
  </si>
  <si>
    <t>apoptotic mitochondrial changes (GO:0008637)</t>
  </si>
  <si>
    <t>EIF4A2;GRB7</t>
  </si>
  <si>
    <t>2/178</t>
  </si>
  <si>
    <t>regulation of translation (GO:0006417)</t>
  </si>
  <si>
    <t>metal ion export (GO:0070839)</t>
  </si>
  <si>
    <t>negative regulation of cell-matrix adhesion (GO:0001953)</t>
  </si>
  <si>
    <t>ERBB2 signaling pathway (GO:0038128)</t>
  </si>
  <si>
    <t>2/174</t>
  </si>
  <si>
    <t>neuron differentiation (GO:0030182)</t>
  </si>
  <si>
    <t>embryonic skeletal system morphogenesis (GO:0048704)</t>
  </si>
  <si>
    <t>cellular nitrogen compound biosynthetic process (GO:0044271)</t>
  </si>
  <si>
    <t>cardiac muscle cell action potential involved in contraction (GO:0086002)</t>
  </si>
  <si>
    <t>2/172</t>
  </si>
  <si>
    <t>positive regulation of ERK1 and ERK2 cascade (GO:0070374)</t>
  </si>
  <si>
    <t>zinc ion homeostasis (GO:0055069)</t>
  </si>
  <si>
    <t>regulation of natural killer cell mediated cytotoxicity (GO:0042269)</t>
  </si>
  <si>
    <t>maintenance of blood-brain barrier (GO:0035633)</t>
  </si>
  <si>
    <t>positive regulation of protein import (GO:1904591)</t>
  </si>
  <si>
    <t>positive regulation of phosphate metabolic process (GO:0045937)</t>
  </si>
  <si>
    <t>cell projection organization (GO:0030030)</t>
  </si>
  <si>
    <t>KRT18</t>
  </si>
  <si>
    <t>Golgi to plasma membrane protein transport (GO:0043001)</t>
  </si>
  <si>
    <t>negative regulation of gene expression, epigenetic (GO:0045814)</t>
  </si>
  <si>
    <t>establishment of spindle orientation (GO:0051294)</t>
  </si>
  <si>
    <t>dicarboxylic acid transport (GO:0006835)</t>
  </si>
  <si>
    <t>transition metal ion homeostasis (GO:0055076)</t>
  </si>
  <si>
    <t>negative regulation of transferase activity (GO:0051348)</t>
  </si>
  <si>
    <t>regulation of DNA biosynthetic process (GO:2000278)</t>
  </si>
  <si>
    <t>establishment of mitotic spindle localization (GO:0040001)</t>
  </si>
  <si>
    <t>SOX2;PDGFA</t>
  </si>
  <si>
    <t>2/166</t>
  </si>
  <si>
    <t>positive regulation of protein import into nucleus (GO:0042307)</t>
  </si>
  <si>
    <t>cellular zinc ion homeostasis (GO:0006882)</t>
  </si>
  <si>
    <t>cellular response to epidermal growth factor stimulus (GO:0071364)</t>
  </si>
  <si>
    <t>response to interferon-beta (GO:0035456)</t>
  </si>
  <si>
    <t>positive regulation of fibroblast proliferation (GO:0048146)</t>
  </si>
  <si>
    <t>regulation of B cell activation (GO:0050864)</t>
  </si>
  <si>
    <t>negative regulation of cellular response to insulin stimulus (GO:1900077)</t>
  </si>
  <si>
    <t>2/161</t>
  </si>
  <si>
    <t>positive regulation of protein kinase B signaling (GO:0051897)</t>
  </si>
  <si>
    <t>stress-activated protein kinase signaling cascade (GO:0031098)</t>
  </si>
  <si>
    <t>response to glucocorticoid (GO:0051384)</t>
  </si>
  <si>
    <t>negative regulation of insulin receptor signaling pathway (GO:0046627)</t>
  </si>
  <si>
    <t>ACER2;STARD10</t>
  </si>
  <si>
    <t>organonitrogen compound biosynthetic process (GO:1901566)</t>
  </si>
  <si>
    <t>GJA1;DLX5</t>
  </si>
  <si>
    <t>skeletal system development (GO:0001501)</t>
  </si>
  <si>
    <t>regulation of protein insertion into mitochondrial membrane involved in apoptotic signaling pathway (GO:1900739)</t>
  </si>
  <si>
    <t>mononuclear cell differentiation (GO:1903131)</t>
  </si>
  <si>
    <t>positive regulation of T cell mediated cytotoxicity (GO:0001916)</t>
  </si>
  <si>
    <t>positive regulation of protein insertion into mitochondrial membrane involved in apoptotic signaling pathway (GO:1900740)</t>
  </si>
  <si>
    <t>cellular response to drug (GO:0035690)</t>
  </si>
  <si>
    <t>negative regulation of receptor-mediated endocytosis (GO:0048261)</t>
  </si>
  <si>
    <t>positive regulation of histone methylation (GO:0031062)</t>
  </si>
  <si>
    <t>regulation of viral life cycle (GO:1903900)</t>
  </si>
  <si>
    <t>regulation of epidermal cell differentiation (GO:0045604)</t>
  </si>
  <si>
    <t>cardiac conduction system development (GO:0003161)</t>
  </si>
  <si>
    <t>dephosphorylation (GO:0016311)</t>
  </si>
  <si>
    <t>SPRY2;SFN</t>
  </si>
  <si>
    <t>dendritic cell differentiation (GO:0097028)</t>
  </si>
  <si>
    <t>positive regulation of neuron apoptotic process (GO:0043525)</t>
  </si>
  <si>
    <t>establishment of mitotic spindle orientation (GO:0000132)</t>
  </si>
  <si>
    <t>TFAP2A;GRB7;ID1;ID3</t>
  </si>
  <si>
    <t>4/547</t>
  </si>
  <si>
    <t>SOX2;GJA1;PDGFA;SPRY2</t>
  </si>
  <si>
    <t>4/546</t>
  </si>
  <si>
    <t>CDH1;SFN</t>
  </si>
  <si>
    <t>2/148</t>
  </si>
  <si>
    <t>positive regulation of intracellular protein transport (GO:0090316)</t>
  </si>
  <si>
    <t>DNA methylation (GO:0006306)</t>
  </si>
  <si>
    <t>positive regulation of protein autophosphorylation (GO:0031954)</t>
  </si>
  <si>
    <t>positive regulation of natural killer cell mediated immunity (GO:0002717)</t>
  </si>
  <si>
    <t>positive regulation of morphogenesis of an epithelium (GO:1905332)</t>
  </si>
  <si>
    <t>negative regulation of reactive oxygen species metabolic process (GO:2000378)</t>
  </si>
  <si>
    <t>blood vessel endothelial cell migration (GO:0043534)</t>
  </si>
  <si>
    <t>regulation of B cell receptor signaling pathway (GO:0050855)</t>
  </si>
  <si>
    <t>ERK1 and ERK2 cascade (GO:0070371)</t>
  </si>
  <si>
    <t>GJA1;CDH1</t>
  </si>
  <si>
    <t>ID1;ID3</t>
  </si>
  <si>
    <t>2/143</t>
  </si>
  <si>
    <t>negative regulation of DNA-binding transcription factor activity (GO:0043433)</t>
  </si>
  <si>
    <t>regulation of platelet activation (GO:0010543)</t>
  </si>
  <si>
    <t>zinc ion transmembrane transport (GO:0071577)</t>
  </si>
  <si>
    <t>peptidyl-threonine dephosphorylation (GO:0035970)</t>
  </si>
  <si>
    <t>cell projection assembly (GO:0030031)</t>
  </si>
  <si>
    <t>GRB7;DNMT3B;ZFP36L2</t>
  </si>
  <si>
    <t>3/322</t>
  </si>
  <si>
    <t>positive regulation of vascular associated smooth muscle cell proliferation (GO:1904707)</t>
  </si>
  <si>
    <t>positive regulation of transcription from RNA polymerase II promoter involved in cellular response to chemical stimulus (GO:1901522)</t>
  </si>
  <si>
    <t>stress granule assembly (GO:0034063)</t>
  </si>
  <si>
    <t>negative regulation of small GTPase mediated signal transduction (GO:0051058)</t>
  </si>
  <si>
    <t>negative regulation of reproductive process (GO:2000242)</t>
  </si>
  <si>
    <t>epithelial cell development (GO:0002064)</t>
  </si>
  <si>
    <t>2/139</t>
  </si>
  <si>
    <t>protein dephosphorylation (GO:0006470)</t>
  </si>
  <si>
    <t>xenobiotic transport (GO:0042908)</t>
  </si>
  <si>
    <t>modulation by symbiont of entry into host (GO:0052372)</t>
  </si>
  <si>
    <t>regulation of lymphocyte differentiation (GO:0045619)</t>
  </si>
  <si>
    <t>negative regulation of viral life cycle (GO:1903901)</t>
  </si>
  <si>
    <t>regulation of fibroblast growth factor receptor signaling pathway (GO:0040036)</t>
  </si>
  <si>
    <t>positive regulation of natural killer cell mediated cytotoxicity (GO:0045954)</t>
  </si>
  <si>
    <t>positive regulation of epithelial cell differentiation (GO:0030858)</t>
  </si>
  <si>
    <t>positive regulation of epidermal cell differentiation (GO:0045606)</t>
  </si>
  <si>
    <t>regulation of smooth muscle cell migration (GO:0014910)</t>
  </si>
  <si>
    <t>TFAP2A;ACER2;KRT18;SPRY2;DUSP6</t>
  </si>
  <si>
    <t>5/742</t>
  </si>
  <si>
    <t>DLX5;ID1</t>
  </si>
  <si>
    <t>2/133</t>
  </si>
  <si>
    <t>BEX4;SPINT2</t>
  </si>
  <si>
    <t>regulation of cell motility (GO:2000145)</t>
  </si>
  <si>
    <t>DNA methylation or demethylation (GO:0044728)</t>
  </si>
  <si>
    <t>DNA alkylation (GO:0006305)</t>
  </si>
  <si>
    <t>mitochondrion localization (GO:0051646)</t>
  </si>
  <si>
    <t>cytoplasmic translational initiation (GO:0002183)</t>
  </si>
  <si>
    <t>regulation of histone H3-K4 methylation (GO:0051569)</t>
  </si>
  <si>
    <t>sphingosine metabolic process (GO:0006670)</t>
  </si>
  <si>
    <t>negative regulation of striated muscle cell differentiation (GO:0051154)</t>
  </si>
  <si>
    <t>positive regulation of leukocyte activation (GO:0002696)</t>
  </si>
  <si>
    <t>regulation of cell-cell adhesion mediated by cadherin (GO:2000047)</t>
  </si>
  <si>
    <t>regulation of water loss via skin (GO:0033561)</t>
  </si>
  <si>
    <t>regulation of vascular endothelial growth factor signaling pathway (GO:1900746)</t>
  </si>
  <si>
    <t>establishment of skin barrier (GO:0061436)</t>
  </si>
  <si>
    <t>TFAP2A;CDH1</t>
  </si>
  <si>
    <t>2/131</t>
  </si>
  <si>
    <t>cellular response to metal ion (GO:0071248)</t>
  </si>
  <si>
    <t>cellular response to glucocorticoid stimulus (GO:0071385)</t>
  </si>
  <si>
    <t>response to interferon-alpha (GO:0035455)</t>
  </si>
  <si>
    <t>release of cytochrome c from mitochondria (GO:0001836)</t>
  </si>
  <si>
    <t>acidic amino acid transport (GO:0015800)</t>
  </si>
  <si>
    <t>CDH1;PTPRF</t>
  </si>
  <si>
    <t>synapse organization (GO:0050808)</t>
  </si>
  <si>
    <t>diol biosynthetic process (GO:0034312)</t>
  </si>
  <si>
    <t>copper ion homeostasis (GO:0055070)</t>
  </si>
  <si>
    <t>negative regulation of viral entry into host cell (GO:0046597)</t>
  </si>
  <si>
    <t>negative regulation of peptidyl-threonine phosphorylation (GO:0010801)</t>
  </si>
  <si>
    <t>cell communication by electrical coupling involved in cardiac conduction (GO:0086064)</t>
  </si>
  <si>
    <t>regulation of cell killing (GO:0031341)</t>
  </si>
  <si>
    <t>epithelial cell morphogenesis (GO:0003382)</t>
  </si>
  <si>
    <t>TFAP2A;KRT18;SPRY2;SFN</t>
  </si>
  <si>
    <t>4/485</t>
  </si>
  <si>
    <t>platelet-derived growth factor receptor signaling pathway (GO:0048008)</t>
  </si>
  <si>
    <t>odontogenesis of dentin-containing tooth (GO:0042475)</t>
  </si>
  <si>
    <t>EMB</t>
  </si>
  <si>
    <t>dendrite self-avoidance (GO:0070593)</t>
  </si>
  <si>
    <t>ceramide catabolic process (GO:0046514)</t>
  </si>
  <si>
    <t>sphingolipid catabolic process (GO:0030149)</t>
  </si>
  <si>
    <t>cellular response to corticosteroid stimulus (GO:0071384)</t>
  </si>
  <si>
    <t>negative regulation of platelet activation (GO:0010544)</t>
  </si>
  <si>
    <t>positive regulation of immunoglobulin mediated immune response (GO:0002891)</t>
  </si>
  <si>
    <t>regulation of amyloid-beta clearance (GO:1900221)</t>
  </si>
  <si>
    <t>negative regulation of epithelial cell differentiation (GO:0030857)</t>
  </si>
  <si>
    <t>3'-UTR-mediated mRNA destabilization (GO:0061158)</t>
  </si>
  <si>
    <t>SOX2;TFAP2A;BEX1;CDH1;DLX5;EPCAM;FZD7</t>
  </si>
  <si>
    <t>7/1183</t>
  </si>
  <si>
    <t>regulation of nuclear-transcribed mRNA catabolic process, deadenylation-dependent decay (GO:1900151)</t>
  </si>
  <si>
    <t>positive regulation of nuclear-transcribed mRNA catabolic process, deadenylation-dependent decay (GO:1900153)</t>
  </si>
  <si>
    <t>cellular response to arsenic-containing substance (GO:0071243)</t>
  </si>
  <si>
    <t>positive regulation of histone H3-K4 methylation (GO:0051571)</t>
  </si>
  <si>
    <t>positive regulation of cell killing (GO:0031343)</t>
  </si>
  <si>
    <t>SPINT2</t>
  </si>
  <si>
    <t>negative regulation of cellular component movement (GO:0051271)</t>
  </si>
  <si>
    <t>SOX2;PDGFA;SPRY2</t>
  </si>
  <si>
    <t>3/274</t>
  </si>
  <si>
    <t>ID1;ZFP36L2</t>
  </si>
  <si>
    <t>CDH1;SPINT2</t>
  </si>
  <si>
    <t>EIF4A2;TFAP2A;ID1;ID3</t>
  </si>
  <si>
    <t>4/464</t>
  </si>
  <si>
    <t>myeloid dendritic cell activation (GO:0001773)</t>
  </si>
  <si>
    <t>positive regulation of T cell receptor signaling pathway (GO:0050862)</t>
  </si>
  <si>
    <t>T cell differentiation in thymus (GO:0033077)</t>
  </si>
  <si>
    <t>synaptic membrane adhesion (GO:0099560)</t>
  </si>
  <si>
    <t>cellular copper ion homeostasis (GO:0006878)</t>
  </si>
  <si>
    <t>regulation of cell projection organization (GO:0031344)</t>
  </si>
  <si>
    <t>bone morphogenesis (GO:0060349)</t>
  </si>
  <si>
    <t>regulation of trophoblast cell migration (GO:1901163)</t>
  </si>
  <si>
    <t>negative regulation of fibroblast growth factor receptor signaling pathway (GO:0040037)</t>
  </si>
  <si>
    <t>negative regulation of cell activation (GO:0050866)</t>
  </si>
  <si>
    <t>SOX2;TFAP2A;BEX1;DLX5;EPCAM;LARP7</t>
  </si>
  <si>
    <t>GRB7;LRPAP1;SPRY2</t>
  </si>
  <si>
    <t>3/267</t>
  </si>
  <si>
    <t>entry into host (GO:0044409)</t>
  </si>
  <si>
    <t>endochondral bone morphogenesis (GO:0060350)</t>
  </si>
  <si>
    <t>cranial nerve development (GO:0021545)</t>
  </si>
  <si>
    <t>positive regulation of sodium ion transport (GO:0010765)</t>
  </si>
  <si>
    <t>sphingosine biosynthetic process (GO:0046512)</t>
  </si>
  <si>
    <t>sphingoid biosynthetic process (GO:0046520)</t>
  </si>
  <si>
    <t>negative regulation of stem cell differentiation (GO:2000737)</t>
  </si>
  <si>
    <t>response to iron ion (GO:0010039)</t>
  </si>
  <si>
    <t>negative regulation of locomotion (GO:0040013)</t>
  </si>
  <si>
    <t>negative regulation of histone methylation (GO:0031061)</t>
  </si>
  <si>
    <t>atrial cardiac muscle cell action potential (GO:0086014)</t>
  </si>
  <si>
    <t>CDH1;MAPK13</t>
  </si>
  <si>
    <t>positive regulation of pseudopodium assembly (GO:0031274)</t>
  </si>
  <si>
    <t>regulation of histone H3-K9 methylation (GO:0051570)</t>
  </si>
  <si>
    <t>negative regulation of receptor internalization (GO:0002091)</t>
  </si>
  <si>
    <t>negative regulation of cellular response to vascular endothelial growth factor stimulus (GO:1902548)</t>
  </si>
  <si>
    <t>regulation of pseudopodium assembly (GO:0031272)</t>
  </si>
  <si>
    <t>ACER2;LRPAP1</t>
  </si>
  <si>
    <t>regulation of cell death (GO:0010941)</t>
  </si>
  <si>
    <t>regulation of mesenchymal cell proliferation (GO:0010464)</t>
  </si>
  <si>
    <t>copper ion transport (GO:0006825)</t>
  </si>
  <si>
    <t>regulation of cardiac muscle cell differentiation (GO:2000725)</t>
  </si>
  <si>
    <t>regulation of MAP kinase activity (GO:0043405)</t>
  </si>
  <si>
    <t>ACER2;RAB25;EPCAM;FZD7;PDGFA</t>
  </si>
  <si>
    <t>5/625</t>
  </si>
  <si>
    <t>PDGFA;SPRY2;DUSP6</t>
  </si>
  <si>
    <t>3/238</t>
  </si>
  <si>
    <t>SPRY2;DUSP6</t>
  </si>
  <si>
    <t>myeloid dendritic cell differentiation (GO:0043011)</t>
  </si>
  <si>
    <t>regulation of organ growth (GO:0046620)</t>
  </si>
  <si>
    <t>mesenchymal to epithelial transition (GO:0060231)</t>
  </si>
  <si>
    <t>regulation of mast cell activation (GO:0033003)</t>
  </si>
  <si>
    <t>negative regulation of vascular endothelial growth factor signaling pathway (GO:1900747)</t>
  </si>
  <si>
    <t>negative regulation of transcription by competitive promoter binding (GO:0010944)</t>
  </si>
  <si>
    <t>iron ion transmembrane transport (GO:0034755)</t>
  </si>
  <si>
    <t>negative regulation of receptor binding (GO:1900121)</t>
  </si>
  <si>
    <t>positive regulation of mesenchymal cell proliferation (GO:0002053)</t>
  </si>
  <si>
    <t>negative regulation of hormone secretion (GO:0046888)</t>
  </si>
  <si>
    <t>positive regulation of epidermis development (GO:0045684)</t>
  </si>
  <si>
    <t>forelimb morphogenesis (GO:0035136)</t>
  </si>
  <si>
    <t>negative regulation of cell-cell adhesion mediated by cadherin (GO:2000048)</t>
  </si>
  <si>
    <t>negative regulation of cell adhesion mediated by integrin (GO:0033629)</t>
  </si>
  <si>
    <t>regulation of receptor binding (GO:1900120)</t>
  </si>
  <si>
    <t>ESRP1;ZFP36L2</t>
  </si>
  <si>
    <t>SOX2;SFN</t>
  </si>
  <si>
    <t>endochondral ossification (GO:0001958)</t>
  </si>
  <si>
    <t>embryonic forelimb morphogenesis (GO:0035115)</t>
  </si>
  <si>
    <t>SLC2A1;SLC2A3</t>
  </si>
  <si>
    <t>GRB7;PDGFA;SPRY2</t>
  </si>
  <si>
    <t>3/221</t>
  </si>
  <si>
    <t>positive regulation of cell motility (GO:2000147)</t>
  </si>
  <si>
    <t>negative regulation of amyloid-beta clearance (GO:1900222)</t>
  </si>
  <si>
    <t>entry of bacterium into host cell (GO:0035635)</t>
  </si>
  <si>
    <t>membrane fusion involved in viral entry into host cell (GO:0039663)</t>
  </si>
  <si>
    <t>positive regulation of epithelial cell proliferation involved in wound healing (GO:0060054)</t>
  </si>
  <si>
    <t>atrial cardiac muscle cell to AV node cell signaling (GO:0086026)</t>
  </si>
  <si>
    <t>fusion of virus membrane with host plasma membrane (GO:0019064)</t>
  </si>
  <si>
    <t>CDH1;NECTIN2</t>
  </si>
  <si>
    <t>cell-cell junction organization (GO:0045216)</t>
  </si>
  <si>
    <t>PDGFA;SFN</t>
  </si>
  <si>
    <t>skin development (GO:0043588)</t>
  </si>
  <si>
    <t>zinc ion import across plasma membrane (GO:0071578)</t>
  </si>
  <si>
    <t>regulation of natural killer cell mediated cytotoxicity directed against tumor cell target (GO:0002858)</t>
  </si>
  <si>
    <t>regulation of morphogenesis of an epithelium (GO:1905330)</t>
  </si>
  <si>
    <t>definitive hemopoiesis (GO:0060216)</t>
  </si>
  <si>
    <t>regulation of lens fiber cell differentiation (GO:1902746)</t>
  </si>
  <si>
    <t>positive regulation of mast cell activation (GO:0033005)</t>
  </si>
  <si>
    <t>regulation of tubulin deacetylation (GO:0090043)</t>
  </si>
  <si>
    <t>gap junction assembly (GO:0016264)</t>
  </si>
  <si>
    <t>negative regulation of cell cycle phase transition (GO:1901988)</t>
  </si>
  <si>
    <t>negative regulation of cardiocyte differentiation (GO:1905208)</t>
  </si>
  <si>
    <t>positive regulation of B cell receptor signaling pathway (GO:0050861)</t>
  </si>
  <si>
    <t>positive regulation of amyloid-beta clearance (GO:1900223)</t>
  </si>
  <si>
    <t>ESRP1;LARP7</t>
  </si>
  <si>
    <t>BEX4;TFAP2A;ACER2;RAB25;EPCAM;PDGFA</t>
  </si>
  <si>
    <t>6/764</t>
  </si>
  <si>
    <t>LRPAP1;PTPRF</t>
  </si>
  <si>
    <t>negative regulation of protein binding (GO:0032091)</t>
  </si>
  <si>
    <t>embryonic camera-type eye morphogenesis (GO:0048596)</t>
  </si>
  <si>
    <t>trigeminal nerve development (GO:0021559)</t>
  </si>
  <si>
    <t>regulation of immunoglobulin mediated immune response (GO:0002889)</t>
  </si>
  <si>
    <t>negative regulation of trophoblast cell migration (GO:1901164)</t>
  </si>
  <si>
    <t>cellular response to salt (GO:1902075)</t>
  </si>
  <si>
    <t>cellular response to iron ion (GO:0071281)</t>
  </si>
  <si>
    <t>positive regulation of natural killer cell mediated immune response to tumor cell (GO:0002857)</t>
  </si>
  <si>
    <t>positive regulation of natural killer cell mediated cytotoxicity directed against tumor cell target (GO:0002860)</t>
  </si>
  <si>
    <t>cellular response to granulocyte macrophage colony-stimulating factor stimulus (GO:0097011)</t>
  </si>
  <si>
    <t>response to granulocyte macrophage colony-stimulating factor (GO:0097012)</t>
  </si>
  <si>
    <t>negative regulation of lipoprotein particle clearance (GO:0010985)</t>
  </si>
  <si>
    <t>negative regulation of lens fiber cell differentiation (GO:1902747)</t>
  </si>
  <si>
    <t>negative regulation of histone H3-K9 methylation (GO:0051573)</t>
  </si>
  <si>
    <t>negative regulation of cardiac muscle cell differentiation (GO:2000726)</t>
  </si>
  <si>
    <t>FZD7;PDGFA</t>
  </si>
  <si>
    <t>wound healing (GO:0042060)</t>
  </si>
  <si>
    <t>IFITM3;LARP7</t>
  </si>
  <si>
    <t>SOX2;SPRY2;ZFP36L2</t>
  </si>
  <si>
    <t>SOX2;TGIF1;TFAP2A;BATF3;RIPPLY3;BEX1;DLX5;EPCAM;ID1;DNMT3B;LARP7;ID3</t>
  </si>
  <si>
    <t>CDH1;LARP7</t>
  </si>
  <si>
    <t>regulation of phosphatidylinositol biosynthetic process (GO:0010511)</t>
  </si>
  <si>
    <t>non-canonical Wnt signaling pathway via MAPK cascade (GO:0038030)</t>
  </si>
  <si>
    <t>negative regulation of tubulin deacetylation (GO:1904428)</t>
  </si>
  <si>
    <t>cellular response to sodium arsenite (GO:1903936)</t>
  </si>
  <si>
    <t>regulation of heart growth (GO:0060420)</t>
  </si>
  <si>
    <t>regulation of glomerular mesangial cell proliferation (GO:0072124)</t>
  </si>
  <si>
    <t>cellular response to indole-3-methanol (GO:0071681)</t>
  </si>
  <si>
    <t>response to sodium arsenite (GO:1903935)</t>
  </si>
  <si>
    <t>response to indole-3-methanol (GO:0071680)</t>
  </si>
  <si>
    <t>negative regulation of gonadotropin secretion (GO:0032277)</t>
  </si>
  <si>
    <t>SOX2;TFAP2A;CDH1;DLX5;FZD7</t>
  </si>
  <si>
    <t>5/511</t>
  </si>
  <si>
    <t>CLDN6;CLDN7</t>
  </si>
  <si>
    <t>apical junction assembly (GO:0043297)</t>
  </si>
  <si>
    <t>tight junction assembly (GO:0120192)</t>
  </si>
  <si>
    <t>TFAP2A;WNT6;GJA1;DNMT3B;SPRY2</t>
  </si>
  <si>
    <t>5/482</t>
  </si>
  <si>
    <t>ACER2;GJA1;RAB25;EPCAM;PDGFA</t>
  </si>
  <si>
    <t>5/474</t>
  </si>
  <si>
    <t>PDGFA;DUSP6;ZFP36L2;MAPK13</t>
  </si>
  <si>
    <t>4/303</t>
  </si>
  <si>
    <t>MAPK cascade (GO:0000165)</t>
  </si>
  <si>
    <t>DLX5;SPRY2;ZFP36L2</t>
  </si>
  <si>
    <t>3/158</t>
  </si>
  <si>
    <t>bicellular tight junction assembly (GO:0070830)</t>
  </si>
  <si>
    <t>adherens junction organization (GO:0034332)</t>
  </si>
  <si>
    <t>GRB7;RAB25;PDGFA;SPRY2</t>
  </si>
  <si>
    <t>4/269</t>
  </si>
  <si>
    <t>positive regulation of cell migration (GO:0030335)</t>
  </si>
  <si>
    <t>cellular response to retinoic acid (GO:0071300)</t>
  </si>
  <si>
    <t>regulation of cell-cell adhesion (GO:0022407)</t>
  </si>
  <si>
    <t>TFAP2A;WNT6</t>
  </si>
  <si>
    <t>TFAP2A;GJA1</t>
  </si>
  <si>
    <t>bone development (GO:0060348)</t>
  </si>
  <si>
    <t>ACER2;FZD7</t>
  </si>
  <si>
    <t>negative regulation of cell-substrate adhesion (GO:0010812)</t>
  </si>
  <si>
    <t>BEX4;GRB7;CDH1;PDGFA;SPRY2</t>
  </si>
  <si>
    <t>5/408</t>
  </si>
  <si>
    <t>IFITM3;NECTIN2</t>
  </si>
  <si>
    <t>regulation of viral entry into host cell (GO:0046596)</t>
  </si>
  <si>
    <t>TFAP2A;LRPAP1</t>
  </si>
  <si>
    <t>negative regulation of cellular metabolic process (GO:0031324)</t>
  </si>
  <si>
    <t>peptidyl-tyrosine dephosphorylation (GO:0035335)</t>
  </si>
  <si>
    <t>5/384</t>
  </si>
  <si>
    <t>LRPAP1;GJA1;ID1;SPRY2</t>
  </si>
  <si>
    <t>4/214</t>
  </si>
  <si>
    <t>SOX2;TFAP2A;WNT6;GJA1;CDH1;ESRP1;FZD7;DNMT3B;SPRY2</t>
  </si>
  <si>
    <t>9/1079</t>
  </si>
  <si>
    <t>SLC40A1;SLC39A10;ATOX1</t>
  </si>
  <si>
    <t>cellular transition metal ion homeostasis (GO:0046916)</t>
  </si>
  <si>
    <t>SLC39A10;NECTIN2</t>
  </si>
  <si>
    <t>positive regulation of antigen receptor-mediated signaling pathway (GO:0050857)</t>
  </si>
  <si>
    <t>calcium-independent cell-cell adhesion via plasma membrane cell-adhesion molecules (GO:0016338)</t>
  </si>
  <si>
    <t>SOX2;TGIF1;TFAP2A;BATF3;RIPPLY3;ID1;DNMT3B;LARP7;ID3</t>
  </si>
  <si>
    <t>9/948</t>
  </si>
  <si>
    <t>GJA1;EPCAM</t>
  </si>
  <si>
    <t>positive regulation of stem cell proliferation (GO:2000648)</t>
  </si>
  <si>
    <t>regulation of stem cell proliferation (GO:0072091)</t>
  </si>
  <si>
    <t>ACER2;WNT6;FZD7</t>
  </si>
  <si>
    <t>response to retinoic acid (GO:0032526)</t>
  </si>
  <si>
    <t>CDH1;EMB;NECTIN2</t>
  </si>
  <si>
    <t>homophilic cell adhesion via plasma membrane adhesion molecules (GO:0007156)</t>
  </si>
  <si>
    <t>EPCAM;CDH1;SPINT2</t>
  </si>
  <si>
    <t>negative regulation of cell-cell adhesion (GO:0022408)</t>
  </si>
  <si>
    <t>positive regulation of tooth mineralization (GO:0070172)</t>
  </si>
  <si>
    <t>regulation of tooth mineralization (GO:0070170)</t>
  </si>
  <si>
    <t>9/684</t>
  </si>
  <si>
    <t>ACER2;CDH1;FZD7;SPINT2</t>
  </si>
  <si>
    <t>negative regulation of cell adhesion (GO:0007162)</t>
  </si>
  <si>
    <t>CLDN6;CDH1;CLDN7;EMB;PTPRF;NECTIN2</t>
  </si>
  <si>
    <t>6/170</t>
  </si>
  <si>
    <t>cell-cell adhesion via plasma-membrane adhesion molecules (GO:0098742)</t>
  </si>
  <si>
    <t>Psmg4</t>
  </si>
  <si>
    <t>Igfbpl1</t>
  </si>
  <si>
    <t>Ppp1r1a</t>
  </si>
  <si>
    <t>Metrn</t>
  </si>
  <si>
    <t>Dek</t>
  </si>
  <si>
    <t>Fam162a</t>
  </si>
  <si>
    <t>H2-Ke6</t>
  </si>
  <si>
    <t>H2-T23</t>
  </si>
  <si>
    <t>Lpar4</t>
  </si>
  <si>
    <t>Sap30</t>
  </si>
  <si>
    <t>En1</t>
  </si>
  <si>
    <t>Zeb2</t>
  </si>
  <si>
    <t>Gm1673</t>
  </si>
  <si>
    <t>Nnat</t>
  </si>
  <si>
    <t>Akr1b3</t>
  </si>
  <si>
    <t>Fst</t>
  </si>
  <si>
    <t>Tmsb4x</t>
  </si>
  <si>
    <t>avg_logFC</t>
  </si>
  <si>
    <t>S100a10</t>
  </si>
  <si>
    <t>Cyb5a</t>
  </si>
  <si>
    <t>Cmtm8</t>
  </si>
  <si>
    <t>Shisa2</t>
  </si>
  <si>
    <t>Cthrc1</t>
  </si>
  <si>
    <t>Csrp2</t>
  </si>
  <si>
    <t>Maged1</t>
  </si>
  <si>
    <t>Stmn1</t>
  </si>
  <si>
    <t>Pim1</t>
  </si>
  <si>
    <t>Robo1</t>
  </si>
  <si>
    <t>Npm3</t>
  </si>
  <si>
    <t>S100a11</t>
  </si>
  <si>
    <t>Slc25a4</t>
  </si>
  <si>
    <t>Pkdcc</t>
  </si>
  <si>
    <t>Cd63</t>
  </si>
  <si>
    <t>Sall1</t>
  </si>
  <si>
    <t>Tceal9</t>
  </si>
  <si>
    <t>Slc16a1</t>
  </si>
  <si>
    <t>Gpc3</t>
  </si>
  <si>
    <t>Foxc1</t>
  </si>
  <si>
    <t>Rbpms</t>
  </si>
  <si>
    <t>Dab2</t>
  </si>
  <si>
    <t>Etl4</t>
  </si>
  <si>
    <t>Ifitm1</t>
  </si>
  <si>
    <t>Peg3</t>
  </si>
  <si>
    <t>Tpm1</t>
  </si>
  <si>
    <t>Phlda1</t>
  </si>
  <si>
    <t>Hapln1</t>
  </si>
  <si>
    <t>Phlda2</t>
  </si>
  <si>
    <t>Hesx1</t>
  </si>
  <si>
    <t>Dstn</t>
  </si>
  <si>
    <t>Fgf8</t>
  </si>
  <si>
    <t>Vamp8</t>
  </si>
  <si>
    <t>Car4</t>
  </si>
  <si>
    <t>H19</t>
  </si>
  <si>
    <t>TMSB4X</t>
  </si>
  <si>
    <t>1/566</t>
  </si>
  <si>
    <t>1/547</t>
  </si>
  <si>
    <t>DEK</t>
  </si>
  <si>
    <t>1/464</t>
  </si>
  <si>
    <t>1/379</t>
  </si>
  <si>
    <t>1/323</t>
  </si>
  <si>
    <t>1/322</t>
  </si>
  <si>
    <t>1/320</t>
  </si>
  <si>
    <t>transcription by RNA polymerase II (GO:0006366)</t>
  </si>
  <si>
    <t>2/764</t>
  </si>
  <si>
    <t>SFRP1;FAM162A</t>
  </si>
  <si>
    <t>2/742</t>
  </si>
  <si>
    <t>FAM162A</t>
  </si>
  <si>
    <t>1/221</t>
  </si>
  <si>
    <t>transcription, DNA-templated (GO:0006351)</t>
  </si>
  <si>
    <t>1/198</t>
  </si>
  <si>
    <t>negative regulation of intracellular signal transduction (GO:1902532)</t>
  </si>
  <si>
    <t>IGFBPL1</t>
  </si>
  <si>
    <t>regulation of signal transduction (GO:0009966)</t>
  </si>
  <si>
    <t>2/625</t>
  </si>
  <si>
    <t>ZEB2</t>
  </si>
  <si>
    <t>positive regulation of cellular biosynthetic process (GO:0031328)</t>
  </si>
  <si>
    <t>EN1</t>
  </si>
  <si>
    <t>1/174</t>
  </si>
  <si>
    <t>1/152</t>
  </si>
  <si>
    <t>NNAT</t>
  </si>
  <si>
    <t>brain development (GO:0007420)</t>
  </si>
  <si>
    <t>LPAR4</t>
  </si>
  <si>
    <t>1/147</t>
  </si>
  <si>
    <t>positive regulation of cytosolic calcium ion concentration (GO:0007204)</t>
  </si>
  <si>
    <t>1/144</t>
  </si>
  <si>
    <t>SFRP1;ZIC3</t>
  </si>
  <si>
    <t>2/511</t>
  </si>
  <si>
    <t>1/130</t>
  </si>
  <si>
    <t>regulation of response to external stimulus (GO:0032101)</t>
  </si>
  <si>
    <t>tumor necrosis factor-mediated signaling pathway (GO:0033209)</t>
  </si>
  <si>
    <t>2/474</t>
  </si>
  <si>
    <t>FST</t>
  </si>
  <si>
    <t>peptidyl-lysine modification (GO:0018205)</t>
  </si>
  <si>
    <t>1/103</t>
  </si>
  <si>
    <t>protein maturation (GO:0051604)</t>
  </si>
  <si>
    <t>SFRP1;TMSB4X</t>
  </si>
  <si>
    <t>positive regulation of endothelial cell migration (GO:0010595)</t>
  </si>
  <si>
    <t>regulation of defense response (GO:0031347)</t>
  </si>
  <si>
    <t>phospholipase C-activating G protein-coupled receptor signaling pathway (GO:0007200)</t>
  </si>
  <si>
    <t>regulation of interleukin-8 production (GO:0032677)</t>
  </si>
  <si>
    <t>negative regulation of NF-kappaB transcription factor activity (GO:0032088)</t>
  </si>
  <si>
    <t>regulation of BMP signaling pathway (GO:0030510)</t>
  </si>
  <si>
    <t>regulation of Rho protein signal transduction (GO:0035023)</t>
  </si>
  <si>
    <t>METRN</t>
  </si>
  <si>
    <t>positive regulation of neurogenesis (GO:0050769)</t>
  </si>
  <si>
    <t>positive regulation of Ras protein signal transduction (GO:0046579)</t>
  </si>
  <si>
    <t>positive regulation of mitochondrion organization (GO:0010822)</t>
  </si>
  <si>
    <t>positive regulation of gene expression, epigenetic (GO:0045815)</t>
  </si>
  <si>
    <t>SFRP1;SOX1;CRABP2;SAP30</t>
  </si>
  <si>
    <t>4/1079</t>
  </si>
  <si>
    <t>regulation of axonogenesis (GO:0050770)</t>
  </si>
  <si>
    <t>positive regulation of blood vessel endothelial cell migration (GO:0043536)</t>
  </si>
  <si>
    <t>2/286</t>
  </si>
  <si>
    <t>regulation of DNA repair (GO:0006282)</t>
  </si>
  <si>
    <t>positive regulation of peptide hormone secretion (GO:0090277)</t>
  </si>
  <si>
    <t>positive regulation of axonogenesis (GO:0050772)</t>
  </si>
  <si>
    <t>regulation of double-strand break repair (GO:2000779)</t>
  </si>
  <si>
    <t>ZIC3;NNAT</t>
  </si>
  <si>
    <t>regulation of release of cytochrome c from mitochondria (GO:0090199)</t>
  </si>
  <si>
    <t>epithelial cell migration (GO:0010631)</t>
  </si>
  <si>
    <t>positive regulation of cation channel activity (GO:2001259)</t>
  </si>
  <si>
    <t>2/258</t>
  </si>
  <si>
    <t>positive regulation of insulin secretion (GO:0032024)</t>
  </si>
  <si>
    <t>regulation of cell communication (GO:0010646)</t>
  </si>
  <si>
    <t>SFRP1;ZEB2</t>
  </si>
  <si>
    <t>positive regulation of ATP metabolic process (GO:1903580)</t>
  </si>
  <si>
    <t>SAP30</t>
  </si>
  <si>
    <t>modulation by host of symbiont process (GO:0051851)</t>
  </si>
  <si>
    <t>regulation of transmembrane receptor protein serine/threonine kinase signaling pathway (GO:0090092)</t>
  </si>
  <si>
    <t>positive regulation of Rho protein signal transduction (GO:0035025)</t>
  </si>
  <si>
    <t>ZEB2;SOX1;ZIC3;HOXA1</t>
  </si>
  <si>
    <t>4/908</t>
  </si>
  <si>
    <t>positive regulation of cytosolic calcium ion concentration involved in phospholipase C-activating G protein-coupled signaling pathway (GO:0051482)</t>
  </si>
  <si>
    <t>negative regulation of actin filament polymerization (GO:0030837)</t>
  </si>
  <si>
    <t>positive regulation of release of cytochrome c from mitochondria (GO:0090200)</t>
  </si>
  <si>
    <t>EN1;HES3</t>
  </si>
  <si>
    <t>negative regulation of NIK/NF-kappaB signaling (GO:1901223)</t>
  </si>
  <si>
    <t>positive regulation of transforming growth factor beta receptor signaling pathway (GO:0030511)</t>
  </si>
  <si>
    <t>positive regulation of cellular response to transforming growth factor beta stimulus (GO:1903846)</t>
  </si>
  <si>
    <t>SFRP1;HES3</t>
  </si>
  <si>
    <t>2/191</t>
  </si>
  <si>
    <t>SOX1;CRABP2;SAP30</t>
  </si>
  <si>
    <t>neuron apoptotic process (GO:0051402)</t>
  </si>
  <si>
    <t>SFRP1;ZEB2;SOX1;ZIC3;HOXA1</t>
  </si>
  <si>
    <t>5/1183</t>
  </si>
  <si>
    <t>dopaminergic neuron differentiation (GO:0071542)</t>
  </si>
  <si>
    <t>granulocyte differentiation (GO:0030851)</t>
  </si>
  <si>
    <t>ZEB2;ZIC3;PTN</t>
  </si>
  <si>
    <t>FST;PTN</t>
  </si>
  <si>
    <t>2/177</t>
  </si>
  <si>
    <t>negative regulation of interleukin-8 production (GO:0032717)</t>
  </si>
  <si>
    <t>regulation of cellular response to growth factor stimulus (GO:0090287)</t>
  </si>
  <si>
    <t>gliogenesis (GO:0042063)</t>
  </si>
  <si>
    <t>regulation of ATP biosynthetic process (GO:2001169)</t>
  </si>
  <si>
    <t>regulation of activin receptor signaling pathway (GO:0032925)</t>
  </si>
  <si>
    <t>negative regulation of transcription regulatory region DNA binding (GO:2000678)</t>
  </si>
  <si>
    <t>regulation of endothelial cell chemotaxis (GO:2001026)</t>
  </si>
  <si>
    <t>positive regulation of endothelial cell chemotaxis (GO:2001028)</t>
  </si>
  <si>
    <t>cytoplasmic sequestering of transcription factor (GO:0042994)</t>
  </si>
  <si>
    <t>positive regulation of purine nucleotide biosynthetic process (GO:1900373)</t>
  </si>
  <si>
    <t>negative regulation of activin receptor signaling pathway (GO:0032926)</t>
  </si>
  <si>
    <t>regulation of melanin biosynthetic process (GO:0048021)</t>
  </si>
  <si>
    <t>sequestering of actin monomers (GO:0042989)</t>
  </si>
  <si>
    <t>FABP5;FST;PTN</t>
  </si>
  <si>
    <t>3/345</t>
  </si>
  <si>
    <t>positive regulation of ligase activity (GO:0051351)</t>
  </si>
  <si>
    <t>regulation of RNA polymerase II regulatory region sequence-specific DNA binding (GO:1903025)</t>
  </si>
  <si>
    <t>positive regulation of ATP biosynthetic process (GO:2001171)</t>
  </si>
  <si>
    <t>positive regulation of melanin biosynthetic process (GO:0048023)</t>
  </si>
  <si>
    <t>cytoplasmic sequestering of NF-kappaB (GO:0007253)</t>
  </si>
  <si>
    <t>positive regulation of secondary metabolite biosynthetic process (GO:1900378)</t>
  </si>
  <si>
    <t>SFRP1;NNAT</t>
  </si>
  <si>
    <t>SFRP1;FST</t>
  </si>
  <si>
    <t>protein lipoylation (GO:0009249)</t>
  </si>
  <si>
    <t>negative regulation of RNA polymerase II regulatory region sequence-specific DNA binding (GO:1903026)</t>
  </si>
  <si>
    <t>ZEB2;SOX1;ZIC3;FST;EN1;HOXA1;DEK;HES3;SAP30</t>
  </si>
  <si>
    <t>ZEB2;SOX1;FST;EN1;SAP30</t>
  </si>
  <si>
    <t>5/684</t>
  </si>
  <si>
    <t>SFRP1;ZEB2;SOX1;FST;EN1;SAP30</t>
  </si>
  <si>
    <t>6/948</t>
  </si>
  <si>
    <t>TMSB4X;PTN</t>
  </si>
  <si>
    <t>SFRP1;ZEB2;SOX1;CRABP2;ZIC3;EN1;HOXA1;DEK;HES3;SAP30</t>
  </si>
  <si>
    <t>METRN;STMN2;PTN</t>
  </si>
  <si>
    <t>3/117</t>
  </si>
  <si>
    <t>GPC3</t>
  </si>
  <si>
    <t>1/417</t>
  </si>
  <si>
    <t>cellular protein metabolic process (GO:0044267)</t>
  </si>
  <si>
    <t>PIM1</t>
  </si>
  <si>
    <t>1/400</t>
  </si>
  <si>
    <t>phosphorylation (GO:0016310)</t>
  </si>
  <si>
    <t>RBPMS</t>
  </si>
  <si>
    <t>1/356</t>
  </si>
  <si>
    <t>gene expression (GO:0010467)</t>
  </si>
  <si>
    <t>1/345</t>
  </si>
  <si>
    <t>post-translational protein modification (GO:0043687)</t>
  </si>
  <si>
    <t>PIM1;GPC3;DUSP6</t>
  </si>
  <si>
    <t>3/1025</t>
  </si>
  <si>
    <t>1/261</t>
  </si>
  <si>
    <t>FGF8;PDGFA</t>
  </si>
  <si>
    <t>2/546</t>
  </si>
  <si>
    <t>PHLDA2</t>
  </si>
  <si>
    <t>S100A10</t>
  </si>
  <si>
    <t>PHLDA1</t>
  </si>
  <si>
    <t>1/209</t>
  </si>
  <si>
    <t>mitotic cell cycle phase transition (GO:0044772)</t>
  </si>
  <si>
    <t>PKDCC;PIM1</t>
  </si>
  <si>
    <t>2/496</t>
  </si>
  <si>
    <t>FOXC1</t>
  </si>
  <si>
    <t>PEG3</t>
  </si>
  <si>
    <t>CD63</t>
  </si>
  <si>
    <t>RNA processing (GO:0006396)</t>
  </si>
  <si>
    <t>1/178</t>
  </si>
  <si>
    <t>regulation of mitotic cell cycle (GO:0007346)</t>
  </si>
  <si>
    <t>FGF8</t>
  </si>
  <si>
    <t>SLC25A4</t>
  </si>
  <si>
    <t>1/175</t>
  </si>
  <si>
    <t>mitochondrion organization (GO:0007005)</t>
  </si>
  <si>
    <t>1/172</t>
  </si>
  <si>
    <t>STMN1</t>
  </si>
  <si>
    <t>VAMP8</t>
  </si>
  <si>
    <t>1/168</t>
  </si>
  <si>
    <t>cellular protein-containing complex assembly (GO:0034622)</t>
  </si>
  <si>
    <t>DAB2</t>
  </si>
  <si>
    <t>FOXC1;MAGED1</t>
  </si>
  <si>
    <t>1/159</t>
  </si>
  <si>
    <t>protein autophosphorylation (GO:0046777)</t>
  </si>
  <si>
    <t>TPM1;NECTIN2</t>
  </si>
  <si>
    <t>2/420</t>
  </si>
  <si>
    <t>1/157</t>
  </si>
  <si>
    <t>mitotic spindle organization (GO:0007052)</t>
  </si>
  <si>
    <t>1/153</t>
  </si>
  <si>
    <t>HESX1</t>
  </si>
  <si>
    <t>SLC16A1</t>
  </si>
  <si>
    <t>receptor-mediated endocytosis (GO:0006898)</t>
  </si>
  <si>
    <t>CYB5A</t>
  </si>
  <si>
    <t>protein localization to organelle (GO:0033365)</t>
  </si>
  <si>
    <t>NPM3</t>
  </si>
  <si>
    <t>RNA metabolic process (GO:0016070)</t>
  </si>
  <si>
    <t>TPM1</t>
  </si>
  <si>
    <t>regulation of cell adhesion (GO:0030155)</t>
  </si>
  <si>
    <t>cell cycle G2/M phase transition (GO:0044839)</t>
  </si>
  <si>
    <t>G2/M transition of mitotic cell cycle (GO:0000086)</t>
  </si>
  <si>
    <t>muscle contraction (GO:0006936)</t>
  </si>
  <si>
    <t>microtubule cytoskeleton organization involved in mitosis (GO:1902850)</t>
  </si>
  <si>
    <t>cellular response to oxidative stress (GO:0034599)</t>
  </si>
  <si>
    <t>TFAP2A;FOXC1;SALL1;PEG3;DLX5;MAGED1;ID1;HESX1;ID3</t>
  </si>
  <si>
    <t>macroautophagy (GO:0016236)</t>
  </si>
  <si>
    <t>STMN1;TPM1</t>
  </si>
  <si>
    <t>2/351</t>
  </si>
  <si>
    <t>ROBO1</t>
  </si>
  <si>
    <t>1/117</t>
  </si>
  <si>
    <t>1/115</t>
  </si>
  <si>
    <t>positive regulation of protein metabolic process (GO:0051247)</t>
  </si>
  <si>
    <t>CD63;ID1</t>
  </si>
  <si>
    <t>WNT6;TPM1</t>
  </si>
  <si>
    <t>ZFP36L2;ROBO1</t>
  </si>
  <si>
    <t>chromatin remodeling (GO:0006338)</t>
  </si>
  <si>
    <t>regulation of protein catabolic process (GO:0042176)</t>
  </si>
  <si>
    <t>regulation of proteasomal ubiquitin-dependent protein catabolic process (GO:0032434)</t>
  </si>
  <si>
    <t>organic acid transport (GO:0015849)</t>
  </si>
  <si>
    <t>cell-matrix adhesion (GO:0007160)</t>
  </si>
  <si>
    <t>organic anion transport (GO:0015711)</t>
  </si>
  <si>
    <t>glycosaminoglycan biosynthetic process (GO:0006024)</t>
  </si>
  <si>
    <t>regulation of heart contraction (GO:0008016)</t>
  </si>
  <si>
    <t>MAGED1</t>
  </si>
  <si>
    <t>PDGFA;HAPLN1</t>
  </si>
  <si>
    <t>post-Golgi vesicle-mediated transport (GO:0006892)</t>
  </si>
  <si>
    <t>positive regulation of proteasomal protein catabolic process (GO:1901800)</t>
  </si>
  <si>
    <t>PHLDA1;DUSP6</t>
  </si>
  <si>
    <t>IFITM1</t>
  </si>
  <si>
    <t>regulation of osteoblast differentiation (GO:0045667)</t>
  </si>
  <si>
    <t>SHISA2</t>
  </si>
  <si>
    <t>negative regulation of cell cycle (GO:0045786)</t>
  </si>
  <si>
    <t>PDGFA;ROBO1</t>
  </si>
  <si>
    <t>2/274</t>
  </si>
  <si>
    <t>positive regulation of ubiquitin-dependent protein catabolic process (GO:2000060)</t>
  </si>
  <si>
    <t>positive regulation of proteasomal ubiquitin-dependent protein catabolic process (GO:0032436)</t>
  </si>
  <si>
    <t>antigen processing and presentation of exogenous peptide antigen via MHC class I (GO:0042590)</t>
  </si>
  <si>
    <t>HESX1;HAPLN1</t>
  </si>
  <si>
    <t>regulation of hematopoietic progenitor cell differentiation (GO:1901532)</t>
  </si>
  <si>
    <t>FOXC1;PIM1;ZFP36L2</t>
  </si>
  <si>
    <t>endoplasmic reticulum organization (GO:0007029)</t>
  </si>
  <si>
    <t>antigen processing and presentation of exogenous peptide antigen via MHC class I, TAP-dependent (GO:0002479)</t>
  </si>
  <si>
    <t>cytoskeleton-dependent cytokinesis (GO:0061640)</t>
  </si>
  <si>
    <t>regulation of hematopoietic stem cell differentiation (GO:1902036)</t>
  </si>
  <si>
    <t>DAB2;FGF8</t>
  </si>
  <si>
    <t>DAB2;GPC3</t>
  </si>
  <si>
    <t>PKDCC</t>
  </si>
  <si>
    <t>peptidyl-tyrosine phosphorylation (GO:0018108)</t>
  </si>
  <si>
    <t>FOXC1;MAGED1;PDGFA</t>
  </si>
  <si>
    <t>anion transmembrane transport (GO:0098656)</t>
  </si>
  <si>
    <t>positive regulation of catabolic process (GO:0009896)</t>
  </si>
  <si>
    <t>VAMP8;DAB2</t>
  </si>
  <si>
    <t>2/242</t>
  </si>
  <si>
    <t>membrane organization (GO:0061024)</t>
  </si>
  <si>
    <t>EMB;ROBO1</t>
  </si>
  <si>
    <t>PDGFA;DUSP6</t>
  </si>
  <si>
    <t>2/238</t>
  </si>
  <si>
    <t>DLX5;HAPLN1;ROBO1</t>
  </si>
  <si>
    <t>cellular response to chemokine (GO:1990869)</t>
  </si>
  <si>
    <t>response to reactive oxygen species (GO:0000302)</t>
  </si>
  <si>
    <t>regulation of secretion by cell (GO:1903530)</t>
  </si>
  <si>
    <t>monocarboxylic acid transport (GO:0015718)</t>
  </si>
  <si>
    <t>carboxylic acid transport (GO:0046942)</t>
  </si>
  <si>
    <t>peptidyl-tyrosine modification (GO:0018212)</t>
  </si>
  <si>
    <t>mitochondrial transport (GO:0006839)</t>
  </si>
  <si>
    <t>chemokine-mediated signaling pathway (GO:0070098)</t>
  </si>
  <si>
    <t>glycosaminoglycan catabolic process (GO:0006027)</t>
  </si>
  <si>
    <t>protein-containing complex disassembly (GO:0032984)</t>
  </si>
  <si>
    <t>DAB2;PDGFA</t>
  </si>
  <si>
    <t>2/221</t>
  </si>
  <si>
    <t>negative regulation of cytokine-mediated signaling pathway (GO:0001960)</t>
  </si>
  <si>
    <t>regulation of potassium ion transmembrane transport (GO:1901379)</t>
  </si>
  <si>
    <t>striated muscle contraction (GO:0006941)</t>
  </si>
  <si>
    <t>glycosaminoglycan metabolic process (GO:0030203)</t>
  </si>
  <si>
    <t>S100A11</t>
  </si>
  <si>
    <t>regulation of DNA replication (GO:0006275)</t>
  </si>
  <si>
    <t>positive regulation of macroautophagy (GO:0016239)</t>
  </si>
  <si>
    <t>positive regulation of protein modification process (GO:0031401)</t>
  </si>
  <si>
    <t>sprouting angiogenesis (GO:0002040)</t>
  </si>
  <si>
    <t>ameboidal-type cell migration (GO:0001667)</t>
  </si>
  <si>
    <t>mesenchymal cell differentiation (GO:0048762)</t>
  </si>
  <si>
    <t>regulation of substrate adhesion-dependent cell spreading (GO:1900024)</t>
  </si>
  <si>
    <t>positive regulation of cell morphogenesis involved in differentiation (GO:0010770)</t>
  </si>
  <si>
    <t>DSTN</t>
  </si>
  <si>
    <t>actin polymerization or depolymerization (GO:0008154)</t>
  </si>
  <si>
    <t>IFITM3;IFITM1;FOXC1;PIM1</t>
  </si>
  <si>
    <t>4/621</t>
  </si>
  <si>
    <t>mitotic cytokinesis (GO:0000281)</t>
  </si>
  <si>
    <t>aminoglycan biosynthetic process (GO:0006023)</t>
  </si>
  <si>
    <t>CMTM8</t>
  </si>
  <si>
    <t>myelination (GO:0042552)</t>
  </si>
  <si>
    <t>WNT6;FGF8</t>
  </si>
  <si>
    <t>regulation of DNA binding (GO:0051101)</t>
  </si>
  <si>
    <t>regulation of cellular protein localization (GO:1903827)</t>
  </si>
  <si>
    <t>positive regulation of Notch signaling pathway (GO:0045747)</t>
  </si>
  <si>
    <t>ACER2;MAGED1</t>
  </si>
  <si>
    <t>LRPAP1;ROBO1</t>
  </si>
  <si>
    <t>positive regulation of osteoblast differentiation (GO:0045669)</t>
  </si>
  <si>
    <t>SALL1</t>
  </si>
  <si>
    <t>DAB2;SHISA2</t>
  </si>
  <si>
    <t>positive regulation of ATPase activity (GO:0032781)</t>
  </si>
  <si>
    <t>carboxylic acid transmembrane transport (GO:1905039)</t>
  </si>
  <si>
    <t>heart contraction (GO:0060047)</t>
  </si>
  <si>
    <t>organic hydroxy compound transport (GO:0015850)</t>
  </si>
  <si>
    <t>negative regulation of secretion by cell (GO:1903531)</t>
  </si>
  <si>
    <t>CD63;PDGFA</t>
  </si>
  <si>
    <t>2/180</t>
  </si>
  <si>
    <t>IFITM1;NECTIN2</t>
  </si>
  <si>
    <t>2/179</t>
  </si>
  <si>
    <t>muscle filament sliding (GO:0030049)</t>
  </si>
  <si>
    <t>actin-myosin filament sliding (GO:0033275)</t>
  </si>
  <si>
    <t>protein insertion into ER membrane (GO:0045048)</t>
  </si>
  <si>
    <t>TFAP2A;FOXC1;DAB2;SALL1;PEG3;DLX5;EPCAM;ID1;HESX1;LARP7;ID3</t>
  </si>
  <si>
    <t>positive regulation of substrate adhesion-dependent cell spreading (GO:1900026)</t>
  </si>
  <si>
    <t>membrane assembly (GO:0071709)</t>
  </si>
  <si>
    <t>aortic valve development (GO:0003176)</t>
  </si>
  <si>
    <t>regulation of blood circulation (GO:1903522)</t>
  </si>
  <si>
    <t>protein insertion into membrane (GO:0051205)</t>
  </si>
  <si>
    <t>ventricular cardiac muscle tissue morphogenesis (GO:0055010)</t>
  </si>
  <si>
    <t>regulation of keratinocyte differentiation (GO:0045616)</t>
  </si>
  <si>
    <t>cardiac muscle contraction (GO:0060048)</t>
  </si>
  <si>
    <t>autophagosome maturation (GO:0097352)</t>
  </si>
  <si>
    <t>positive regulation of DNA binding (GO:0043388)</t>
  </si>
  <si>
    <t>negative regulation of smooth muscle cell proliferation (GO:0048662)</t>
  </si>
  <si>
    <t>mitochondrial membrane organization (GO:0007006)</t>
  </si>
  <si>
    <t>cardiac muscle tissue morphogenesis (GO:0055008)</t>
  </si>
  <si>
    <t>aortic valve morphogenesis (GO:0003180)</t>
  </si>
  <si>
    <t>negative regulation of chemotaxis (GO:0050922)</t>
  </si>
  <si>
    <t>TFAP2A;FOXC1;DAB2;SALL1;PEG3;DLX5;EPCAM</t>
  </si>
  <si>
    <t>regulation of potassium ion transport (GO:0043266)</t>
  </si>
  <si>
    <t>aminoglycan catabolic process (GO:0006026)</t>
  </si>
  <si>
    <t>TFAP2A;FGF8</t>
  </si>
  <si>
    <t>2/156</t>
  </si>
  <si>
    <t>regulation of cation transmembrane transport (GO:1904062)</t>
  </si>
  <si>
    <t>SALL1;GPC3</t>
  </si>
  <si>
    <t>TPM1;DSTN</t>
  </si>
  <si>
    <t>actin filament organization (GO:0007015)</t>
  </si>
  <si>
    <t>TFAP2A;FOXC1;SALL1;DLX5</t>
  </si>
  <si>
    <t>4/511</t>
  </si>
  <si>
    <t>IFITM3;IFITM1</t>
  </si>
  <si>
    <t>ventricular septum morphogenesis (GO:0060412)</t>
  </si>
  <si>
    <t>regulation of muscle contraction (GO:0006937)</t>
  </si>
  <si>
    <t>negative regulation of actin filament bundle assembly (GO:0032232)</t>
  </si>
  <si>
    <t>TFAP2A;PHLDA1;DUSP6</t>
  </si>
  <si>
    <t>metanephros development (GO:0001656)</t>
  </si>
  <si>
    <t>negative regulation of protein transport (GO:0051224)</t>
  </si>
  <si>
    <t>negative regulation of protein localization to membrane (GO:1905476)</t>
  </si>
  <si>
    <t>regulation of chondrocyte differentiation (GO:0032330)</t>
  </si>
  <si>
    <t>VAMP8;CD63;SLC2A3;S100A11</t>
  </si>
  <si>
    <t>4/488</t>
  </si>
  <si>
    <t>IFITM3;IFITM1;WFDC2</t>
  </si>
  <si>
    <t>3/302</t>
  </si>
  <si>
    <t>ventricular cardiac muscle tissue development (GO:0003229)</t>
  </si>
  <si>
    <t>TFAP2A;DAB2;KRT18;PIM1</t>
  </si>
  <si>
    <t>TFAP2A;WNT6;FGF8;ROBO1</t>
  </si>
  <si>
    <t>4/482</t>
  </si>
  <si>
    <t>4/481</t>
  </si>
  <si>
    <t>negative regulation of stress fiber assembly (GO:0051497)</t>
  </si>
  <si>
    <t>regulation of necroptotic process (GO:0060544)</t>
  </si>
  <si>
    <t>positive regulation of receptor internalization (GO:0002092)</t>
  </si>
  <si>
    <t>negative regulation of smoothened signaling pathway (GO:0045879)</t>
  </si>
  <si>
    <t>negative regulation of G protein-coupled receptor signaling pathway (GO:0045744)</t>
  </si>
  <si>
    <t>FGF8;SPINT2</t>
  </si>
  <si>
    <t>limb morphogenesis (GO:0035108)</t>
  </si>
  <si>
    <t>TFAP2A;SALL1;ID1;ID3</t>
  </si>
  <si>
    <t>positive regulation of transcription regulatory region DNA binding (GO:2000679)</t>
  </si>
  <si>
    <t>negative regulation of protein localization to cell periphery (GO:1904376)</t>
  </si>
  <si>
    <t>regulation of cardiac muscle cell proliferation (GO:0060043)</t>
  </si>
  <si>
    <t>FOXC1;SALL1</t>
  </si>
  <si>
    <t>circulatory system development (GO:0072359)</t>
  </si>
  <si>
    <t>regulation of protein localization to cell periphery (GO:1904375)</t>
  </si>
  <si>
    <t>cardiac ventricle development (GO:0003231)</t>
  </si>
  <si>
    <t>cardiac epithelial to mesenchymal transition (GO:0060317)</t>
  </si>
  <si>
    <t>positive regulation of hormone secretion (GO:0046887)</t>
  </si>
  <si>
    <t>FGF8;SALL1</t>
  </si>
  <si>
    <t>2/122</t>
  </si>
  <si>
    <t>epithelium development (GO:0060429)</t>
  </si>
  <si>
    <t>ureteric bud morphogenesis (GO:0060675)</t>
  </si>
  <si>
    <t>regulation of mitochondrial membrane permeability (GO:0046902)</t>
  </si>
  <si>
    <t>mesenchymal cell development (GO:0014031)</t>
  </si>
  <si>
    <t>branching involved in ureteric bud morphogenesis (GO:0001658)</t>
  </si>
  <si>
    <t>2/120</t>
  </si>
  <si>
    <t>ACER2;ROBO1</t>
  </si>
  <si>
    <t>2/119</t>
  </si>
  <si>
    <t>LRPAP1;GPC3;SHISA2</t>
  </si>
  <si>
    <t>DAB2;FGF8;PDGFA</t>
  </si>
  <si>
    <t>3/266</t>
  </si>
  <si>
    <t>LRPAP1;DAB2</t>
  </si>
  <si>
    <t>2/118</t>
  </si>
  <si>
    <t>embryonic heart tube development (GO:0035050)</t>
  </si>
  <si>
    <t>embryonic digit morphogenesis (GO:0042733)</t>
  </si>
  <si>
    <t>negative regulation of Rho protein signal transduction (GO:0035024)</t>
  </si>
  <si>
    <t>cell migration involved in sprouting angiogenesis (GO:0002042)</t>
  </si>
  <si>
    <t>regulation of brown fat cell differentiation (GO:0090335)</t>
  </si>
  <si>
    <t>positive regulation of cartilage development (GO:0061036)</t>
  </si>
  <si>
    <t>pulmonary valve development (GO:0003177)</t>
  </si>
  <si>
    <t>adenine nucleotide transport (GO:0051503)</t>
  </si>
  <si>
    <t>positive regulation of cellular component organization (GO:0051130)</t>
  </si>
  <si>
    <t>positive regulation of smooth muscle cell migration (GO:0014911)</t>
  </si>
  <si>
    <t>negative regulation of vascular associated smooth muscle cell proliferation (GO:1904706)</t>
  </si>
  <si>
    <t>ruffle organization (GO:0031529)</t>
  </si>
  <si>
    <t>positive regulation of heart rate (GO:0010460)</t>
  </si>
  <si>
    <t>purine ribonucleotide transport (GO:0015868)</t>
  </si>
  <si>
    <t>positive regulation of cardiac muscle tissue growth (GO:0055023)</t>
  </si>
  <si>
    <t>pulmonary valve morphogenesis (GO:0003184)</t>
  </si>
  <si>
    <t>CD63;SALL1;ROBO1</t>
  </si>
  <si>
    <t>3/252</t>
  </si>
  <si>
    <t>negative regulation of DNA replication (GO:0008156)</t>
  </si>
  <si>
    <t>placenta development (GO:0001890)</t>
  </si>
  <si>
    <t>membrane raft organization (GO:0031579)</t>
  </si>
  <si>
    <t>positive regulation of keratinocyte differentiation (GO:0045618)</t>
  </si>
  <si>
    <t>regulation of clathrin-dependent endocytosis (GO:2000369)</t>
  </si>
  <si>
    <t>vascular endothelial growth factor signaling pathway (GO:0038084)</t>
  </si>
  <si>
    <t>regulation of integrin-mediated signaling pathway (GO:2001044)</t>
  </si>
  <si>
    <t>negative regulation of smooth muscle cell migration (GO:0014912)</t>
  </si>
  <si>
    <t>negative regulation of secretion (GO:0051048)</t>
  </si>
  <si>
    <t>response to chemokine (GO:1990868)</t>
  </si>
  <si>
    <t>aorta development (GO:0035904)</t>
  </si>
  <si>
    <t>positive regulation of cardiac muscle cell proliferation (GO:0060045)</t>
  </si>
  <si>
    <t>positive regulation of brown fat cell differentiation (GO:0090336)</t>
  </si>
  <si>
    <t>CSRP2</t>
  </si>
  <si>
    <t>muscle tissue development (GO:0060537)</t>
  </si>
  <si>
    <t>VAMP8;TFAP2A;LRPAP1;IFITM1;S100A11</t>
  </si>
  <si>
    <t>5/566</t>
  </si>
  <si>
    <t>regulation of muscle system process (GO:0090257)</t>
  </si>
  <si>
    <t>mitochondrial genome maintenance (GO:0000002)</t>
  </si>
  <si>
    <t>regulation of vascular associated smooth muscle cell migration (GO:1904752)</t>
  </si>
  <si>
    <t>ATP transport (GO:0015867)</t>
  </si>
  <si>
    <t>4/381</t>
  </si>
  <si>
    <t>TFAP2A;IFITM1;MAGED1;S100A11</t>
  </si>
  <si>
    <t>4/379</t>
  </si>
  <si>
    <t>DAB2;RBPMS</t>
  </si>
  <si>
    <t>positive regulation of transport (GO:0051050)</t>
  </si>
  <si>
    <t>FOXC1;STMN1</t>
  </si>
  <si>
    <t>positive regulation of binding (GO:0051099)</t>
  </si>
  <si>
    <t>TFAP2A;SALL1;ID1;ID3;S100A11</t>
  </si>
  <si>
    <t>5/547</t>
  </si>
  <si>
    <t>mesonephros development (GO:0001823)</t>
  </si>
  <si>
    <t>columnar/cuboidal epithelial cell differentiation (GO:0002065)</t>
  </si>
  <si>
    <t>negative regulation of programmed necrotic cell death (GO:0062099)</t>
  </si>
  <si>
    <t>hepatocyte growth factor receptor signaling pathway (GO:0048012)</t>
  </si>
  <si>
    <t>positive regulation of chondrocyte differentiation (GO:0032332)</t>
  </si>
  <si>
    <t>actin filament depolymerization (GO:0030042)</t>
  </si>
  <si>
    <t>DAB2;FGF8;RBPMS;PDGFA</t>
  </si>
  <si>
    <t>4/371</t>
  </si>
  <si>
    <t>LRPAP1;ID1;ROBO1</t>
  </si>
  <si>
    <t>3/214</t>
  </si>
  <si>
    <t>SLC16A1;SLC2A3</t>
  </si>
  <si>
    <t>SNARE complex assembly (GO:0035493)</t>
  </si>
  <si>
    <t>cell differentiation involved in metanephros development (GO:0072202)</t>
  </si>
  <si>
    <t>adrenal gland development (GO:0030325)</t>
  </si>
  <si>
    <t>endosome to pigment granule transport (GO:0043485)</t>
  </si>
  <si>
    <t>endosome to melanosome transport (GO:0035646)</t>
  </si>
  <si>
    <t>regulation of mammary gland epithelial cell proliferation (GO:0033599)</t>
  </si>
  <si>
    <t>positive regulation of mast cell degranulation (GO:0043306)</t>
  </si>
  <si>
    <t>negative regulation of necroptotic process (GO:0060546)</t>
  </si>
  <si>
    <t>regulation of Wnt signaling pathway, planar cell polarity pathway (GO:2000095)</t>
  </si>
  <si>
    <t>regulation of transmembrane transporter activity (GO:0022898)</t>
  </si>
  <si>
    <t>positive regulation of autophagy of mitochondrion (GO:1903599)</t>
  </si>
  <si>
    <t>epithelial to mesenchymal transition involved in endocardial cushion formation (GO:0003198)</t>
  </si>
  <si>
    <t>regulation of protein localization to plasma membrane (GO:1903076)</t>
  </si>
  <si>
    <t>STMN1;PDGFA</t>
  </si>
  <si>
    <t>VAMP8;LRPAP1;FOXC1;DAB2</t>
  </si>
  <si>
    <t>4/345</t>
  </si>
  <si>
    <t>TFAP2A;WNT6;FOXC1;FGF8;PEG3;MAGED1;ESRP1;ROBO1</t>
  </si>
  <si>
    <t>8/1079</t>
  </si>
  <si>
    <t>CYB5A;SLC2A3</t>
  </si>
  <si>
    <t>FOXC1;DAB2</t>
  </si>
  <si>
    <t>CSRP2;TPM1</t>
  </si>
  <si>
    <t>actomyosin structure organization (GO:0031032)</t>
  </si>
  <si>
    <t>regulation of Golgi to plasma membrane protein transport (GO:0042996)</t>
  </si>
  <si>
    <t>kidney epithelium development (GO:0072073)</t>
  </si>
  <si>
    <t>regulation of chemokine-mediated signaling pathway (GO:0070099)</t>
  </si>
  <si>
    <t>forebrain neuron differentiation (GO:0021879)</t>
  </si>
  <si>
    <t>FGF8;ESRP1</t>
  </si>
  <si>
    <t>ACER2;SPINT2</t>
  </si>
  <si>
    <t>STMN1;ROBO1</t>
  </si>
  <si>
    <t>MAGED1;ROBO1</t>
  </si>
  <si>
    <t>SALL1;HESX1</t>
  </si>
  <si>
    <t>coronary vasculature development (GO:0060976)</t>
  </si>
  <si>
    <t>regulation of histamine secretion by mast cell (GO:1903593)</t>
  </si>
  <si>
    <t>negative regulation of striated muscle tissue development (GO:0045843)</t>
  </si>
  <si>
    <t>positive regulation of integrin-mediated signaling pathway (GO:2001046)</t>
  </si>
  <si>
    <t>autophagosome membrane docking (GO:0016240)</t>
  </si>
  <si>
    <t>epithelial cell differentiation involved in kidney development (GO:0035850)</t>
  </si>
  <si>
    <t>TPM1;PDGFA</t>
  </si>
  <si>
    <t>positive regulation of Wnt signaling pathway, planar cell polarity pathway (GO:2000096)</t>
  </si>
  <si>
    <t>positive regulation of vascular endothelial growth factor signaling pathway (GO:1900748)</t>
  </si>
  <si>
    <t>mesenchymal to epithelial transition involved in metanephros morphogenesis (GO:0003337)</t>
  </si>
  <si>
    <t>membrane raft assembly (GO:0001765)</t>
  </si>
  <si>
    <t>neuroepithelial cell differentiation (GO:0060563)</t>
  </si>
  <si>
    <t>nephric duct morphogenesis (GO:0072178)</t>
  </si>
  <si>
    <t>positive regulation of heart rate by epinephrine-norepinephrine (GO:0001996)</t>
  </si>
  <si>
    <t>negative regulation of chemokine-mediated signaling pathway (GO:0070100)</t>
  </si>
  <si>
    <t>FGF8;PDGFA;DUSP6;ZFP36L2</t>
  </si>
  <si>
    <t>ACER2;WNT6</t>
  </si>
  <si>
    <t>ACER2;FGF8;RAB25;EPCAM;TPM1;PDGFA</t>
  </si>
  <si>
    <t>6/625</t>
  </si>
  <si>
    <t>regulation of mitophagy (GO:1901524)</t>
  </si>
  <si>
    <t>metanephric renal vesicle morphogenesis (GO:0072283)</t>
  </si>
  <si>
    <t>mesonephric duct development (GO:0072177)</t>
  </si>
  <si>
    <t>regulation of guanyl-nucleotide exchange factor activity (GO:1905097)</t>
  </si>
  <si>
    <t>Roundabout signaling pathway (GO:0035385)</t>
  </si>
  <si>
    <t>cell migration involved in gastrulation (GO:0042074)</t>
  </si>
  <si>
    <t>regulation of core promoter binding (GO:1904796)</t>
  </si>
  <si>
    <t>regulation of cellular response to vascular endothelial growth factor stimulus (GO:1902547)</t>
  </si>
  <si>
    <t>axon choice point recognition (GO:0016198)</t>
  </si>
  <si>
    <t>positive regulation of cell proliferation involved in heart morphogenesis (GO:2000138)</t>
  </si>
  <si>
    <t>ADP transport (GO:0015866)</t>
  </si>
  <si>
    <t>FOXC1;DLX5;ZFP36L2</t>
  </si>
  <si>
    <t>TFAP2A;PKDCC</t>
  </si>
  <si>
    <t>TPM1;S100A10</t>
  </si>
  <si>
    <t>SALL1;FGF8</t>
  </si>
  <si>
    <t>gonad development (GO:0008406)</t>
  </si>
  <si>
    <t>DAB2;RAB25;PDGFA;S100A11</t>
  </si>
  <si>
    <t>IFITM1;TPM1;ROBO1</t>
  </si>
  <si>
    <t>3/144</t>
  </si>
  <si>
    <t>ID1;PIM1;ID3</t>
  </si>
  <si>
    <t>3/143</t>
  </si>
  <si>
    <t>FOXC1;FGF8;ESRP1;STMN1;PDGFA</t>
  </si>
  <si>
    <t>5/404</t>
  </si>
  <si>
    <t>FOXC1;ZFP36L2</t>
  </si>
  <si>
    <t>positive regulation of endocytosis (GO:0045807)</t>
  </si>
  <si>
    <t>TFAP2A;FOXC1;DAB2;SALL1;PEG3;DLX5;EPCAM;LARP7</t>
  </si>
  <si>
    <t>8/908</t>
  </si>
  <si>
    <t>CD63;DAB2</t>
  </si>
  <si>
    <t>positive regulation of receptor-mediated endocytosis (GO:0048260)</t>
  </si>
  <si>
    <t>TFAP2A;CD63;WNT6;FGF8;ROBO1</t>
  </si>
  <si>
    <t>myofibril assembly (GO:0030239)</t>
  </si>
  <si>
    <t>RAB25;STMN1;TPM1</t>
  </si>
  <si>
    <t>3/128</t>
  </si>
  <si>
    <t>positive regulation of epithelial to mesenchymal transition (GO:0010718)</t>
  </si>
  <si>
    <t>EPCAM;SPINT2</t>
  </si>
  <si>
    <t>PKDCC;SALL1</t>
  </si>
  <si>
    <t>SALL1;ROBO1</t>
  </si>
  <si>
    <t>ventricular septum development (GO:0003281)</t>
  </si>
  <si>
    <t>TFAP2A;SALL1</t>
  </si>
  <si>
    <t>CD63;LRPAP1</t>
  </si>
  <si>
    <t>SALL1;GPC3;SHISA2</t>
  </si>
  <si>
    <t>3/111</t>
  </si>
  <si>
    <t>ACER2;FGF8;RAB25;EPCAM;PIM1;PDGFA</t>
  </si>
  <si>
    <t>6/474</t>
  </si>
  <si>
    <t>VAMP8;GPC3</t>
  </si>
  <si>
    <t>regulation of protein localization to membrane (GO:1905475)</t>
  </si>
  <si>
    <t>limb development (GO:0060173)</t>
  </si>
  <si>
    <t>TFAP2A;FOXC1;DAB2;SALL1;PEG3;ID1;HESX1;LARP7;ID3</t>
  </si>
  <si>
    <t>STMN1;DSTN</t>
  </si>
  <si>
    <t>sarcomere organization (GO:0045214)</t>
  </si>
  <si>
    <t>TFAP2A;ACER2;IFITM1;FGF8;RAB25;EPCAM;PDGFA;S100A11</t>
  </si>
  <si>
    <t>8/764</t>
  </si>
  <si>
    <t>FGF8;ESRP1;ZFP36L2</t>
  </si>
  <si>
    <t>TFAP2A;ACER2;DAB2;KRT18;MAGED1;PIM1;PHLDA1;DUSP6</t>
  </si>
  <si>
    <t>8/742</t>
  </si>
  <si>
    <t>FGF8;ROBO1</t>
  </si>
  <si>
    <t>outflow tract septum morphogenesis (GO:0003148)</t>
  </si>
  <si>
    <t>ID1;ROBO1</t>
  </si>
  <si>
    <t>regulation of SMAD protein signal transduction (GO:0060390)</t>
  </si>
  <si>
    <t>IFITM1;DAB2;FGF8;TPM1;PDGFA;ROBO1</t>
  </si>
  <si>
    <t>6/408</t>
  </si>
  <si>
    <t>FOXC1;FGF8;SALL1;GPC3</t>
  </si>
  <si>
    <t>4/164</t>
  </si>
  <si>
    <t>DAB2;PKDCC</t>
  </si>
  <si>
    <t>negative regulation of protein localization to plasma membrane (GO:1903077)</t>
  </si>
  <si>
    <t>embryonic digestive tract development (GO:0048566)</t>
  </si>
  <si>
    <t>FGF8;GPC3</t>
  </si>
  <si>
    <t>gastrulation (GO:0007369)</t>
  </si>
  <si>
    <t>PDGFA;S100A11</t>
  </si>
  <si>
    <t>STMN1;TPM1;S100A10</t>
  </si>
  <si>
    <t>FGF8;PKDCC;DLX5;HAPLN1</t>
  </si>
  <si>
    <t>4/158</t>
  </si>
  <si>
    <t>CD63;ROBO1</t>
  </si>
  <si>
    <t>IFITM1;FOXC1;DAB2;FGF8;PKDCC</t>
  </si>
  <si>
    <t>5/258</t>
  </si>
  <si>
    <t>IFITM3;IFITM1;LARP7</t>
  </si>
  <si>
    <t>mesonephric tubule development (GO:0072164)</t>
  </si>
  <si>
    <t>WNT6;FOXC1</t>
  </si>
  <si>
    <t>LRPAP1;DAB2;GPC3</t>
  </si>
  <si>
    <t>EMB;NECTIN2;ROBO1</t>
  </si>
  <si>
    <t>positive regulation of SMAD protein signal transduction (GO:0060391)</t>
  </si>
  <si>
    <t>TFAP2A;FOXC1;SALL1</t>
  </si>
  <si>
    <t>FOXC1;DLX5</t>
  </si>
  <si>
    <t>IFITM1;TPM1;SPINT2;ROBO1</t>
  </si>
  <si>
    <t>4/114</t>
  </si>
  <si>
    <t>TFAP2A;WNT6;PKDCC</t>
  </si>
  <si>
    <t>WNT6;FOXC1;FGF8</t>
  </si>
  <si>
    <t>IFITM3;IFITM1;NECTIN2</t>
  </si>
  <si>
    <t>CLDN6;CLDN7;EMB;NECTIN2;ROBO1</t>
  </si>
  <si>
    <t>5/170</t>
  </si>
  <si>
    <t>TFAP2A;FOXC1;FGF8;SALL1</t>
  </si>
  <si>
    <t>SALL1;FGF8;PKDCC;PDGFA</t>
  </si>
  <si>
    <t>FOXC1;SALL1;GPC3</t>
  </si>
  <si>
    <t>ureteric bud development (GO:00016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NeuralDomainNCC_vs_AllOtherCell!$O$4:$O$15</c:f>
              <c:strCache>
                <c:ptCount val="12"/>
                <c:pt idx="0">
                  <c:v>Crabp2</c:v>
                </c:pt>
                <c:pt idx="1">
                  <c:v>Ptn</c:v>
                </c:pt>
                <c:pt idx="2">
                  <c:v>Zic3</c:v>
                </c:pt>
                <c:pt idx="3">
                  <c:v>Sox1</c:v>
                </c:pt>
                <c:pt idx="4">
                  <c:v>Sall4</c:v>
                </c:pt>
                <c:pt idx="5">
                  <c:v>Sox2</c:v>
                </c:pt>
                <c:pt idx="6">
                  <c:v>Cdh1</c:v>
                </c:pt>
                <c:pt idx="7">
                  <c:v>Id1</c:v>
                </c:pt>
                <c:pt idx="8">
                  <c:v>Slc2a1</c:v>
                </c:pt>
                <c:pt idx="9">
                  <c:v>Tfap2a</c:v>
                </c:pt>
                <c:pt idx="10">
                  <c:v>Slc2a3</c:v>
                </c:pt>
                <c:pt idx="11">
                  <c:v>Epcam</c:v>
                </c:pt>
              </c:strCache>
            </c:strRef>
          </c:cat>
          <c:val>
            <c:numRef>
              <c:f>NeuralDomainNCC_vs_AllOtherCell!$P$4:$P$15</c:f>
              <c:numCache>
                <c:formatCode>General</c:formatCode>
                <c:ptCount val="12"/>
                <c:pt idx="0">
                  <c:v>1.1935298891749899</c:v>
                </c:pt>
                <c:pt idx="1">
                  <c:v>0.74661328641861502</c:v>
                </c:pt>
                <c:pt idx="2">
                  <c:v>0.365841206921107</c:v>
                </c:pt>
                <c:pt idx="3">
                  <c:v>0.33196201610833198</c:v>
                </c:pt>
                <c:pt idx="4">
                  <c:v>0.31029032420006197</c:v>
                </c:pt>
                <c:pt idx="5">
                  <c:v>0.28147611380986898</c:v>
                </c:pt>
                <c:pt idx="6">
                  <c:v>-0.30987476602888703</c:v>
                </c:pt>
                <c:pt idx="7">
                  <c:v>-0.33541792596479802</c:v>
                </c:pt>
                <c:pt idx="8">
                  <c:v>-0.44016762334290999</c:v>
                </c:pt>
                <c:pt idx="9">
                  <c:v>-0.57171274300656305</c:v>
                </c:pt>
                <c:pt idx="10">
                  <c:v>-1.08815818358897</c:v>
                </c:pt>
                <c:pt idx="11">
                  <c:v>-1.19582931634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46-DB4B-8111-2624BFD66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axId val="41279488"/>
        <c:axId val="41281808"/>
      </c:barChart>
      <c:catAx>
        <c:axId val="412794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41281808"/>
        <c:crossesAt val="0"/>
        <c:auto val="1"/>
        <c:lblAlgn val="ctr"/>
        <c:lblOffset val="100"/>
        <c:noMultiLvlLbl val="0"/>
      </c:catAx>
      <c:valAx>
        <c:axId val="4128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41279488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3900</xdr:colOff>
      <xdr:row>19</xdr:row>
      <xdr:rowOff>12700</xdr:rowOff>
    </xdr:from>
    <xdr:to>
      <xdr:col>10</xdr:col>
      <xdr:colOff>812800</xdr:colOff>
      <xdr:row>3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"/>
  <sheetViews>
    <sheetView workbookViewId="0">
      <selection activeCell="A24" activeCellId="1" sqref="A21:XFD21 A24:XFD24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6" x14ac:dyDescent="0.2">
      <c r="A2" t="s">
        <v>7</v>
      </c>
      <c r="B2" s="1">
        <v>2.59239821178996E-29</v>
      </c>
      <c r="C2">
        <v>1.27512321285292</v>
      </c>
      <c r="D2">
        <v>0.47699999999999998</v>
      </c>
      <c r="E2">
        <v>0.371</v>
      </c>
      <c r="F2" s="1">
        <v>5.1847964235799199E-26</v>
      </c>
    </row>
    <row r="3" spans="1:16" x14ac:dyDescent="0.2">
      <c r="A3" s="2" t="s">
        <v>6</v>
      </c>
      <c r="B3" s="1">
        <v>9.1668007348937899E-48</v>
      </c>
      <c r="C3" s="2">
        <v>1.1935298891749899</v>
      </c>
      <c r="D3">
        <v>0.55100000000000005</v>
      </c>
      <c r="E3">
        <v>0.42199999999999999</v>
      </c>
      <c r="F3" s="1">
        <v>1.83336014697876E-44</v>
      </c>
      <c r="L3" t="s">
        <v>27</v>
      </c>
    </row>
    <row r="4" spans="1:16" x14ac:dyDescent="0.2">
      <c r="A4" s="2" t="s">
        <v>5</v>
      </c>
      <c r="B4" s="1">
        <v>2.47352920414218E-69</v>
      </c>
      <c r="C4" s="2">
        <v>0.74661328641861502</v>
      </c>
      <c r="D4">
        <v>0.874</v>
      </c>
      <c r="E4">
        <v>0.72599999999999998</v>
      </c>
      <c r="F4" s="1">
        <v>4.9470584082843604E-66</v>
      </c>
      <c r="L4" s="2" t="s">
        <v>6</v>
      </c>
      <c r="M4" s="2">
        <v>1.1935298891749899</v>
      </c>
      <c r="O4" s="2" t="s">
        <v>6</v>
      </c>
      <c r="P4" s="2">
        <v>1.1935298891749899</v>
      </c>
    </row>
    <row r="5" spans="1:16" x14ac:dyDescent="0.2">
      <c r="A5" t="s">
        <v>24</v>
      </c>
      <c r="B5">
        <v>1.8799763785260201E-2</v>
      </c>
      <c r="C5">
        <v>0.70787672292849901</v>
      </c>
      <c r="D5">
        <v>0.55800000000000005</v>
      </c>
      <c r="E5">
        <v>0.63700000000000001</v>
      </c>
      <c r="F5">
        <v>1</v>
      </c>
      <c r="L5" s="2" t="s">
        <v>5</v>
      </c>
      <c r="M5" s="2">
        <v>0.74661328641861502</v>
      </c>
      <c r="O5" s="2" t="s">
        <v>5</v>
      </c>
      <c r="P5" s="2">
        <v>0.74661328641861502</v>
      </c>
    </row>
    <row r="6" spans="1:16" x14ac:dyDescent="0.2">
      <c r="A6" t="s">
        <v>10</v>
      </c>
      <c r="B6" s="1">
        <v>1.08038613075789E-17</v>
      </c>
      <c r="C6">
        <v>0.667473213203439</v>
      </c>
      <c r="D6">
        <v>0.317</v>
      </c>
      <c r="E6">
        <v>0.26300000000000001</v>
      </c>
      <c r="F6" s="1">
        <v>2.16077226151578E-14</v>
      </c>
      <c r="L6" s="2" t="s">
        <v>15</v>
      </c>
      <c r="M6" s="2">
        <v>0.365841206921107</v>
      </c>
      <c r="O6" s="2" t="s">
        <v>15</v>
      </c>
      <c r="P6" s="2">
        <v>0.365841206921107</v>
      </c>
    </row>
    <row r="7" spans="1:16" x14ac:dyDescent="0.2">
      <c r="A7" t="s">
        <v>13</v>
      </c>
      <c r="B7" s="1">
        <v>3.3428781033405799E-13</v>
      </c>
      <c r="C7">
        <v>0.66161698560355198</v>
      </c>
      <c r="D7">
        <v>0.54400000000000004</v>
      </c>
      <c r="E7">
        <v>0.53100000000000003</v>
      </c>
      <c r="F7" s="1">
        <v>6.6857562066811596E-10</v>
      </c>
      <c r="L7" s="2" t="s">
        <v>19</v>
      </c>
      <c r="M7" s="2">
        <v>0.33196201610833198</v>
      </c>
      <c r="O7" s="2" t="s">
        <v>19</v>
      </c>
      <c r="P7" s="2">
        <v>0.33196201610833198</v>
      </c>
    </row>
    <row r="8" spans="1:16" x14ac:dyDescent="0.2">
      <c r="A8" t="s">
        <v>18</v>
      </c>
      <c r="B8" s="1">
        <v>2.3527925737444201E-5</v>
      </c>
      <c r="C8">
        <v>0.47069721214183202</v>
      </c>
      <c r="D8">
        <v>0.27</v>
      </c>
      <c r="E8">
        <v>0.27700000000000002</v>
      </c>
      <c r="F8">
        <v>4.7055851474888402E-2</v>
      </c>
      <c r="L8" s="2" t="s">
        <v>22</v>
      </c>
      <c r="M8" s="2">
        <v>0.31029032420006197</v>
      </c>
      <c r="O8" s="2" t="s">
        <v>22</v>
      </c>
      <c r="P8" s="2">
        <v>0.31029032420006197</v>
      </c>
    </row>
    <row r="9" spans="1:16" x14ac:dyDescent="0.2">
      <c r="A9" t="s">
        <v>11</v>
      </c>
      <c r="B9" s="1">
        <v>1.0683799637221599E-14</v>
      </c>
      <c r="C9">
        <v>0.44766922896150801</v>
      </c>
      <c r="D9">
        <v>0.30399999999999999</v>
      </c>
      <c r="E9">
        <v>0.19400000000000001</v>
      </c>
      <c r="F9" s="1">
        <v>2.1367599274443202E-11</v>
      </c>
      <c r="L9" s="2" t="s">
        <v>17</v>
      </c>
      <c r="M9" s="2">
        <v>0.28147611380986898</v>
      </c>
      <c r="O9" s="2" t="s">
        <v>17</v>
      </c>
      <c r="P9" s="2">
        <v>0.28147611380986898</v>
      </c>
    </row>
    <row r="10" spans="1:16" x14ac:dyDescent="0.2">
      <c r="A10" t="s">
        <v>23</v>
      </c>
      <c r="B10">
        <v>1.5770884998846001E-2</v>
      </c>
      <c r="C10">
        <v>0.43302758336983099</v>
      </c>
      <c r="D10">
        <v>0.311</v>
      </c>
      <c r="E10">
        <v>0.36699999999999999</v>
      </c>
      <c r="F10">
        <v>1</v>
      </c>
      <c r="L10" s="2" t="s">
        <v>26</v>
      </c>
      <c r="M10" s="2">
        <v>0.27609714566429</v>
      </c>
      <c r="O10" s="2" t="s">
        <v>33</v>
      </c>
      <c r="P10" s="2">
        <f>-0.309874766028887</f>
        <v>-0.30987476602888703</v>
      </c>
    </row>
    <row r="11" spans="1:16" x14ac:dyDescent="0.2">
      <c r="A11" t="s">
        <v>8</v>
      </c>
      <c r="B11" s="1">
        <v>4.82094659878471E-24</v>
      </c>
      <c r="C11">
        <v>0.42717241831480002</v>
      </c>
      <c r="D11">
        <v>0.26900000000000002</v>
      </c>
      <c r="E11">
        <v>0.20399999999999999</v>
      </c>
      <c r="F11" s="1">
        <v>9.64189319756942E-21</v>
      </c>
      <c r="L11" s="2" t="s">
        <v>34</v>
      </c>
      <c r="O11" s="2" t="s">
        <v>32</v>
      </c>
      <c r="P11" s="2">
        <v>-0.33541792596479802</v>
      </c>
    </row>
    <row r="12" spans="1:16" x14ac:dyDescent="0.2">
      <c r="A12" s="2" t="s">
        <v>15</v>
      </c>
      <c r="B12" s="1">
        <v>5.23212222663706E-8</v>
      </c>
      <c r="C12" s="2">
        <v>0.365841206921107</v>
      </c>
      <c r="D12">
        <v>0.38300000000000001</v>
      </c>
      <c r="E12">
        <v>0.35199999999999998</v>
      </c>
      <c r="F12">
        <v>1.04642444532741E-4</v>
      </c>
      <c r="L12" s="2" t="s">
        <v>28</v>
      </c>
      <c r="M12" s="2">
        <v>1.19582931634616</v>
      </c>
      <c r="O12" s="2" t="s">
        <v>20</v>
      </c>
      <c r="P12" s="2">
        <v>-0.44016762334290999</v>
      </c>
    </row>
    <row r="13" spans="1:16" x14ac:dyDescent="0.2">
      <c r="A13" t="s">
        <v>16</v>
      </c>
      <c r="B13" s="1">
        <v>3.2109896187348698E-7</v>
      </c>
      <c r="C13">
        <v>0.33958396330358698</v>
      </c>
      <c r="D13">
        <v>0.20599999999999999</v>
      </c>
      <c r="E13">
        <v>0.14299999999999999</v>
      </c>
      <c r="F13">
        <v>6.4219792374697405E-4</v>
      </c>
      <c r="L13" s="2" t="s">
        <v>29</v>
      </c>
      <c r="M13" s="2">
        <v>1.08815818358897</v>
      </c>
      <c r="O13" s="2" t="s">
        <v>31</v>
      </c>
      <c r="P13" s="2">
        <v>-0.57171274300656305</v>
      </c>
    </row>
    <row r="14" spans="1:16" x14ac:dyDescent="0.2">
      <c r="A14" s="2" t="s">
        <v>19</v>
      </c>
      <c r="B14">
        <v>1.0278651691905099E-4</v>
      </c>
      <c r="C14" s="2">
        <v>0.33196201610833198</v>
      </c>
      <c r="D14">
        <v>0.22</v>
      </c>
      <c r="E14">
        <v>0.159</v>
      </c>
      <c r="F14">
        <v>0.20557303383810299</v>
      </c>
      <c r="L14" s="2" t="s">
        <v>26</v>
      </c>
      <c r="M14" s="2">
        <v>0.88570572581578</v>
      </c>
      <c r="O14" s="2" t="s">
        <v>29</v>
      </c>
      <c r="P14" s="2">
        <v>-1.08815818358897</v>
      </c>
    </row>
    <row r="15" spans="1:16" x14ac:dyDescent="0.2">
      <c r="A15" t="s">
        <v>25</v>
      </c>
      <c r="B15">
        <v>2.4192893384237999E-2</v>
      </c>
      <c r="C15">
        <v>0.315183935168246</v>
      </c>
      <c r="D15">
        <v>0.186</v>
      </c>
      <c r="E15">
        <v>0.23200000000000001</v>
      </c>
      <c r="F15">
        <v>1</v>
      </c>
      <c r="L15" s="2" t="s">
        <v>30</v>
      </c>
      <c r="M15" s="2">
        <v>0.75115964936058699</v>
      </c>
      <c r="O15" s="2" t="s">
        <v>28</v>
      </c>
      <c r="P15" s="2">
        <v>-1.19582931634616</v>
      </c>
    </row>
    <row r="16" spans="1:16" x14ac:dyDescent="0.2">
      <c r="A16" s="2" t="s">
        <v>22</v>
      </c>
      <c r="B16">
        <v>1.31847788289584E-2</v>
      </c>
      <c r="C16" s="2">
        <v>0.31029032420006197</v>
      </c>
      <c r="D16">
        <v>0.44600000000000001</v>
      </c>
      <c r="E16">
        <v>0.48499999999999999</v>
      </c>
      <c r="F16">
        <v>1</v>
      </c>
      <c r="L16" s="2" t="s">
        <v>31</v>
      </c>
      <c r="M16" s="2">
        <v>0.57171274300656305</v>
      </c>
    </row>
    <row r="17" spans="1:13" x14ac:dyDescent="0.2">
      <c r="A17" t="s">
        <v>20</v>
      </c>
      <c r="B17">
        <v>9.54416853814034E-3</v>
      </c>
      <c r="C17">
        <v>0.30444160971914702</v>
      </c>
      <c r="D17">
        <v>0.503</v>
      </c>
      <c r="E17">
        <v>0.54100000000000004</v>
      </c>
      <c r="F17">
        <v>1</v>
      </c>
      <c r="L17" s="2" t="s">
        <v>20</v>
      </c>
      <c r="M17" s="2">
        <v>0.44016762334290999</v>
      </c>
    </row>
    <row r="18" spans="1:13" x14ac:dyDescent="0.2">
      <c r="A18" t="s">
        <v>12</v>
      </c>
      <c r="B18" s="1">
        <v>1.7370136078174701E-13</v>
      </c>
      <c r="C18">
        <v>0.285791161880177</v>
      </c>
      <c r="D18">
        <v>0.82199999999999995</v>
      </c>
      <c r="E18">
        <v>0.83599999999999997</v>
      </c>
      <c r="F18" s="1">
        <v>3.4740272156349402E-10</v>
      </c>
      <c r="L18" s="2" t="s">
        <v>32</v>
      </c>
      <c r="M18" s="2">
        <v>0.33541792596479802</v>
      </c>
    </row>
    <row r="19" spans="1:13" x14ac:dyDescent="0.2">
      <c r="A19" t="s">
        <v>14</v>
      </c>
      <c r="B19" s="1">
        <v>5.2701982977643099E-12</v>
      </c>
      <c r="C19">
        <v>0.28522475713594497</v>
      </c>
      <c r="D19">
        <v>0.216</v>
      </c>
      <c r="E19">
        <v>0.20699999999999999</v>
      </c>
      <c r="F19" s="1">
        <v>1.05403965955286E-8</v>
      </c>
      <c r="L19" s="2" t="s">
        <v>33</v>
      </c>
      <c r="M19" s="2">
        <v>0.30987476602888703</v>
      </c>
    </row>
    <row r="20" spans="1:13" x14ac:dyDescent="0.2">
      <c r="A20" s="2" t="s">
        <v>17</v>
      </c>
      <c r="B20" s="1">
        <v>3.3071065752368302E-7</v>
      </c>
      <c r="C20" s="2">
        <v>0.28147611380986898</v>
      </c>
      <c r="D20">
        <v>0.25600000000000001</v>
      </c>
      <c r="E20">
        <v>0.36299999999999999</v>
      </c>
      <c r="F20">
        <v>6.6142131504736497E-4</v>
      </c>
    </row>
    <row r="21" spans="1:13" x14ac:dyDescent="0.2">
      <c r="A21" s="2" t="s">
        <v>26</v>
      </c>
      <c r="B21">
        <v>3.5077409519274197E-2</v>
      </c>
      <c r="C21" s="2">
        <v>0.27609714566429</v>
      </c>
      <c r="D21">
        <v>0.36</v>
      </c>
      <c r="E21">
        <v>0.40899999999999997</v>
      </c>
      <c r="F21">
        <v>1</v>
      </c>
    </row>
    <row r="22" spans="1:13" x14ac:dyDescent="0.2">
      <c r="A22" t="s">
        <v>9</v>
      </c>
      <c r="B22" s="1">
        <v>3.3454557811190898E-21</v>
      </c>
      <c r="C22">
        <v>0.27153806510732598</v>
      </c>
      <c r="D22">
        <v>0.29099999999999998</v>
      </c>
      <c r="E22">
        <v>0.24099999999999999</v>
      </c>
      <c r="F22" s="1">
        <v>6.6909115622381897E-18</v>
      </c>
    </row>
    <row r="23" spans="1:13" x14ac:dyDescent="0.2">
      <c r="A23" t="s">
        <v>21</v>
      </c>
      <c r="B23">
        <v>1.2575260107482601E-2</v>
      </c>
      <c r="C23">
        <v>0.25976845575477397</v>
      </c>
      <c r="D23">
        <v>0.26800000000000002</v>
      </c>
      <c r="E23">
        <v>0.3</v>
      </c>
      <c r="F23">
        <v>1</v>
      </c>
    </row>
  </sheetData>
  <sortState xmlns:xlrd2="http://schemas.microsoft.com/office/spreadsheetml/2017/richdata2" ref="A2:F23">
    <sortCondition descending="1" ref="C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E9E8F-B1A0-E249-96D8-2454527A780F}">
  <dimension ref="A1:I452"/>
  <sheetViews>
    <sheetView workbookViewId="0">
      <selection activeCell="A32" sqref="A32"/>
    </sheetView>
  </sheetViews>
  <sheetFormatPr baseColWidth="10" defaultRowHeight="16" x14ac:dyDescent="0.2"/>
  <cols>
    <col min="1" max="1" width="95.6640625" bestFit="1" customWidth="1"/>
  </cols>
  <sheetData>
    <row r="1" spans="1:9" x14ac:dyDescent="0.2">
      <c r="A1" t="s">
        <v>659</v>
      </c>
      <c r="B1" t="s">
        <v>658</v>
      </c>
      <c r="C1" t="s">
        <v>657</v>
      </c>
      <c r="D1" t="s">
        <v>656</v>
      </c>
      <c r="E1" t="s">
        <v>655</v>
      </c>
      <c r="F1" t="s">
        <v>654</v>
      </c>
      <c r="G1" t="s">
        <v>653</v>
      </c>
      <c r="H1" t="s">
        <v>652</v>
      </c>
      <c r="I1" t="s">
        <v>651</v>
      </c>
    </row>
    <row r="2" spans="1:9" x14ac:dyDescent="0.2">
      <c r="A2" t="s">
        <v>650</v>
      </c>
      <c r="B2" t="s">
        <v>649</v>
      </c>
      <c r="C2" s="1">
        <v>4.3660571075654698E-6</v>
      </c>
      <c r="D2">
        <v>1.4304754325091E-3</v>
      </c>
      <c r="E2">
        <v>0</v>
      </c>
      <c r="F2">
        <v>0</v>
      </c>
      <c r="G2">
        <v>11.5732522796352</v>
      </c>
      <c r="H2">
        <v>142.833031541417</v>
      </c>
      <c r="I2" t="s">
        <v>648</v>
      </c>
    </row>
    <row r="3" spans="1:9" x14ac:dyDescent="0.2">
      <c r="A3" t="s">
        <v>647</v>
      </c>
      <c r="B3" s="3">
        <v>112070</v>
      </c>
      <c r="C3" s="1">
        <v>6.3435717627898103E-6</v>
      </c>
      <c r="D3">
        <v>1.4304754325091E-3</v>
      </c>
      <c r="E3">
        <v>0</v>
      </c>
      <c r="F3">
        <v>0</v>
      </c>
      <c r="G3">
        <v>8.1015945330296102</v>
      </c>
      <c r="H3">
        <v>96.960438967495307</v>
      </c>
      <c r="I3" t="s">
        <v>646</v>
      </c>
    </row>
    <row r="4" spans="1:9" x14ac:dyDescent="0.2">
      <c r="A4" t="s">
        <v>645</v>
      </c>
      <c r="B4" t="s">
        <v>644</v>
      </c>
      <c r="C4" s="1">
        <v>5.1528012492898899E-5</v>
      </c>
      <c r="D4">
        <v>6.5902445222402002E-3</v>
      </c>
      <c r="E4">
        <v>0</v>
      </c>
      <c r="F4">
        <v>0</v>
      </c>
      <c r="G4">
        <v>23.518716577540101</v>
      </c>
      <c r="H4">
        <v>232.209342682672</v>
      </c>
      <c r="I4" t="s">
        <v>643</v>
      </c>
    </row>
    <row r="5" spans="1:9" x14ac:dyDescent="0.2">
      <c r="A5" t="s">
        <v>642</v>
      </c>
      <c r="B5" s="3">
        <v>26359</v>
      </c>
      <c r="C5" s="1">
        <v>6.5585682217328097E-5</v>
      </c>
      <c r="D5">
        <v>6.5902445222402002E-3</v>
      </c>
      <c r="E5">
        <v>0</v>
      </c>
      <c r="F5">
        <v>0</v>
      </c>
      <c r="G5">
        <v>45.558352402745903</v>
      </c>
      <c r="H5">
        <v>438.825027364297</v>
      </c>
      <c r="I5" t="s">
        <v>528</v>
      </c>
    </row>
    <row r="6" spans="1:9" x14ac:dyDescent="0.2">
      <c r="A6" t="s">
        <v>641</v>
      </c>
      <c r="B6" t="s">
        <v>640</v>
      </c>
      <c r="C6" s="1">
        <v>7.3062577851886905E-5</v>
      </c>
      <c r="D6">
        <v>6.5902445222402002E-3</v>
      </c>
      <c r="E6">
        <v>0</v>
      </c>
      <c r="F6">
        <v>0</v>
      </c>
      <c r="G6">
        <v>10.6747787610619</v>
      </c>
      <c r="H6">
        <v>101.66866653008</v>
      </c>
      <c r="I6" t="s">
        <v>639</v>
      </c>
    </row>
    <row r="7" spans="1:9" x14ac:dyDescent="0.2">
      <c r="A7" t="s">
        <v>638</v>
      </c>
      <c r="B7" s="3">
        <v>34029</v>
      </c>
      <c r="C7" s="1">
        <v>1.4058465454737401E-4</v>
      </c>
      <c r="D7">
        <v>1.05672798668109E-2</v>
      </c>
      <c r="E7">
        <v>0</v>
      </c>
      <c r="F7">
        <v>0</v>
      </c>
      <c r="G7">
        <v>34.891228070175401</v>
      </c>
      <c r="H7">
        <v>309.47475098574898</v>
      </c>
      <c r="I7" t="s">
        <v>528</v>
      </c>
    </row>
    <row r="8" spans="1:9" x14ac:dyDescent="0.2">
      <c r="A8" t="s">
        <v>637</v>
      </c>
      <c r="B8" s="4">
        <v>44611</v>
      </c>
      <c r="C8" s="1">
        <v>1.9528200357975801E-4</v>
      </c>
      <c r="D8">
        <v>1.2581740516353E-2</v>
      </c>
      <c r="E8">
        <v>0</v>
      </c>
      <c r="F8">
        <v>0</v>
      </c>
      <c r="G8">
        <v>117.41764705882299</v>
      </c>
      <c r="H8">
        <v>1002.87185805251</v>
      </c>
      <c r="I8" t="s">
        <v>636</v>
      </c>
    </row>
    <row r="9" spans="1:9" x14ac:dyDescent="0.2">
      <c r="A9" t="s">
        <v>635</v>
      </c>
      <c r="B9" s="4">
        <v>44616</v>
      </c>
      <c r="C9" s="1">
        <v>3.1414474221255702E-4</v>
      </c>
      <c r="D9">
        <v>1.58587732733791E-2</v>
      </c>
      <c r="E9">
        <v>0</v>
      </c>
      <c r="F9">
        <v>0</v>
      </c>
      <c r="G9">
        <v>90.709090909090904</v>
      </c>
      <c r="H9">
        <v>731.62838827558403</v>
      </c>
      <c r="I9" t="s">
        <v>596</v>
      </c>
    </row>
    <row r="10" spans="1:9" x14ac:dyDescent="0.2">
      <c r="A10" t="s">
        <v>634</v>
      </c>
      <c r="B10" t="s">
        <v>633</v>
      </c>
      <c r="C10" s="1">
        <v>3.4353422440549299E-4</v>
      </c>
      <c r="D10">
        <v>1.58587732733791E-2</v>
      </c>
      <c r="E10">
        <v>0</v>
      </c>
      <c r="F10">
        <v>0</v>
      </c>
      <c r="G10">
        <v>7.93070953436807</v>
      </c>
      <c r="H10">
        <v>63.2571142729171</v>
      </c>
      <c r="I10" t="s">
        <v>632</v>
      </c>
    </row>
    <row r="11" spans="1:9" x14ac:dyDescent="0.2">
      <c r="A11" t="s">
        <v>631</v>
      </c>
      <c r="B11" s="3">
        <v>125889</v>
      </c>
      <c r="C11" s="1">
        <v>3.5163577102836202E-4</v>
      </c>
      <c r="D11">
        <v>1.58587732733791E-2</v>
      </c>
      <c r="E11">
        <v>0</v>
      </c>
      <c r="F11">
        <v>0</v>
      </c>
      <c r="G11">
        <v>5.4960247805885301</v>
      </c>
      <c r="H11">
        <v>43.709416046393301</v>
      </c>
      <c r="I11" t="s">
        <v>630</v>
      </c>
    </row>
    <row r="12" spans="1:9" x14ac:dyDescent="0.2">
      <c r="A12" t="s">
        <v>629</v>
      </c>
      <c r="B12" s="3">
        <v>47150</v>
      </c>
      <c r="C12" s="1">
        <v>4.60575996545202E-4</v>
      </c>
      <c r="D12">
        <v>1.7309981203490501E-2</v>
      </c>
      <c r="E12">
        <v>0</v>
      </c>
      <c r="F12">
        <v>0</v>
      </c>
      <c r="G12">
        <v>73.892592592592493</v>
      </c>
      <c r="H12">
        <v>567.71920409672998</v>
      </c>
      <c r="I12" t="s">
        <v>135</v>
      </c>
    </row>
    <row r="13" spans="1:9" x14ac:dyDescent="0.2">
      <c r="A13" t="s">
        <v>628</v>
      </c>
      <c r="B13" s="3">
        <v>47150</v>
      </c>
      <c r="C13" s="1">
        <v>4.60575996545202E-4</v>
      </c>
      <c r="D13">
        <v>1.7309981203490501E-2</v>
      </c>
      <c r="E13">
        <v>0</v>
      </c>
      <c r="F13">
        <v>0</v>
      </c>
      <c r="G13">
        <v>73.892592592592493</v>
      </c>
      <c r="H13">
        <v>567.71920409672998</v>
      </c>
      <c r="I13" t="s">
        <v>616</v>
      </c>
    </row>
    <row r="14" spans="1:9" x14ac:dyDescent="0.2">
      <c r="A14" t="s">
        <v>627</v>
      </c>
      <c r="B14" s="3">
        <v>11355</v>
      </c>
      <c r="C14" s="1">
        <v>5.2680520919268898E-4</v>
      </c>
      <c r="D14">
        <v>1.8276088411223301E-2</v>
      </c>
      <c r="E14">
        <v>0</v>
      </c>
      <c r="F14">
        <v>0</v>
      </c>
      <c r="G14">
        <v>68.789655172413703</v>
      </c>
      <c r="H14">
        <v>519.271073554537</v>
      </c>
      <c r="I14" t="s">
        <v>135</v>
      </c>
    </row>
    <row r="15" spans="1:9" x14ac:dyDescent="0.2">
      <c r="A15" t="s">
        <v>626</v>
      </c>
      <c r="B15" s="3">
        <v>13181</v>
      </c>
      <c r="C15" s="1">
        <v>7.1136477869478002E-4</v>
      </c>
      <c r="D15">
        <v>2.1327314019586398E-2</v>
      </c>
      <c r="E15">
        <v>0</v>
      </c>
      <c r="F15">
        <v>0</v>
      </c>
      <c r="G15">
        <v>58.658823529411698</v>
      </c>
      <c r="H15">
        <v>425.17822934917598</v>
      </c>
      <c r="I15" t="s">
        <v>525</v>
      </c>
    </row>
    <row r="16" spans="1:9" x14ac:dyDescent="0.2">
      <c r="A16" t="s">
        <v>625</v>
      </c>
      <c r="B16" s="3">
        <v>13547</v>
      </c>
      <c r="C16" s="1">
        <v>7.5151386803716698E-4</v>
      </c>
      <c r="D16">
        <v>2.1327314019586398E-2</v>
      </c>
      <c r="E16">
        <v>0</v>
      </c>
      <c r="F16">
        <v>0</v>
      </c>
      <c r="G16">
        <v>56.98</v>
      </c>
      <c r="H16">
        <v>409.88112260467301</v>
      </c>
      <c r="I16" t="s">
        <v>624</v>
      </c>
    </row>
    <row r="17" spans="1:9" x14ac:dyDescent="0.2">
      <c r="A17" t="s">
        <v>623</v>
      </c>
      <c r="B17" t="s">
        <v>622</v>
      </c>
      <c r="C17" s="1">
        <v>7.5662311377690196E-4</v>
      </c>
      <c r="D17">
        <v>2.1327314019586398E-2</v>
      </c>
      <c r="E17">
        <v>0</v>
      </c>
      <c r="F17">
        <v>0</v>
      </c>
      <c r="G17">
        <v>19.3138401559454</v>
      </c>
      <c r="H17">
        <v>138.801718517914</v>
      </c>
      <c r="I17" t="s">
        <v>528</v>
      </c>
    </row>
    <row r="18" spans="1:9" x14ac:dyDescent="0.2">
      <c r="A18" t="s">
        <v>621</v>
      </c>
      <c r="B18" t="s">
        <v>620</v>
      </c>
      <c r="C18" s="1">
        <v>8.5966917678106903E-4</v>
      </c>
      <c r="D18">
        <v>2.18357140389152E-2</v>
      </c>
      <c r="E18">
        <v>0</v>
      </c>
      <c r="F18">
        <v>0</v>
      </c>
      <c r="G18">
        <v>6.6070596458527397</v>
      </c>
      <c r="H18">
        <v>46.638989056155999</v>
      </c>
      <c r="I18" t="s">
        <v>619</v>
      </c>
    </row>
    <row r="19" spans="1:9" x14ac:dyDescent="0.2">
      <c r="A19" t="s">
        <v>618</v>
      </c>
      <c r="B19" s="3">
        <v>15008</v>
      </c>
      <c r="C19" s="1">
        <v>9.2282754514371997E-4</v>
      </c>
      <c r="D19">
        <v>2.18357140389152E-2</v>
      </c>
      <c r="E19">
        <v>0</v>
      </c>
      <c r="F19">
        <v>0</v>
      </c>
      <c r="G19">
        <v>51.125641025641002</v>
      </c>
      <c r="H19">
        <v>357.26946536543898</v>
      </c>
      <c r="I19" t="s">
        <v>169</v>
      </c>
    </row>
    <row r="20" spans="1:9" x14ac:dyDescent="0.2">
      <c r="A20" t="s">
        <v>617</v>
      </c>
      <c r="B20" s="3">
        <v>15373</v>
      </c>
      <c r="C20" s="1">
        <v>9.6832434762373699E-4</v>
      </c>
      <c r="D20">
        <v>2.18357140389152E-2</v>
      </c>
      <c r="E20">
        <v>0</v>
      </c>
      <c r="F20">
        <v>0</v>
      </c>
      <c r="G20">
        <v>49.844999999999999</v>
      </c>
      <c r="H20">
        <v>345.92148161176402</v>
      </c>
      <c r="I20" t="s">
        <v>616</v>
      </c>
    </row>
    <row r="21" spans="1:9" x14ac:dyDescent="0.2">
      <c r="A21" t="s">
        <v>615</v>
      </c>
      <c r="B21" s="3">
        <v>15373</v>
      </c>
      <c r="C21" s="1">
        <v>9.6832434762373699E-4</v>
      </c>
      <c r="D21">
        <v>2.18357140389152E-2</v>
      </c>
      <c r="E21">
        <v>0</v>
      </c>
      <c r="F21">
        <v>0</v>
      </c>
      <c r="G21">
        <v>49.844999999999999</v>
      </c>
      <c r="H21">
        <v>345.92148161176402</v>
      </c>
      <c r="I21" t="s">
        <v>614</v>
      </c>
    </row>
    <row r="22" spans="1:9" x14ac:dyDescent="0.2">
      <c r="A22" t="s">
        <v>613</v>
      </c>
      <c r="B22" t="s">
        <v>612</v>
      </c>
      <c r="C22">
        <v>1.1549869727804001E-3</v>
      </c>
      <c r="D22">
        <v>2.4804720224950599E-2</v>
      </c>
      <c r="E22">
        <v>0</v>
      </c>
      <c r="F22">
        <v>0</v>
      </c>
      <c r="G22">
        <v>16.620940649495999</v>
      </c>
      <c r="H22">
        <v>112.418494716726</v>
      </c>
      <c r="I22" t="s">
        <v>528</v>
      </c>
    </row>
    <row r="23" spans="1:9" x14ac:dyDescent="0.2">
      <c r="A23" t="s">
        <v>611</v>
      </c>
      <c r="B23" t="s">
        <v>610</v>
      </c>
      <c r="C23">
        <v>1.3888703301975799E-3</v>
      </c>
      <c r="D23">
        <v>2.7949630403048702E-2</v>
      </c>
      <c r="E23">
        <v>0</v>
      </c>
      <c r="F23">
        <v>0</v>
      </c>
      <c r="G23">
        <v>5.9901231945624396</v>
      </c>
      <c r="H23">
        <v>39.4106053300196</v>
      </c>
      <c r="I23" t="s">
        <v>609</v>
      </c>
    </row>
    <row r="24" spans="1:9" x14ac:dyDescent="0.2">
      <c r="A24" t="s">
        <v>608</v>
      </c>
      <c r="B24" s="3">
        <v>18660</v>
      </c>
      <c r="C24">
        <v>1.4253691779825301E-3</v>
      </c>
      <c r="D24">
        <v>2.7949630403048702E-2</v>
      </c>
      <c r="E24">
        <v>0</v>
      </c>
      <c r="F24">
        <v>0</v>
      </c>
      <c r="G24">
        <v>40.6714285714285</v>
      </c>
      <c r="H24">
        <v>266.533066319684</v>
      </c>
      <c r="I24" t="s">
        <v>135</v>
      </c>
    </row>
    <row r="25" spans="1:9" x14ac:dyDescent="0.2">
      <c r="A25" t="s">
        <v>607</v>
      </c>
      <c r="B25" s="3">
        <v>24869</v>
      </c>
      <c r="C25">
        <v>2.5180320994553601E-3</v>
      </c>
      <c r="D25">
        <v>4.1189584513854197E-2</v>
      </c>
      <c r="E25">
        <v>0</v>
      </c>
      <c r="F25">
        <v>0</v>
      </c>
      <c r="G25">
        <v>30.169696969696901</v>
      </c>
      <c r="H25">
        <v>180.543841637112</v>
      </c>
      <c r="I25" t="s">
        <v>135</v>
      </c>
    </row>
    <row r="26" spans="1:9" x14ac:dyDescent="0.2">
      <c r="A26" t="s">
        <v>606</v>
      </c>
      <c r="B26" t="s">
        <v>605</v>
      </c>
      <c r="C26">
        <v>2.5785083750861598E-3</v>
      </c>
      <c r="D26">
        <v>4.1189584513854197E-2</v>
      </c>
      <c r="E26">
        <v>0</v>
      </c>
      <c r="F26">
        <v>0</v>
      </c>
      <c r="G26">
        <v>12.4597894736842</v>
      </c>
      <c r="H26">
        <v>74.267125836141702</v>
      </c>
      <c r="I26" t="s">
        <v>528</v>
      </c>
    </row>
    <row r="27" spans="1:9" x14ac:dyDescent="0.2">
      <c r="A27" t="s">
        <v>604</v>
      </c>
      <c r="B27" t="s">
        <v>603</v>
      </c>
      <c r="C27">
        <v>2.7253504922969299E-3</v>
      </c>
      <c r="D27">
        <v>4.1189584513854197E-2</v>
      </c>
      <c r="E27">
        <v>0</v>
      </c>
      <c r="F27">
        <v>0</v>
      </c>
      <c r="G27">
        <v>12.2123839009287</v>
      </c>
      <c r="H27">
        <v>72.116059399549997</v>
      </c>
      <c r="I27" t="s">
        <v>278</v>
      </c>
    </row>
    <row r="28" spans="1:9" x14ac:dyDescent="0.2">
      <c r="A28" t="s">
        <v>602</v>
      </c>
      <c r="B28" s="3">
        <v>25965</v>
      </c>
      <c r="C28">
        <v>2.7413714758928601E-3</v>
      </c>
      <c r="D28">
        <v>4.1189584513854197E-2</v>
      </c>
      <c r="E28">
        <v>0</v>
      </c>
      <c r="F28">
        <v>0</v>
      </c>
      <c r="G28">
        <v>28.853623188405798</v>
      </c>
      <c r="H28">
        <v>170.21609113224099</v>
      </c>
      <c r="I28" t="s">
        <v>601</v>
      </c>
    </row>
    <row r="29" spans="1:9" x14ac:dyDescent="0.2">
      <c r="A29" t="s">
        <v>600</v>
      </c>
      <c r="B29" s="3">
        <v>25965</v>
      </c>
      <c r="C29">
        <v>2.7413714758928601E-3</v>
      </c>
      <c r="D29">
        <v>4.1189584513854197E-2</v>
      </c>
      <c r="E29">
        <v>0</v>
      </c>
      <c r="F29">
        <v>0</v>
      </c>
      <c r="G29">
        <v>28.853623188405798</v>
      </c>
      <c r="H29">
        <v>170.21609113224099</v>
      </c>
      <c r="I29" t="s">
        <v>547</v>
      </c>
    </row>
    <row r="30" spans="1:9" x14ac:dyDescent="0.2">
      <c r="A30" t="s">
        <v>599</v>
      </c>
      <c r="B30" s="3">
        <v>27791</v>
      </c>
      <c r="C30">
        <v>3.1335973917561199E-3</v>
      </c>
      <c r="D30">
        <v>4.1189584513854197E-2</v>
      </c>
      <c r="E30">
        <v>0</v>
      </c>
      <c r="F30">
        <v>0</v>
      </c>
      <c r="G30">
        <v>26.8972972972972</v>
      </c>
      <c r="H30">
        <v>155.07834742276199</v>
      </c>
      <c r="I30" t="s">
        <v>135</v>
      </c>
    </row>
    <row r="31" spans="1:9" x14ac:dyDescent="0.2">
      <c r="A31" t="s">
        <v>598</v>
      </c>
      <c r="B31" s="3">
        <v>27791</v>
      </c>
      <c r="C31">
        <v>3.1335973917561199E-3</v>
      </c>
      <c r="D31">
        <v>4.1189584513854197E-2</v>
      </c>
      <c r="E31">
        <v>0</v>
      </c>
      <c r="F31">
        <v>0</v>
      </c>
      <c r="G31">
        <v>26.8972972972972</v>
      </c>
      <c r="H31">
        <v>155.07834742276199</v>
      </c>
      <c r="I31" t="s">
        <v>135</v>
      </c>
    </row>
    <row r="32" spans="1:9" x14ac:dyDescent="0.2">
      <c r="A32" t="s">
        <v>597</v>
      </c>
      <c r="B32" s="3">
        <v>28887</v>
      </c>
      <c r="C32">
        <v>3.3808374596850199E-3</v>
      </c>
      <c r="D32">
        <v>4.1189584513854197E-2</v>
      </c>
      <c r="E32">
        <v>0</v>
      </c>
      <c r="F32">
        <v>0</v>
      </c>
      <c r="G32">
        <v>25.845454545454501</v>
      </c>
      <c r="H32">
        <v>147.05112086949799</v>
      </c>
      <c r="I32" t="s">
        <v>596</v>
      </c>
    </row>
    <row r="33" spans="1:9" x14ac:dyDescent="0.2">
      <c r="A33" t="s">
        <v>595</v>
      </c>
      <c r="B33" s="3">
        <v>29252</v>
      </c>
      <c r="C33">
        <v>3.4652224583522702E-3</v>
      </c>
      <c r="D33">
        <v>4.1189584513854197E-2</v>
      </c>
      <c r="E33">
        <v>0</v>
      </c>
      <c r="F33">
        <v>0</v>
      </c>
      <c r="G33">
        <v>25.5128205128205</v>
      </c>
      <c r="H33">
        <v>144.52957832364399</v>
      </c>
      <c r="I33" t="s">
        <v>135</v>
      </c>
    </row>
    <row r="34" spans="1:9" x14ac:dyDescent="0.2">
      <c r="A34" t="s">
        <v>594</v>
      </c>
      <c r="B34" t="s">
        <v>593</v>
      </c>
      <c r="C34">
        <v>3.6434503311382699E-3</v>
      </c>
      <c r="D34">
        <v>4.1189584513854197E-2</v>
      </c>
      <c r="E34">
        <v>0</v>
      </c>
      <c r="F34">
        <v>0</v>
      </c>
      <c r="G34">
        <v>10.9884694067323</v>
      </c>
      <c r="H34">
        <v>61.698323430858402</v>
      </c>
      <c r="I34" t="s">
        <v>293</v>
      </c>
    </row>
    <row r="35" spans="1:9" x14ac:dyDescent="0.2">
      <c r="A35" t="s">
        <v>592</v>
      </c>
      <c r="B35" s="3">
        <v>30348</v>
      </c>
      <c r="C35">
        <v>3.7242634699933899E-3</v>
      </c>
      <c r="D35">
        <v>4.1189584513854197E-2</v>
      </c>
      <c r="E35">
        <v>0</v>
      </c>
      <c r="F35">
        <v>0</v>
      </c>
      <c r="G35">
        <v>24.564197530864199</v>
      </c>
      <c r="H35">
        <v>137.38476071819599</v>
      </c>
      <c r="I35" t="s">
        <v>591</v>
      </c>
    </row>
    <row r="36" spans="1:9" x14ac:dyDescent="0.2">
      <c r="A36" t="s">
        <v>590</v>
      </c>
      <c r="B36" s="3">
        <v>31444</v>
      </c>
      <c r="C36">
        <v>3.9920902998701498E-3</v>
      </c>
      <c r="D36">
        <v>4.1189584513854197E-2</v>
      </c>
      <c r="E36">
        <v>0</v>
      </c>
      <c r="F36">
        <v>0</v>
      </c>
      <c r="G36">
        <v>23.683333333333302</v>
      </c>
      <c r="H36">
        <v>130.81347778542099</v>
      </c>
      <c r="I36" t="s">
        <v>589</v>
      </c>
    </row>
    <row r="37" spans="1:9" x14ac:dyDescent="0.2">
      <c r="A37" t="s">
        <v>588</v>
      </c>
      <c r="B37" t="s">
        <v>587</v>
      </c>
      <c r="C37">
        <v>4.0119682765843E-3</v>
      </c>
      <c r="D37">
        <v>4.1189584513854197E-2</v>
      </c>
      <c r="E37">
        <v>0</v>
      </c>
      <c r="F37">
        <v>0</v>
      </c>
      <c r="G37">
        <v>10.608047422309999</v>
      </c>
      <c r="H37">
        <v>58.540226635370999</v>
      </c>
      <c r="I37" t="s">
        <v>586</v>
      </c>
    </row>
    <row r="38" spans="1:9" x14ac:dyDescent="0.2">
      <c r="A38" t="s">
        <v>585</v>
      </c>
      <c r="B38" s="3">
        <v>32174</v>
      </c>
      <c r="C38">
        <v>4.1754951854130699E-3</v>
      </c>
      <c r="D38">
        <v>4.1189584513854197E-2</v>
      </c>
      <c r="E38">
        <v>0</v>
      </c>
      <c r="F38">
        <v>0</v>
      </c>
      <c r="G38">
        <v>23.1302325581395</v>
      </c>
      <c r="H38">
        <v>126.719495346458</v>
      </c>
      <c r="I38" t="s">
        <v>459</v>
      </c>
    </row>
    <row r="39" spans="1:9" x14ac:dyDescent="0.2">
      <c r="A39" t="s">
        <v>584</v>
      </c>
      <c r="B39" s="3">
        <v>33635</v>
      </c>
      <c r="C39">
        <v>4.55388024490728E-3</v>
      </c>
      <c r="D39">
        <v>4.1189584513854197E-2</v>
      </c>
      <c r="E39">
        <v>0</v>
      </c>
      <c r="F39">
        <v>0</v>
      </c>
      <c r="G39">
        <v>22.097777777777701</v>
      </c>
      <c r="H39">
        <v>119.14625922138001</v>
      </c>
      <c r="I39" t="s">
        <v>135</v>
      </c>
    </row>
    <row r="40" spans="1:9" x14ac:dyDescent="0.2">
      <c r="A40" t="s">
        <v>583</v>
      </c>
      <c r="B40" s="3">
        <v>33635</v>
      </c>
      <c r="C40">
        <v>4.55388024490728E-3</v>
      </c>
      <c r="D40">
        <v>4.1189584513854197E-2</v>
      </c>
      <c r="E40">
        <v>0</v>
      </c>
      <c r="F40">
        <v>0</v>
      </c>
      <c r="G40">
        <v>22.097777777777701</v>
      </c>
      <c r="H40">
        <v>119.14625922138001</v>
      </c>
      <c r="I40" t="s">
        <v>135</v>
      </c>
    </row>
    <row r="41" spans="1:9" x14ac:dyDescent="0.2">
      <c r="A41" t="s">
        <v>582</v>
      </c>
      <c r="B41" t="s">
        <v>581</v>
      </c>
      <c r="C41">
        <v>4.5650532983704598E-3</v>
      </c>
      <c r="D41">
        <v>4.1189584513854197E-2</v>
      </c>
      <c r="E41">
        <v>0</v>
      </c>
      <c r="F41">
        <v>0</v>
      </c>
      <c r="G41">
        <v>10.1170924052803</v>
      </c>
      <c r="H41">
        <v>54.524299933237103</v>
      </c>
      <c r="I41" t="s">
        <v>293</v>
      </c>
    </row>
    <row r="42" spans="1:9" x14ac:dyDescent="0.2">
      <c r="A42" t="s">
        <v>580</v>
      </c>
      <c r="B42" s="3">
        <v>34366</v>
      </c>
      <c r="C42">
        <v>4.7488278796684203E-3</v>
      </c>
      <c r="D42">
        <v>4.1189584513854197E-2</v>
      </c>
      <c r="E42">
        <v>0</v>
      </c>
      <c r="F42">
        <v>0</v>
      </c>
      <c r="G42">
        <v>21.615217391304299</v>
      </c>
      <c r="H42">
        <v>115.63833187122</v>
      </c>
      <c r="I42" t="s">
        <v>135</v>
      </c>
    </row>
    <row r="43" spans="1:9" x14ac:dyDescent="0.2">
      <c r="A43" t="s">
        <v>579</v>
      </c>
      <c r="B43" s="4">
        <v>44566</v>
      </c>
      <c r="C43">
        <v>5.4883894433205103E-3</v>
      </c>
      <c r="D43">
        <v>4.1189584513854197E-2</v>
      </c>
      <c r="E43">
        <v>0</v>
      </c>
      <c r="F43">
        <v>0</v>
      </c>
      <c r="G43">
        <v>237.78571428571399</v>
      </c>
      <c r="H43">
        <v>1237.7032790036201</v>
      </c>
      <c r="I43" t="s">
        <v>45</v>
      </c>
    </row>
    <row r="44" spans="1:9" x14ac:dyDescent="0.2">
      <c r="A44" t="s">
        <v>578</v>
      </c>
      <c r="B44" s="4">
        <v>44566</v>
      </c>
      <c r="C44">
        <v>5.4883894433205103E-3</v>
      </c>
      <c r="D44">
        <v>4.1189584513854197E-2</v>
      </c>
      <c r="E44">
        <v>0</v>
      </c>
      <c r="F44">
        <v>0</v>
      </c>
      <c r="G44">
        <v>237.78571428571399</v>
      </c>
      <c r="H44">
        <v>1237.7032790036201</v>
      </c>
      <c r="I44" t="s">
        <v>182</v>
      </c>
    </row>
    <row r="45" spans="1:9" x14ac:dyDescent="0.2">
      <c r="A45" t="s">
        <v>577</v>
      </c>
      <c r="B45" s="4">
        <v>44566</v>
      </c>
      <c r="C45">
        <v>5.4883894433205103E-3</v>
      </c>
      <c r="D45">
        <v>4.1189584513854197E-2</v>
      </c>
      <c r="E45">
        <v>0</v>
      </c>
      <c r="F45">
        <v>0</v>
      </c>
      <c r="G45">
        <v>237.78571428571399</v>
      </c>
      <c r="H45">
        <v>1237.7032790036201</v>
      </c>
      <c r="I45" t="s">
        <v>72</v>
      </c>
    </row>
    <row r="46" spans="1:9" x14ac:dyDescent="0.2">
      <c r="A46" t="s">
        <v>576</v>
      </c>
      <c r="B46" s="4">
        <v>44566</v>
      </c>
      <c r="C46">
        <v>5.4883894433205103E-3</v>
      </c>
      <c r="D46">
        <v>4.1189584513854197E-2</v>
      </c>
      <c r="E46">
        <v>0</v>
      </c>
      <c r="F46">
        <v>0</v>
      </c>
      <c r="G46">
        <v>237.78571428571399</v>
      </c>
      <c r="H46">
        <v>1237.7032790036201</v>
      </c>
      <c r="I46" t="s">
        <v>45</v>
      </c>
    </row>
    <row r="47" spans="1:9" x14ac:dyDescent="0.2">
      <c r="A47" t="s">
        <v>575</v>
      </c>
      <c r="B47" s="4">
        <v>44566</v>
      </c>
      <c r="C47">
        <v>5.4883894433205103E-3</v>
      </c>
      <c r="D47">
        <v>4.1189584513854197E-2</v>
      </c>
      <c r="E47">
        <v>0</v>
      </c>
      <c r="F47">
        <v>0</v>
      </c>
      <c r="G47">
        <v>237.78571428571399</v>
      </c>
      <c r="H47">
        <v>1237.7032790036201</v>
      </c>
      <c r="I47" t="s">
        <v>40</v>
      </c>
    </row>
    <row r="48" spans="1:9" x14ac:dyDescent="0.2">
      <c r="A48" t="s">
        <v>574</v>
      </c>
      <c r="B48" s="4">
        <v>44566</v>
      </c>
      <c r="C48">
        <v>5.4883894433205103E-3</v>
      </c>
      <c r="D48">
        <v>4.1189584513854197E-2</v>
      </c>
      <c r="E48">
        <v>0</v>
      </c>
      <c r="F48">
        <v>0</v>
      </c>
      <c r="G48">
        <v>237.78571428571399</v>
      </c>
      <c r="H48">
        <v>1237.7032790036201</v>
      </c>
      <c r="I48" t="s">
        <v>45</v>
      </c>
    </row>
    <row r="49" spans="1:9" x14ac:dyDescent="0.2">
      <c r="A49" t="s">
        <v>573</v>
      </c>
      <c r="B49" s="4">
        <v>44566</v>
      </c>
      <c r="C49">
        <v>5.4883894433205103E-3</v>
      </c>
      <c r="D49">
        <v>4.1189584513854197E-2</v>
      </c>
      <c r="E49">
        <v>0</v>
      </c>
      <c r="F49">
        <v>0</v>
      </c>
      <c r="G49">
        <v>237.78571428571399</v>
      </c>
      <c r="H49">
        <v>1237.7032790036201</v>
      </c>
      <c r="I49" t="s">
        <v>45</v>
      </c>
    </row>
    <row r="50" spans="1:9" x14ac:dyDescent="0.2">
      <c r="A50" t="s">
        <v>572</v>
      </c>
      <c r="B50" s="4">
        <v>44566</v>
      </c>
      <c r="C50">
        <v>5.4883894433205103E-3</v>
      </c>
      <c r="D50">
        <v>4.1189584513854197E-2</v>
      </c>
      <c r="E50">
        <v>0</v>
      </c>
      <c r="F50">
        <v>0</v>
      </c>
      <c r="G50">
        <v>237.78571428571399</v>
      </c>
      <c r="H50">
        <v>1237.7032790036201</v>
      </c>
      <c r="I50" t="s">
        <v>274</v>
      </c>
    </row>
    <row r="51" spans="1:9" x14ac:dyDescent="0.2">
      <c r="A51" t="s">
        <v>571</v>
      </c>
      <c r="B51" s="4">
        <v>44566</v>
      </c>
      <c r="C51">
        <v>5.4883894433205103E-3</v>
      </c>
      <c r="D51">
        <v>4.1189584513854197E-2</v>
      </c>
      <c r="E51">
        <v>0</v>
      </c>
      <c r="F51">
        <v>0</v>
      </c>
      <c r="G51">
        <v>237.78571428571399</v>
      </c>
      <c r="H51">
        <v>1237.7032790036201</v>
      </c>
      <c r="I51" t="s">
        <v>72</v>
      </c>
    </row>
    <row r="52" spans="1:9" x14ac:dyDescent="0.2">
      <c r="A52" t="s">
        <v>570</v>
      </c>
      <c r="B52" s="4">
        <v>44566</v>
      </c>
      <c r="C52">
        <v>5.4883894433205103E-3</v>
      </c>
      <c r="D52">
        <v>4.1189584513854197E-2</v>
      </c>
      <c r="E52">
        <v>0</v>
      </c>
      <c r="F52">
        <v>0</v>
      </c>
      <c r="G52">
        <v>237.78571428571399</v>
      </c>
      <c r="H52">
        <v>1237.7032790036201</v>
      </c>
      <c r="I52" t="s">
        <v>45</v>
      </c>
    </row>
    <row r="53" spans="1:9" x14ac:dyDescent="0.2">
      <c r="A53" t="s">
        <v>569</v>
      </c>
      <c r="B53" s="4">
        <v>44566</v>
      </c>
      <c r="C53">
        <v>5.4883894433205103E-3</v>
      </c>
      <c r="D53">
        <v>4.1189584513854197E-2</v>
      </c>
      <c r="E53">
        <v>0</v>
      </c>
      <c r="F53">
        <v>0</v>
      </c>
      <c r="G53">
        <v>237.78571428571399</v>
      </c>
      <c r="H53">
        <v>1237.7032790036201</v>
      </c>
      <c r="I53" t="s">
        <v>35</v>
      </c>
    </row>
    <row r="54" spans="1:9" x14ac:dyDescent="0.2">
      <c r="A54" t="s">
        <v>568</v>
      </c>
      <c r="B54" t="s">
        <v>567</v>
      </c>
      <c r="C54">
        <v>5.5666083580880104E-3</v>
      </c>
      <c r="D54">
        <v>4.1189584513854197E-2</v>
      </c>
      <c r="E54">
        <v>0</v>
      </c>
      <c r="F54">
        <v>0</v>
      </c>
      <c r="G54">
        <v>19.878</v>
      </c>
      <c r="H54">
        <v>103.18608820015599</v>
      </c>
      <c r="I54" t="s">
        <v>135</v>
      </c>
    </row>
    <row r="55" spans="1:9" x14ac:dyDescent="0.2">
      <c r="A55" t="s">
        <v>566</v>
      </c>
      <c r="B55" t="s">
        <v>565</v>
      </c>
      <c r="C55">
        <v>5.6730716060748101E-3</v>
      </c>
      <c r="D55">
        <v>4.1189584513854197E-2</v>
      </c>
      <c r="E55">
        <v>0</v>
      </c>
      <c r="F55">
        <v>0</v>
      </c>
      <c r="G55">
        <v>19.6801980198019</v>
      </c>
      <c r="H55">
        <v>101.786467867345</v>
      </c>
      <c r="I55" t="s">
        <v>282</v>
      </c>
    </row>
    <row r="56" spans="1:9" x14ac:dyDescent="0.2">
      <c r="A56" t="s">
        <v>564</v>
      </c>
      <c r="B56" t="s">
        <v>563</v>
      </c>
      <c r="C56">
        <v>5.7804705554863403E-3</v>
      </c>
      <c r="D56">
        <v>4.1189584513854197E-2</v>
      </c>
      <c r="E56">
        <v>0</v>
      </c>
      <c r="F56">
        <v>0</v>
      </c>
      <c r="G56">
        <v>19.486274509803899</v>
      </c>
      <c r="H56">
        <v>100.41803751878901</v>
      </c>
      <c r="I56" t="s">
        <v>562</v>
      </c>
    </row>
    <row r="57" spans="1:9" x14ac:dyDescent="0.2">
      <c r="A57" t="s">
        <v>561</v>
      </c>
      <c r="B57" t="s">
        <v>560</v>
      </c>
      <c r="C57">
        <v>5.9980675852020901E-3</v>
      </c>
      <c r="D57">
        <v>4.1189584513854197E-2</v>
      </c>
      <c r="E57">
        <v>0</v>
      </c>
      <c r="F57">
        <v>0</v>
      </c>
      <c r="G57">
        <v>19.109615384615299</v>
      </c>
      <c r="H57">
        <v>97.770867842282001</v>
      </c>
      <c r="I57" t="s">
        <v>500</v>
      </c>
    </row>
    <row r="58" spans="1:9" x14ac:dyDescent="0.2">
      <c r="A58" t="s">
        <v>559</v>
      </c>
      <c r="B58" t="s">
        <v>558</v>
      </c>
      <c r="C58">
        <v>6.5582957008705096E-3</v>
      </c>
      <c r="D58">
        <v>4.1189584513854197E-2</v>
      </c>
      <c r="E58">
        <v>0</v>
      </c>
      <c r="F58">
        <v>0</v>
      </c>
      <c r="G58">
        <v>18.2284403669724</v>
      </c>
      <c r="H58">
        <v>91.634816530767694</v>
      </c>
      <c r="I58" t="s">
        <v>135</v>
      </c>
    </row>
    <row r="59" spans="1:9" x14ac:dyDescent="0.2">
      <c r="A59" t="s">
        <v>557</v>
      </c>
      <c r="B59" s="4">
        <v>44567</v>
      </c>
      <c r="C59">
        <v>6.5826171479286596E-3</v>
      </c>
      <c r="D59">
        <v>4.1189584513854197E-2</v>
      </c>
      <c r="E59">
        <v>0</v>
      </c>
      <c r="F59">
        <v>0</v>
      </c>
      <c r="G59">
        <v>190.21904761904699</v>
      </c>
      <c r="H59">
        <v>955.53169219104598</v>
      </c>
      <c r="I59" t="s">
        <v>45</v>
      </c>
    </row>
    <row r="60" spans="1:9" x14ac:dyDescent="0.2">
      <c r="A60" t="s">
        <v>556</v>
      </c>
      <c r="B60" s="4">
        <v>44567</v>
      </c>
      <c r="C60">
        <v>6.5826171479286596E-3</v>
      </c>
      <c r="D60">
        <v>4.1189584513854197E-2</v>
      </c>
      <c r="E60">
        <v>0</v>
      </c>
      <c r="F60">
        <v>0</v>
      </c>
      <c r="G60">
        <v>190.21904761904699</v>
      </c>
      <c r="H60">
        <v>955.53169219104598</v>
      </c>
      <c r="I60" t="s">
        <v>45</v>
      </c>
    </row>
    <row r="61" spans="1:9" x14ac:dyDescent="0.2">
      <c r="A61" t="s">
        <v>555</v>
      </c>
      <c r="B61" s="4">
        <v>44567</v>
      </c>
      <c r="C61">
        <v>6.5826171479286596E-3</v>
      </c>
      <c r="D61">
        <v>4.1189584513854197E-2</v>
      </c>
      <c r="E61">
        <v>0</v>
      </c>
      <c r="F61">
        <v>0</v>
      </c>
      <c r="G61">
        <v>190.21904761904699</v>
      </c>
      <c r="H61">
        <v>955.53169219104598</v>
      </c>
      <c r="I61" t="s">
        <v>72</v>
      </c>
    </row>
    <row r="62" spans="1:9" x14ac:dyDescent="0.2">
      <c r="A62" t="s">
        <v>554</v>
      </c>
      <c r="B62" s="4">
        <v>44567</v>
      </c>
      <c r="C62">
        <v>6.5826171479286596E-3</v>
      </c>
      <c r="D62">
        <v>4.1189584513854197E-2</v>
      </c>
      <c r="E62">
        <v>0</v>
      </c>
      <c r="F62">
        <v>0</v>
      </c>
      <c r="G62">
        <v>190.21904761904699</v>
      </c>
      <c r="H62">
        <v>955.53169219104598</v>
      </c>
      <c r="I62" t="s">
        <v>100</v>
      </c>
    </row>
    <row r="63" spans="1:9" x14ac:dyDescent="0.2">
      <c r="A63" t="s">
        <v>553</v>
      </c>
      <c r="B63" s="4">
        <v>44567</v>
      </c>
      <c r="C63">
        <v>6.5826171479286596E-3</v>
      </c>
      <c r="D63">
        <v>4.1189584513854197E-2</v>
      </c>
      <c r="E63">
        <v>0</v>
      </c>
      <c r="F63">
        <v>0</v>
      </c>
      <c r="G63">
        <v>190.21904761904699</v>
      </c>
      <c r="H63">
        <v>955.53169219104598</v>
      </c>
      <c r="I63" t="s">
        <v>100</v>
      </c>
    </row>
    <row r="64" spans="1:9" x14ac:dyDescent="0.2">
      <c r="A64" t="s">
        <v>552</v>
      </c>
      <c r="B64" s="4">
        <v>44567</v>
      </c>
      <c r="C64">
        <v>6.5826171479286596E-3</v>
      </c>
      <c r="D64">
        <v>4.1189584513854197E-2</v>
      </c>
      <c r="E64">
        <v>0</v>
      </c>
      <c r="F64">
        <v>0</v>
      </c>
      <c r="G64">
        <v>190.21904761904699</v>
      </c>
      <c r="H64">
        <v>955.53169219104598</v>
      </c>
      <c r="I64" t="s">
        <v>100</v>
      </c>
    </row>
    <row r="65" spans="1:9" x14ac:dyDescent="0.2">
      <c r="A65" t="s">
        <v>551</v>
      </c>
      <c r="B65" s="4">
        <v>44567</v>
      </c>
      <c r="C65">
        <v>6.5826171479286596E-3</v>
      </c>
      <c r="D65">
        <v>4.1189584513854197E-2</v>
      </c>
      <c r="E65">
        <v>0</v>
      </c>
      <c r="F65">
        <v>0</v>
      </c>
      <c r="G65">
        <v>190.21904761904699</v>
      </c>
      <c r="H65">
        <v>955.53169219104598</v>
      </c>
      <c r="I65" t="s">
        <v>274</v>
      </c>
    </row>
    <row r="66" spans="1:9" x14ac:dyDescent="0.2">
      <c r="A66" t="s">
        <v>550</v>
      </c>
      <c r="B66" t="s">
        <v>548</v>
      </c>
      <c r="C66">
        <v>6.9054863588978799E-3</v>
      </c>
      <c r="D66">
        <v>4.1189584513854197E-2</v>
      </c>
      <c r="E66">
        <v>0</v>
      </c>
      <c r="F66">
        <v>0</v>
      </c>
      <c r="G66">
        <v>17.737500000000001</v>
      </c>
      <c r="H66">
        <v>88.251850306262597</v>
      </c>
      <c r="I66" t="s">
        <v>135</v>
      </c>
    </row>
    <row r="67" spans="1:9" x14ac:dyDescent="0.2">
      <c r="A67" t="s">
        <v>549</v>
      </c>
      <c r="B67" t="s">
        <v>548</v>
      </c>
      <c r="C67">
        <v>6.9054863588978799E-3</v>
      </c>
      <c r="D67">
        <v>4.1189584513854197E-2</v>
      </c>
      <c r="E67">
        <v>0</v>
      </c>
      <c r="F67">
        <v>0</v>
      </c>
      <c r="G67">
        <v>17.737500000000001</v>
      </c>
      <c r="H67">
        <v>88.251850306262597</v>
      </c>
      <c r="I67" t="s">
        <v>547</v>
      </c>
    </row>
    <row r="68" spans="1:9" x14ac:dyDescent="0.2">
      <c r="A68" t="s">
        <v>546</v>
      </c>
      <c r="B68" t="s">
        <v>545</v>
      </c>
      <c r="C68">
        <v>7.2609023659122203E-3</v>
      </c>
      <c r="D68">
        <v>4.1189584513854197E-2</v>
      </c>
      <c r="E68">
        <v>0</v>
      </c>
      <c r="F68">
        <v>0</v>
      </c>
      <c r="G68">
        <v>17.2721739130434</v>
      </c>
      <c r="H68">
        <v>85.069794688056007</v>
      </c>
      <c r="I68" t="s">
        <v>459</v>
      </c>
    </row>
    <row r="69" spans="1:9" x14ac:dyDescent="0.2">
      <c r="A69" t="s">
        <v>544</v>
      </c>
      <c r="B69" s="4">
        <v>44568</v>
      </c>
      <c r="C69">
        <v>7.6756962402828198E-3</v>
      </c>
      <c r="D69">
        <v>4.1189584513854197E-2</v>
      </c>
      <c r="E69">
        <v>0</v>
      </c>
      <c r="F69">
        <v>0</v>
      </c>
      <c r="G69">
        <v>158.50793650793599</v>
      </c>
      <c r="H69">
        <v>771.88550785602797</v>
      </c>
      <c r="I69" t="s">
        <v>47</v>
      </c>
    </row>
    <row r="70" spans="1:9" x14ac:dyDescent="0.2">
      <c r="A70" t="s">
        <v>543</v>
      </c>
      <c r="B70" s="4">
        <v>44568</v>
      </c>
      <c r="C70">
        <v>7.6756962402828198E-3</v>
      </c>
      <c r="D70">
        <v>4.1189584513854197E-2</v>
      </c>
      <c r="E70">
        <v>0</v>
      </c>
      <c r="F70">
        <v>0</v>
      </c>
      <c r="G70">
        <v>158.50793650793599</v>
      </c>
      <c r="H70">
        <v>771.88550785602797</v>
      </c>
      <c r="I70" t="s">
        <v>47</v>
      </c>
    </row>
    <row r="71" spans="1:9" x14ac:dyDescent="0.2">
      <c r="A71" t="s">
        <v>542</v>
      </c>
      <c r="B71" s="4">
        <v>44568</v>
      </c>
      <c r="C71">
        <v>7.6756962402828198E-3</v>
      </c>
      <c r="D71">
        <v>4.1189584513854197E-2</v>
      </c>
      <c r="E71">
        <v>0</v>
      </c>
      <c r="F71">
        <v>0</v>
      </c>
      <c r="G71">
        <v>158.50793650793599</v>
      </c>
      <c r="H71">
        <v>771.88550785602797</v>
      </c>
      <c r="I71" t="s">
        <v>45</v>
      </c>
    </row>
    <row r="72" spans="1:9" x14ac:dyDescent="0.2">
      <c r="A72" t="s">
        <v>541</v>
      </c>
      <c r="B72" s="4">
        <v>44568</v>
      </c>
      <c r="C72">
        <v>7.6756962402828198E-3</v>
      </c>
      <c r="D72">
        <v>4.1189584513854197E-2</v>
      </c>
      <c r="E72">
        <v>0</v>
      </c>
      <c r="F72">
        <v>0</v>
      </c>
      <c r="G72">
        <v>158.50793650793599</v>
      </c>
      <c r="H72">
        <v>771.88550785602797</v>
      </c>
      <c r="I72" t="s">
        <v>45</v>
      </c>
    </row>
    <row r="73" spans="1:9" x14ac:dyDescent="0.2">
      <c r="A73" t="s">
        <v>540</v>
      </c>
      <c r="B73" s="4">
        <v>44568</v>
      </c>
      <c r="C73">
        <v>7.6756962402828198E-3</v>
      </c>
      <c r="D73">
        <v>4.1189584513854197E-2</v>
      </c>
      <c r="E73">
        <v>0</v>
      </c>
      <c r="F73">
        <v>0</v>
      </c>
      <c r="G73">
        <v>158.50793650793599</v>
      </c>
      <c r="H73">
        <v>771.88550785602797</v>
      </c>
      <c r="I73" t="s">
        <v>45</v>
      </c>
    </row>
    <row r="74" spans="1:9" x14ac:dyDescent="0.2">
      <c r="A74" t="s">
        <v>539</v>
      </c>
      <c r="B74" s="4">
        <v>44568</v>
      </c>
      <c r="C74">
        <v>7.6756962402828198E-3</v>
      </c>
      <c r="D74">
        <v>4.1189584513854197E-2</v>
      </c>
      <c r="E74">
        <v>0</v>
      </c>
      <c r="F74">
        <v>0</v>
      </c>
      <c r="G74">
        <v>158.50793650793599</v>
      </c>
      <c r="H74">
        <v>771.88550785602797</v>
      </c>
      <c r="I74" t="s">
        <v>47</v>
      </c>
    </row>
    <row r="75" spans="1:9" x14ac:dyDescent="0.2">
      <c r="A75" t="s">
        <v>538</v>
      </c>
      <c r="B75" s="4">
        <v>44568</v>
      </c>
      <c r="C75">
        <v>7.6756962402828198E-3</v>
      </c>
      <c r="D75">
        <v>4.1189584513854197E-2</v>
      </c>
      <c r="E75">
        <v>0</v>
      </c>
      <c r="F75">
        <v>0</v>
      </c>
      <c r="G75">
        <v>158.50793650793599</v>
      </c>
      <c r="H75">
        <v>771.88550785602797</v>
      </c>
      <c r="I75" t="s">
        <v>264</v>
      </c>
    </row>
    <row r="76" spans="1:9" x14ac:dyDescent="0.2">
      <c r="A76" t="s">
        <v>537</v>
      </c>
      <c r="B76" s="4">
        <v>44568</v>
      </c>
      <c r="C76">
        <v>7.6756962402828198E-3</v>
      </c>
      <c r="D76">
        <v>4.1189584513854197E-2</v>
      </c>
      <c r="E76">
        <v>0</v>
      </c>
      <c r="F76">
        <v>0</v>
      </c>
      <c r="G76">
        <v>158.50793650793599</v>
      </c>
      <c r="H76">
        <v>771.88550785602797</v>
      </c>
      <c r="I76" t="s">
        <v>47</v>
      </c>
    </row>
    <row r="77" spans="1:9" x14ac:dyDescent="0.2">
      <c r="A77" t="s">
        <v>536</v>
      </c>
      <c r="B77" s="4">
        <v>44568</v>
      </c>
      <c r="C77">
        <v>7.6756962402828198E-3</v>
      </c>
      <c r="D77">
        <v>4.1189584513854197E-2</v>
      </c>
      <c r="E77">
        <v>0</v>
      </c>
      <c r="F77">
        <v>0</v>
      </c>
      <c r="G77">
        <v>158.50793650793599</v>
      </c>
      <c r="H77">
        <v>771.88550785602797</v>
      </c>
      <c r="I77" t="s">
        <v>45</v>
      </c>
    </row>
    <row r="78" spans="1:9" x14ac:dyDescent="0.2">
      <c r="A78" t="s">
        <v>535</v>
      </c>
      <c r="B78" s="4">
        <v>44568</v>
      </c>
      <c r="C78">
        <v>7.6756962402828198E-3</v>
      </c>
      <c r="D78">
        <v>4.1189584513854197E-2</v>
      </c>
      <c r="E78">
        <v>0</v>
      </c>
      <c r="F78">
        <v>0</v>
      </c>
      <c r="G78">
        <v>158.50793650793599</v>
      </c>
      <c r="H78">
        <v>771.88550785602797</v>
      </c>
      <c r="I78" t="s">
        <v>100</v>
      </c>
    </row>
    <row r="79" spans="1:9" x14ac:dyDescent="0.2">
      <c r="A79" t="s">
        <v>534</v>
      </c>
      <c r="B79" s="4">
        <v>44568</v>
      </c>
      <c r="C79">
        <v>7.6756962402828198E-3</v>
      </c>
      <c r="D79">
        <v>4.1189584513854197E-2</v>
      </c>
      <c r="E79">
        <v>0</v>
      </c>
      <c r="F79">
        <v>0</v>
      </c>
      <c r="G79">
        <v>158.50793650793599</v>
      </c>
      <c r="H79">
        <v>771.88550785602797</v>
      </c>
      <c r="I79" t="s">
        <v>100</v>
      </c>
    </row>
    <row r="80" spans="1:9" x14ac:dyDescent="0.2">
      <c r="A80" t="s">
        <v>533</v>
      </c>
      <c r="B80" s="4">
        <v>44568</v>
      </c>
      <c r="C80">
        <v>7.6756962402828198E-3</v>
      </c>
      <c r="D80">
        <v>4.1189584513854197E-2</v>
      </c>
      <c r="E80">
        <v>0</v>
      </c>
      <c r="F80">
        <v>0</v>
      </c>
      <c r="G80">
        <v>158.50793650793599</v>
      </c>
      <c r="H80">
        <v>771.88550785602797</v>
      </c>
      <c r="I80" t="s">
        <v>274</v>
      </c>
    </row>
    <row r="81" spans="1:9" x14ac:dyDescent="0.2">
      <c r="A81" t="s">
        <v>532</v>
      </c>
      <c r="B81" s="4">
        <v>44568</v>
      </c>
      <c r="C81">
        <v>7.6756962402828198E-3</v>
      </c>
      <c r="D81">
        <v>4.1189584513854197E-2</v>
      </c>
      <c r="E81">
        <v>0</v>
      </c>
      <c r="F81">
        <v>0</v>
      </c>
      <c r="G81">
        <v>158.50793650793599</v>
      </c>
      <c r="H81">
        <v>771.88550785602797</v>
      </c>
      <c r="I81" t="s">
        <v>175</v>
      </c>
    </row>
    <row r="82" spans="1:9" x14ac:dyDescent="0.2">
      <c r="A82" t="s">
        <v>531</v>
      </c>
      <c r="B82" s="4">
        <v>44568</v>
      </c>
      <c r="C82">
        <v>7.6756962402828198E-3</v>
      </c>
      <c r="D82">
        <v>4.1189584513854197E-2</v>
      </c>
      <c r="E82">
        <v>0</v>
      </c>
      <c r="F82">
        <v>0</v>
      </c>
      <c r="G82">
        <v>158.50793650793599</v>
      </c>
      <c r="H82">
        <v>771.88550785602797</v>
      </c>
      <c r="I82" t="s">
        <v>35</v>
      </c>
    </row>
    <row r="83" spans="1:9" x14ac:dyDescent="0.2">
      <c r="A83" t="s">
        <v>530</v>
      </c>
      <c r="B83" t="s">
        <v>529</v>
      </c>
      <c r="C83">
        <v>7.9571806261159502E-3</v>
      </c>
      <c r="D83">
        <v>4.1189584513854197E-2</v>
      </c>
      <c r="E83">
        <v>0</v>
      </c>
      <c r="F83">
        <v>0</v>
      </c>
      <c r="G83">
        <v>8.2315229563269803</v>
      </c>
      <c r="H83">
        <v>39.788552283830001</v>
      </c>
      <c r="I83" t="s">
        <v>528</v>
      </c>
    </row>
    <row r="84" spans="1:9" x14ac:dyDescent="0.2">
      <c r="A84" t="s">
        <v>527</v>
      </c>
      <c r="B84" t="s">
        <v>526</v>
      </c>
      <c r="C84">
        <v>7.9961990408914507E-3</v>
      </c>
      <c r="D84">
        <v>4.1189584513854197E-2</v>
      </c>
      <c r="E84">
        <v>0</v>
      </c>
      <c r="F84">
        <v>0</v>
      </c>
      <c r="G84">
        <v>16.410743801652799</v>
      </c>
      <c r="H84">
        <v>79.244018660494206</v>
      </c>
      <c r="I84" t="s">
        <v>525</v>
      </c>
    </row>
    <row r="85" spans="1:9" x14ac:dyDescent="0.2">
      <c r="A85" t="s">
        <v>524</v>
      </c>
      <c r="B85" t="s">
        <v>523</v>
      </c>
      <c r="C85">
        <v>8.1218971051258398E-3</v>
      </c>
      <c r="D85">
        <v>4.1189584513854197E-2</v>
      </c>
      <c r="E85">
        <v>0</v>
      </c>
      <c r="F85">
        <v>0</v>
      </c>
      <c r="G85">
        <v>16.275409836065499</v>
      </c>
      <c r="H85">
        <v>78.336664582418607</v>
      </c>
      <c r="I85" t="s">
        <v>135</v>
      </c>
    </row>
    <row r="86" spans="1:9" x14ac:dyDescent="0.2">
      <c r="A86" t="s">
        <v>522</v>
      </c>
      <c r="B86" t="s">
        <v>521</v>
      </c>
      <c r="C86">
        <v>8.2484896013956793E-3</v>
      </c>
      <c r="D86">
        <v>4.1189584513854197E-2</v>
      </c>
      <c r="E86">
        <v>0</v>
      </c>
      <c r="F86">
        <v>0</v>
      </c>
      <c r="G86">
        <v>16.142276422764201</v>
      </c>
      <c r="H86">
        <v>77.446205959407706</v>
      </c>
      <c r="I86" t="s">
        <v>348</v>
      </c>
    </row>
    <row r="87" spans="1:9" x14ac:dyDescent="0.2">
      <c r="A87" t="s">
        <v>520</v>
      </c>
      <c r="B87" t="s">
        <v>518</v>
      </c>
      <c r="C87">
        <v>8.3759745939771292E-3</v>
      </c>
      <c r="D87">
        <v>4.1189584513854197E-2</v>
      </c>
      <c r="E87">
        <v>0</v>
      </c>
      <c r="F87">
        <v>0</v>
      </c>
      <c r="G87">
        <v>16.011290322580599</v>
      </c>
      <c r="H87">
        <v>76.572200119184402</v>
      </c>
      <c r="I87" t="s">
        <v>135</v>
      </c>
    </row>
    <row r="88" spans="1:9" x14ac:dyDescent="0.2">
      <c r="A88" t="s">
        <v>519</v>
      </c>
      <c r="B88" t="s">
        <v>518</v>
      </c>
      <c r="C88">
        <v>8.3759745939771292E-3</v>
      </c>
      <c r="D88">
        <v>4.1189584513854197E-2</v>
      </c>
      <c r="E88">
        <v>0</v>
      </c>
      <c r="F88">
        <v>0</v>
      </c>
      <c r="G88">
        <v>16.011290322580599</v>
      </c>
      <c r="H88">
        <v>76.572200119184402</v>
      </c>
      <c r="I88" t="s">
        <v>135</v>
      </c>
    </row>
    <row r="89" spans="1:9" x14ac:dyDescent="0.2">
      <c r="A89" t="s">
        <v>517</v>
      </c>
      <c r="B89" s="4">
        <v>44569</v>
      </c>
      <c r="C89">
        <v>8.7676277457427992E-3</v>
      </c>
      <c r="D89">
        <v>4.1189584513854197E-2</v>
      </c>
      <c r="E89">
        <v>0</v>
      </c>
      <c r="F89">
        <v>0</v>
      </c>
      <c r="G89">
        <v>135.85714285714201</v>
      </c>
      <c r="H89">
        <v>643.513034914983</v>
      </c>
      <c r="I89" t="s">
        <v>143</v>
      </c>
    </row>
    <row r="90" spans="1:9" x14ac:dyDescent="0.2">
      <c r="A90" t="s">
        <v>516</v>
      </c>
      <c r="B90" s="4">
        <v>44569</v>
      </c>
      <c r="C90">
        <v>8.7676277457427992E-3</v>
      </c>
      <c r="D90">
        <v>4.1189584513854197E-2</v>
      </c>
      <c r="E90">
        <v>0</v>
      </c>
      <c r="F90">
        <v>0</v>
      </c>
      <c r="G90">
        <v>135.85714285714201</v>
      </c>
      <c r="H90">
        <v>643.513034914983</v>
      </c>
      <c r="I90" t="s">
        <v>47</v>
      </c>
    </row>
    <row r="91" spans="1:9" x14ac:dyDescent="0.2">
      <c r="A91" t="s">
        <v>515</v>
      </c>
      <c r="B91" s="4">
        <v>44569</v>
      </c>
      <c r="C91">
        <v>8.7676277457427992E-3</v>
      </c>
      <c r="D91">
        <v>4.1189584513854197E-2</v>
      </c>
      <c r="E91">
        <v>0</v>
      </c>
      <c r="F91">
        <v>0</v>
      </c>
      <c r="G91">
        <v>135.85714285714201</v>
      </c>
      <c r="H91">
        <v>643.513034914983</v>
      </c>
      <c r="I91" t="s">
        <v>100</v>
      </c>
    </row>
    <row r="92" spans="1:9" x14ac:dyDescent="0.2">
      <c r="A92" t="s">
        <v>514</v>
      </c>
      <c r="B92" s="4">
        <v>44569</v>
      </c>
      <c r="C92">
        <v>8.7676277457427992E-3</v>
      </c>
      <c r="D92">
        <v>4.1189584513854197E-2</v>
      </c>
      <c r="E92">
        <v>0</v>
      </c>
      <c r="F92">
        <v>0</v>
      </c>
      <c r="G92">
        <v>135.85714285714201</v>
      </c>
      <c r="H92">
        <v>643.513034914983</v>
      </c>
      <c r="I92" t="s">
        <v>100</v>
      </c>
    </row>
    <row r="93" spans="1:9" x14ac:dyDescent="0.2">
      <c r="A93" t="s">
        <v>513</v>
      </c>
      <c r="B93" s="4">
        <v>44569</v>
      </c>
      <c r="C93">
        <v>8.7676277457427992E-3</v>
      </c>
      <c r="D93">
        <v>4.1189584513854197E-2</v>
      </c>
      <c r="E93">
        <v>0</v>
      </c>
      <c r="F93">
        <v>0</v>
      </c>
      <c r="G93">
        <v>135.85714285714201</v>
      </c>
      <c r="H93">
        <v>643.513034914983</v>
      </c>
      <c r="I93" t="s">
        <v>45</v>
      </c>
    </row>
    <row r="94" spans="1:9" x14ac:dyDescent="0.2">
      <c r="A94" t="s">
        <v>512</v>
      </c>
      <c r="B94" s="4">
        <v>44569</v>
      </c>
      <c r="C94">
        <v>8.7676277457427992E-3</v>
      </c>
      <c r="D94">
        <v>4.1189584513854197E-2</v>
      </c>
      <c r="E94">
        <v>0</v>
      </c>
      <c r="F94">
        <v>0</v>
      </c>
      <c r="G94">
        <v>135.85714285714201</v>
      </c>
      <c r="H94">
        <v>643.513034914983</v>
      </c>
      <c r="I94" t="s">
        <v>100</v>
      </c>
    </row>
    <row r="95" spans="1:9" x14ac:dyDescent="0.2">
      <c r="A95" t="s">
        <v>511</v>
      </c>
      <c r="B95" s="4">
        <v>44569</v>
      </c>
      <c r="C95">
        <v>8.7676277457427992E-3</v>
      </c>
      <c r="D95">
        <v>4.1189584513854197E-2</v>
      </c>
      <c r="E95">
        <v>0</v>
      </c>
      <c r="F95">
        <v>0</v>
      </c>
      <c r="G95">
        <v>135.85714285714201</v>
      </c>
      <c r="H95">
        <v>643.513034914983</v>
      </c>
      <c r="I95" t="s">
        <v>47</v>
      </c>
    </row>
    <row r="96" spans="1:9" x14ac:dyDescent="0.2">
      <c r="A96" t="s">
        <v>510</v>
      </c>
      <c r="B96" s="4">
        <v>44569</v>
      </c>
      <c r="C96">
        <v>8.7676277457427992E-3</v>
      </c>
      <c r="D96">
        <v>4.1189584513854197E-2</v>
      </c>
      <c r="E96">
        <v>0</v>
      </c>
      <c r="F96">
        <v>0</v>
      </c>
      <c r="G96">
        <v>135.85714285714201</v>
      </c>
      <c r="H96">
        <v>643.513034914983</v>
      </c>
      <c r="I96" t="s">
        <v>47</v>
      </c>
    </row>
    <row r="97" spans="1:9" x14ac:dyDescent="0.2">
      <c r="A97" t="s">
        <v>509</v>
      </c>
      <c r="B97" s="4">
        <v>44569</v>
      </c>
      <c r="C97">
        <v>8.7676277457427992E-3</v>
      </c>
      <c r="D97">
        <v>4.1189584513854197E-2</v>
      </c>
      <c r="E97">
        <v>0</v>
      </c>
      <c r="F97">
        <v>0</v>
      </c>
      <c r="G97">
        <v>135.85714285714201</v>
      </c>
      <c r="H97">
        <v>643.513034914983</v>
      </c>
      <c r="I97" t="s">
        <v>47</v>
      </c>
    </row>
    <row r="98" spans="1:9" x14ac:dyDescent="0.2">
      <c r="A98" t="s">
        <v>508</v>
      </c>
      <c r="B98" t="s">
        <v>507</v>
      </c>
      <c r="C98">
        <v>8.8948009726725705E-3</v>
      </c>
      <c r="D98">
        <v>4.1356239573972498E-2</v>
      </c>
      <c r="E98">
        <v>0</v>
      </c>
      <c r="F98">
        <v>0</v>
      </c>
      <c r="G98">
        <v>15.5078125</v>
      </c>
      <c r="H98">
        <v>73.2323620438478</v>
      </c>
      <c r="I98" t="s">
        <v>135</v>
      </c>
    </row>
    <row r="99" spans="1:9" x14ac:dyDescent="0.2">
      <c r="A99" t="s">
        <v>506</v>
      </c>
      <c r="B99" s="4">
        <v>44570</v>
      </c>
      <c r="C99">
        <v>9.8584127261176092E-3</v>
      </c>
      <c r="D99">
        <v>4.4021229103752897E-2</v>
      </c>
      <c r="E99">
        <v>0</v>
      </c>
      <c r="F99">
        <v>0</v>
      </c>
      <c r="G99">
        <v>118.869047619047</v>
      </c>
      <c r="H99">
        <v>549.10725705877906</v>
      </c>
      <c r="I99" t="s">
        <v>47</v>
      </c>
    </row>
    <row r="100" spans="1:9" x14ac:dyDescent="0.2">
      <c r="A100" t="s">
        <v>505</v>
      </c>
      <c r="B100" s="4">
        <v>44570</v>
      </c>
      <c r="C100">
        <v>9.8584127261176092E-3</v>
      </c>
      <c r="D100">
        <v>4.4021229103752897E-2</v>
      </c>
      <c r="E100">
        <v>0</v>
      </c>
      <c r="F100">
        <v>0</v>
      </c>
      <c r="G100">
        <v>118.869047619047</v>
      </c>
      <c r="H100">
        <v>549.10725705877906</v>
      </c>
      <c r="I100" t="s">
        <v>45</v>
      </c>
    </row>
    <row r="101" spans="1:9" x14ac:dyDescent="0.2">
      <c r="A101" t="s">
        <v>504</v>
      </c>
      <c r="B101" s="4">
        <v>44570</v>
      </c>
      <c r="C101">
        <v>9.8584127261176092E-3</v>
      </c>
      <c r="D101">
        <v>4.4021229103752897E-2</v>
      </c>
      <c r="E101">
        <v>0</v>
      </c>
      <c r="F101">
        <v>0</v>
      </c>
      <c r="G101">
        <v>118.869047619047</v>
      </c>
      <c r="H101">
        <v>549.10725705877906</v>
      </c>
      <c r="I101" t="s">
        <v>45</v>
      </c>
    </row>
    <row r="102" spans="1:9" x14ac:dyDescent="0.2">
      <c r="A102" t="s">
        <v>503</v>
      </c>
      <c r="B102" s="4">
        <v>44570</v>
      </c>
      <c r="C102">
        <v>9.8584127261176092E-3</v>
      </c>
      <c r="D102">
        <v>4.4021229103752897E-2</v>
      </c>
      <c r="E102">
        <v>0</v>
      </c>
      <c r="F102">
        <v>0</v>
      </c>
      <c r="G102">
        <v>118.869047619047</v>
      </c>
      <c r="H102">
        <v>549.10725705877906</v>
      </c>
      <c r="I102" t="s">
        <v>72</v>
      </c>
    </row>
    <row r="103" spans="1:9" x14ac:dyDescent="0.2">
      <c r="A103" t="s">
        <v>502</v>
      </c>
      <c r="B103" t="s">
        <v>501</v>
      </c>
      <c r="C103">
        <v>1.0535547233515999E-2</v>
      </c>
      <c r="D103">
        <v>4.4863494999210399E-2</v>
      </c>
      <c r="E103">
        <v>0</v>
      </c>
      <c r="F103">
        <v>0</v>
      </c>
      <c r="G103">
        <v>14.17</v>
      </c>
      <c r="H103">
        <v>64.516014091517903</v>
      </c>
      <c r="I103" t="s">
        <v>500</v>
      </c>
    </row>
    <row r="104" spans="1:9" x14ac:dyDescent="0.2">
      <c r="A104" t="s">
        <v>499</v>
      </c>
      <c r="B104" t="s">
        <v>498</v>
      </c>
      <c r="C104">
        <v>1.08211340686294E-2</v>
      </c>
      <c r="D104">
        <v>4.4863494999210399E-2</v>
      </c>
      <c r="E104">
        <v>0</v>
      </c>
      <c r="F104">
        <v>0</v>
      </c>
      <c r="G104">
        <v>13.969014084507</v>
      </c>
      <c r="H104">
        <v>63.227308653074203</v>
      </c>
      <c r="I104" t="s">
        <v>135</v>
      </c>
    </row>
    <row r="105" spans="1:9" x14ac:dyDescent="0.2">
      <c r="A105" t="s">
        <v>497</v>
      </c>
      <c r="B105" s="4">
        <v>44571</v>
      </c>
      <c r="C105">
        <v>1.0948052258043199E-2</v>
      </c>
      <c r="D105">
        <v>4.4863494999210399E-2</v>
      </c>
      <c r="E105">
        <v>0</v>
      </c>
      <c r="F105">
        <v>0</v>
      </c>
      <c r="G105">
        <v>105.656084656084</v>
      </c>
      <c r="H105">
        <v>476.99429568906999</v>
      </c>
      <c r="I105" t="s">
        <v>45</v>
      </c>
    </row>
    <row r="106" spans="1:9" x14ac:dyDescent="0.2">
      <c r="A106" t="s">
        <v>496</v>
      </c>
      <c r="B106" s="4">
        <v>44571</v>
      </c>
      <c r="C106">
        <v>1.0948052258043199E-2</v>
      </c>
      <c r="D106">
        <v>4.4863494999210399E-2</v>
      </c>
      <c r="E106">
        <v>0</v>
      </c>
      <c r="F106">
        <v>0</v>
      </c>
      <c r="G106">
        <v>105.656084656084</v>
      </c>
      <c r="H106">
        <v>476.99429568906999</v>
      </c>
      <c r="I106" t="s">
        <v>45</v>
      </c>
    </row>
    <row r="107" spans="1:9" x14ac:dyDescent="0.2">
      <c r="A107" t="s">
        <v>495</v>
      </c>
      <c r="B107" s="4">
        <v>44571</v>
      </c>
      <c r="C107">
        <v>1.0948052258043199E-2</v>
      </c>
      <c r="D107">
        <v>4.4863494999210399E-2</v>
      </c>
      <c r="E107">
        <v>0</v>
      </c>
      <c r="F107">
        <v>0</v>
      </c>
      <c r="G107">
        <v>105.656084656084</v>
      </c>
      <c r="H107">
        <v>476.99429568906999</v>
      </c>
      <c r="I107" t="s">
        <v>72</v>
      </c>
    </row>
    <row r="108" spans="1:9" x14ac:dyDescent="0.2">
      <c r="A108" t="s">
        <v>494</v>
      </c>
      <c r="B108" s="4">
        <v>44571</v>
      </c>
      <c r="C108">
        <v>1.0948052258043199E-2</v>
      </c>
      <c r="D108">
        <v>4.4863494999210399E-2</v>
      </c>
      <c r="E108">
        <v>0</v>
      </c>
      <c r="F108">
        <v>0</v>
      </c>
      <c r="G108">
        <v>105.656084656084</v>
      </c>
      <c r="H108">
        <v>476.99429568906999</v>
      </c>
      <c r="I108" t="s">
        <v>100</v>
      </c>
    </row>
    <row r="109" spans="1:9" x14ac:dyDescent="0.2">
      <c r="A109" t="s">
        <v>493</v>
      </c>
      <c r="B109" s="4">
        <v>44571</v>
      </c>
      <c r="C109">
        <v>1.0948052258043199E-2</v>
      </c>
      <c r="D109">
        <v>4.4863494999210399E-2</v>
      </c>
      <c r="E109">
        <v>0</v>
      </c>
      <c r="F109">
        <v>0</v>
      </c>
      <c r="G109">
        <v>105.656084656084</v>
      </c>
      <c r="H109">
        <v>476.99429568906999</v>
      </c>
      <c r="I109" t="s">
        <v>35</v>
      </c>
    </row>
    <row r="110" spans="1:9" x14ac:dyDescent="0.2">
      <c r="A110" t="s">
        <v>492</v>
      </c>
      <c r="B110" t="s">
        <v>491</v>
      </c>
      <c r="C110">
        <v>1.12184715672702E-2</v>
      </c>
      <c r="D110">
        <v>4.4863494999210399E-2</v>
      </c>
      <c r="E110">
        <v>0</v>
      </c>
      <c r="F110">
        <v>0</v>
      </c>
      <c r="G110">
        <v>7.2295081967213104</v>
      </c>
      <c r="H110">
        <v>32.461891523671802</v>
      </c>
      <c r="I110" t="s">
        <v>456</v>
      </c>
    </row>
    <row r="111" spans="1:9" x14ac:dyDescent="0.2">
      <c r="A111" t="s">
        <v>490</v>
      </c>
      <c r="B111" t="s">
        <v>489</v>
      </c>
      <c r="C111">
        <v>1.1698385603882399E-2</v>
      </c>
      <c r="D111">
        <v>4.4863494999210399E-2</v>
      </c>
      <c r="E111">
        <v>0</v>
      </c>
      <c r="F111">
        <v>0</v>
      </c>
      <c r="G111">
        <v>13.398648648648599</v>
      </c>
      <c r="H111">
        <v>59.601268130057001</v>
      </c>
      <c r="I111" t="s">
        <v>282</v>
      </c>
    </row>
    <row r="112" spans="1:9" x14ac:dyDescent="0.2">
      <c r="A112" t="s">
        <v>488</v>
      </c>
      <c r="B112" t="s">
        <v>487</v>
      </c>
      <c r="C112">
        <v>1.19975832364342E-2</v>
      </c>
      <c r="D112">
        <v>4.4863494999210399E-2</v>
      </c>
      <c r="E112">
        <v>0</v>
      </c>
      <c r="F112">
        <v>0</v>
      </c>
      <c r="G112">
        <v>13.2186666666666</v>
      </c>
      <c r="H112">
        <v>58.4668242138886</v>
      </c>
      <c r="I112" t="s">
        <v>135</v>
      </c>
    </row>
    <row r="113" spans="1:9" x14ac:dyDescent="0.2">
      <c r="A113" t="s">
        <v>486</v>
      </c>
      <c r="B113" s="4">
        <v>44572</v>
      </c>
      <c r="C113">
        <v>1.20365474388125E-2</v>
      </c>
      <c r="D113">
        <v>4.4863494999210399E-2</v>
      </c>
      <c r="E113">
        <v>0</v>
      </c>
      <c r="F113">
        <v>0</v>
      </c>
      <c r="G113">
        <v>95.085714285714204</v>
      </c>
      <c r="H113">
        <v>420.26056624547698</v>
      </c>
      <c r="I113" t="s">
        <v>45</v>
      </c>
    </row>
    <row r="114" spans="1:9" x14ac:dyDescent="0.2">
      <c r="A114" t="s">
        <v>485</v>
      </c>
      <c r="B114" s="4">
        <v>44572</v>
      </c>
      <c r="C114">
        <v>1.20365474388125E-2</v>
      </c>
      <c r="D114">
        <v>4.4863494999210399E-2</v>
      </c>
      <c r="E114">
        <v>0</v>
      </c>
      <c r="F114">
        <v>0</v>
      </c>
      <c r="G114">
        <v>95.085714285714204</v>
      </c>
      <c r="H114">
        <v>420.26056624547698</v>
      </c>
      <c r="I114" t="s">
        <v>47</v>
      </c>
    </row>
    <row r="115" spans="1:9" x14ac:dyDescent="0.2">
      <c r="A115" t="s">
        <v>484</v>
      </c>
      <c r="B115" s="4">
        <v>44572</v>
      </c>
      <c r="C115">
        <v>1.20365474388125E-2</v>
      </c>
      <c r="D115">
        <v>4.4863494999210399E-2</v>
      </c>
      <c r="E115">
        <v>0</v>
      </c>
      <c r="F115">
        <v>0</v>
      </c>
      <c r="G115">
        <v>95.085714285714204</v>
      </c>
      <c r="H115">
        <v>420.26056624547698</v>
      </c>
      <c r="I115" t="s">
        <v>47</v>
      </c>
    </row>
    <row r="116" spans="1:9" x14ac:dyDescent="0.2">
      <c r="A116" t="s">
        <v>483</v>
      </c>
      <c r="B116" s="4">
        <v>44572</v>
      </c>
      <c r="C116">
        <v>1.20365474388125E-2</v>
      </c>
      <c r="D116">
        <v>4.4863494999210399E-2</v>
      </c>
      <c r="E116">
        <v>0</v>
      </c>
      <c r="F116">
        <v>0</v>
      </c>
      <c r="G116">
        <v>95.085714285714204</v>
      </c>
      <c r="H116">
        <v>420.26056624547698</v>
      </c>
      <c r="I116" t="s">
        <v>100</v>
      </c>
    </row>
    <row r="117" spans="1:9" x14ac:dyDescent="0.2">
      <c r="A117" t="s">
        <v>482</v>
      </c>
      <c r="B117" s="4">
        <v>44572</v>
      </c>
      <c r="C117">
        <v>1.20365474388125E-2</v>
      </c>
      <c r="D117">
        <v>4.4863494999210399E-2</v>
      </c>
      <c r="E117">
        <v>0</v>
      </c>
      <c r="F117">
        <v>0</v>
      </c>
      <c r="G117">
        <v>95.085714285714204</v>
      </c>
      <c r="H117">
        <v>420.26056624547698</v>
      </c>
      <c r="I117" t="s">
        <v>143</v>
      </c>
    </row>
    <row r="118" spans="1:9" x14ac:dyDescent="0.2">
      <c r="A118" t="s">
        <v>481</v>
      </c>
      <c r="B118" s="4">
        <v>44572</v>
      </c>
      <c r="C118">
        <v>1.20365474388125E-2</v>
      </c>
      <c r="D118">
        <v>4.4863494999210399E-2</v>
      </c>
      <c r="E118">
        <v>0</v>
      </c>
      <c r="F118">
        <v>0</v>
      </c>
      <c r="G118">
        <v>95.085714285714204</v>
      </c>
      <c r="H118">
        <v>420.26056624547698</v>
      </c>
      <c r="I118" t="s">
        <v>45</v>
      </c>
    </row>
    <row r="119" spans="1:9" x14ac:dyDescent="0.2">
      <c r="A119" t="s">
        <v>480</v>
      </c>
      <c r="B119" s="4">
        <v>44572</v>
      </c>
      <c r="C119">
        <v>1.20365474388125E-2</v>
      </c>
      <c r="D119">
        <v>4.4863494999210399E-2</v>
      </c>
      <c r="E119">
        <v>0</v>
      </c>
      <c r="F119">
        <v>0</v>
      </c>
      <c r="G119">
        <v>95.085714285714204</v>
      </c>
      <c r="H119">
        <v>420.26056624547698</v>
      </c>
      <c r="I119" t="s">
        <v>45</v>
      </c>
    </row>
    <row r="120" spans="1:9" x14ac:dyDescent="0.2">
      <c r="A120" t="s">
        <v>479</v>
      </c>
      <c r="B120" s="4">
        <v>44572</v>
      </c>
      <c r="C120">
        <v>1.20365474388125E-2</v>
      </c>
      <c r="D120">
        <v>4.4863494999210399E-2</v>
      </c>
      <c r="E120">
        <v>0</v>
      </c>
      <c r="F120">
        <v>0</v>
      </c>
      <c r="G120">
        <v>95.085714285714204</v>
      </c>
      <c r="H120">
        <v>420.26056624547698</v>
      </c>
      <c r="I120" t="s">
        <v>143</v>
      </c>
    </row>
    <row r="121" spans="1:9" x14ac:dyDescent="0.2">
      <c r="A121" t="s">
        <v>478</v>
      </c>
      <c r="B121" s="4">
        <v>44572</v>
      </c>
      <c r="C121">
        <v>1.20365474388125E-2</v>
      </c>
      <c r="D121">
        <v>4.4863494999210399E-2</v>
      </c>
      <c r="E121">
        <v>0</v>
      </c>
      <c r="F121">
        <v>0</v>
      </c>
      <c r="G121">
        <v>95.085714285714204</v>
      </c>
      <c r="H121">
        <v>420.26056624547698</v>
      </c>
      <c r="I121" t="s">
        <v>182</v>
      </c>
    </row>
    <row r="122" spans="1:9" x14ac:dyDescent="0.2">
      <c r="A122" t="s">
        <v>477</v>
      </c>
      <c r="B122" s="4">
        <v>44572</v>
      </c>
      <c r="C122">
        <v>1.20365474388125E-2</v>
      </c>
      <c r="D122">
        <v>4.4863494999210399E-2</v>
      </c>
      <c r="E122">
        <v>0</v>
      </c>
      <c r="F122">
        <v>0</v>
      </c>
      <c r="G122">
        <v>95.085714285714204</v>
      </c>
      <c r="H122">
        <v>420.26056624547698</v>
      </c>
      <c r="I122" t="s">
        <v>182</v>
      </c>
    </row>
    <row r="123" spans="1:9" x14ac:dyDescent="0.2">
      <c r="A123" t="s">
        <v>476</v>
      </c>
      <c r="B123" t="s">
        <v>475</v>
      </c>
      <c r="C123">
        <v>1.2148445004617901E-2</v>
      </c>
      <c r="D123">
        <v>4.4909415549858001E-2</v>
      </c>
      <c r="E123">
        <v>0</v>
      </c>
      <c r="F123">
        <v>0</v>
      </c>
      <c r="G123">
        <v>13.130463576158901</v>
      </c>
      <c r="H123">
        <v>57.9126199678864</v>
      </c>
      <c r="I123" t="s">
        <v>135</v>
      </c>
    </row>
    <row r="124" spans="1:9" x14ac:dyDescent="0.2">
      <c r="A124" t="s">
        <v>474</v>
      </c>
      <c r="B124" t="s">
        <v>473</v>
      </c>
      <c r="C124">
        <v>1.24545510160831E-2</v>
      </c>
      <c r="D124">
        <v>4.51822795064157E-2</v>
      </c>
      <c r="E124">
        <v>0</v>
      </c>
      <c r="F124">
        <v>0</v>
      </c>
      <c r="G124">
        <v>6.9466571834992799</v>
      </c>
      <c r="H124">
        <v>30.4657403095697</v>
      </c>
      <c r="I124" t="s">
        <v>472</v>
      </c>
    </row>
    <row r="125" spans="1:9" x14ac:dyDescent="0.2">
      <c r="A125" t="s">
        <v>471</v>
      </c>
      <c r="B125" t="s">
        <v>470</v>
      </c>
      <c r="C125">
        <v>1.2915309216915499E-2</v>
      </c>
      <c r="D125">
        <v>4.51822795064157E-2</v>
      </c>
      <c r="E125">
        <v>0</v>
      </c>
      <c r="F125">
        <v>0</v>
      </c>
      <c r="G125">
        <v>12.7064102564102</v>
      </c>
      <c r="H125">
        <v>55.264522657130797</v>
      </c>
      <c r="I125" t="s">
        <v>469</v>
      </c>
    </row>
    <row r="126" spans="1:9" x14ac:dyDescent="0.2">
      <c r="A126" t="s">
        <v>468</v>
      </c>
      <c r="B126" s="4">
        <v>44573</v>
      </c>
      <c r="C126">
        <v>1.3123899368825799E-2</v>
      </c>
      <c r="D126">
        <v>4.51822795064157E-2</v>
      </c>
      <c r="E126">
        <v>0</v>
      </c>
      <c r="F126">
        <v>0</v>
      </c>
      <c r="G126">
        <v>86.437229437229405</v>
      </c>
      <c r="H126">
        <v>374.56020373045499</v>
      </c>
      <c r="I126" t="s">
        <v>100</v>
      </c>
    </row>
    <row r="127" spans="1:9" x14ac:dyDescent="0.2">
      <c r="A127" t="s">
        <v>467</v>
      </c>
      <c r="B127" s="4">
        <v>44573</v>
      </c>
      <c r="C127">
        <v>1.3123899368825799E-2</v>
      </c>
      <c r="D127">
        <v>4.51822795064157E-2</v>
      </c>
      <c r="E127">
        <v>0</v>
      </c>
      <c r="F127">
        <v>0</v>
      </c>
      <c r="G127">
        <v>86.437229437229405</v>
      </c>
      <c r="H127">
        <v>374.56020373045499</v>
      </c>
      <c r="I127" t="s">
        <v>58</v>
      </c>
    </row>
    <row r="128" spans="1:9" x14ac:dyDescent="0.2">
      <c r="A128" t="s">
        <v>466</v>
      </c>
      <c r="B128" s="4">
        <v>44573</v>
      </c>
      <c r="C128">
        <v>1.3123899368825799E-2</v>
      </c>
      <c r="D128">
        <v>4.51822795064157E-2</v>
      </c>
      <c r="E128">
        <v>0</v>
      </c>
      <c r="F128">
        <v>0</v>
      </c>
      <c r="G128">
        <v>86.437229437229405</v>
      </c>
      <c r="H128">
        <v>374.56020373045499</v>
      </c>
      <c r="I128" t="s">
        <v>182</v>
      </c>
    </row>
    <row r="129" spans="1:9" x14ac:dyDescent="0.2">
      <c r="A129" t="s">
        <v>465</v>
      </c>
      <c r="B129" s="4">
        <v>44573</v>
      </c>
      <c r="C129">
        <v>1.3123899368825799E-2</v>
      </c>
      <c r="D129">
        <v>4.51822795064157E-2</v>
      </c>
      <c r="E129">
        <v>0</v>
      </c>
      <c r="F129">
        <v>0</v>
      </c>
      <c r="G129">
        <v>86.437229437229405</v>
      </c>
      <c r="H129">
        <v>374.56020373045499</v>
      </c>
      <c r="I129" t="s">
        <v>100</v>
      </c>
    </row>
    <row r="130" spans="1:9" x14ac:dyDescent="0.2">
      <c r="A130" t="s">
        <v>464</v>
      </c>
      <c r="B130" s="4">
        <v>44573</v>
      </c>
      <c r="C130">
        <v>1.3123899368825799E-2</v>
      </c>
      <c r="D130">
        <v>4.51822795064157E-2</v>
      </c>
      <c r="E130">
        <v>0</v>
      </c>
      <c r="F130">
        <v>0</v>
      </c>
      <c r="G130">
        <v>86.437229437229405</v>
      </c>
      <c r="H130">
        <v>374.56020373045499</v>
      </c>
      <c r="I130" t="s">
        <v>182</v>
      </c>
    </row>
    <row r="131" spans="1:9" x14ac:dyDescent="0.2">
      <c r="A131" t="s">
        <v>463</v>
      </c>
      <c r="B131" s="4">
        <v>44573</v>
      </c>
      <c r="C131">
        <v>1.3123899368825799E-2</v>
      </c>
      <c r="D131">
        <v>4.51822795064157E-2</v>
      </c>
      <c r="E131">
        <v>0</v>
      </c>
      <c r="F131">
        <v>0</v>
      </c>
      <c r="G131">
        <v>86.437229437229405</v>
      </c>
      <c r="H131">
        <v>374.56020373045499</v>
      </c>
      <c r="I131" t="s">
        <v>58</v>
      </c>
    </row>
    <row r="132" spans="1:9" x14ac:dyDescent="0.2">
      <c r="A132" t="s">
        <v>462</v>
      </c>
      <c r="B132" s="4">
        <v>44573</v>
      </c>
      <c r="C132">
        <v>1.3123899368825799E-2</v>
      </c>
      <c r="D132">
        <v>4.51822795064157E-2</v>
      </c>
      <c r="E132">
        <v>0</v>
      </c>
      <c r="F132">
        <v>0</v>
      </c>
      <c r="G132">
        <v>86.437229437229405</v>
      </c>
      <c r="H132">
        <v>374.56020373045499</v>
      </c>
      <c r="I132" t="s">
        <v>178</v>
      </c>
    </row>
    <row r="133" spans="1:9" x14ac:dyDescent="0.2">
      <c r="A133" t="s">
        <v>461</v>
      </c>
      <c r="B133" t="s">
        <v>460</v>
      </c>
      <c r="C133">
        <v>1.40237386662245E-2</v>
      </c>
      <c r="D133">
        <v>4.7767209849330597E-2</v>
      </c>
      <c r="E133">
        <v>0</v>
      </c>
      <c r="F133">
        <v>0</v>
      </c>
      <c r="G133">
        <v>12.156441717791401</v>
      </c>
      <c r="H133">
        <v>51.8715825944982</v>
      </c>
      <c r="I133" t="s">
        <v>459</v>
      </c>
    </row>
    <row r="134" spans="1:9" x14ac:dyDescent="0.2">
      <c r="A134" t="s">
        <v>458</v>
      </c>
      <c r="B134" t="s">
        <v>457</v>
      </c>
      <c r="C134">
        <v>1.40865607759666E-2</v>
      </c>
      <c r="D134">
        <v>4.7767209849330597E-2</v>
      </c>
      <c r="E134">
        <v>0</v>
      </c>
      <c r="F134">
        <v>0</v>
      </c>
      <c r="G134">
        <v>6.6258064516128998</v>
      </c>
      <c r="H134">
        <v>28.2427257583049</v>
      </c>
      <c r="I134" t="s">
        <v>456</v>
      </c>
    </row>
    <row r="135" spans="1:9" x14ac:dyDescent="0.2">
      <c r="A135" t="s">
        <v>455</v>
      </c>
      <c r="B135" s="4">
        <v>44574</v>
      </c>
      <c r="C135">
        <v>1.42101091631312E-2</v>
      </c>
      <c r="D135">
        <v>4.78265614371058E-2</v>
      </c>
      <c r="E135">
        <v>0</v>
      </c>
      <c r="F135">
        <v>0</v>
      </c>
      <c r="G135">
        <v>79.230158730158706</v>
      </c>
      <c r="H135">
        <v>337.02938031389101</v>
      </c>
      <c r="I135" t="s">
        <v>72</v>
      </c>
    </row>
    <row r="136" spans="1:9" x14ac:dyDescent="0.2">
      <c r="A136" t="s">
        <v>454</v>
      </c>
      <c r="B136" t="s">
        <v>453</v>
      </c>
      <c r="C136">
        <v>1.4574369310347999E-2</v>
      </c>
      <c r="D136">
        <v>4.8578346803738702E-2</v>
      </c>
      <c r="E136">
        <v>0</v>
      </c>
      <c r="F136">
        <v>0</v>
      </c>
      <c r="G136">
        <v>6.5393898759637903</v>
      </c>
      <c r="H136">
        <v>27.651750056946302</v>
      </c>
      <c r="I136" t="s">
        <v>278</v>
      </c>
    </row>
    <row r="137" spans="1:9" x14ac:dyDescent="0.2">
      <c r="A137" t="s">
        <v>452</v>
      </c>
      <c r="B137" s="4">
        <v>44575</v>
      </c>
      <c r="C137">
        <v>1.52951779293368E-2</v>
      </c>
      <c r="D137">
        <v>4.8578346803738702E-2</v>
      </c>
      <c r="E137">
        <v>0</v>
      </c>
      <c r="F137">
        <v>0</v>
      </c>
      <c r="G137">
        <v>73.131868131868103</v>
      </c>
      <c r="H137">
        <v>305.70712727892601</v>
      </c>
      <c r="I137" t="s">
        <v>182</v>
      </c>
    </row>
    <row r="138" spans="1:9" x14ac:dyDescent="0.2">
      <c r="A138" t="s">
        <v>451</v>
      </c>
      <c r="B138" s="4">
        <v>44575</v>
      </c>
      <c r="C138">
        <v>1.52951779293368E-2</v>
      </c>
      <c r="D138">
        <v>4.8578346803738702E-2</v>
      </c>
      <c r="E138">
        <v>0</v>
      </c>
      <c r="F138">
        <v>0</v>
      </c>
      <c r="G138">
        <v>73.131868131868103</v>
      </c>
      <c r="H138">
        <v>305.70712727892601</v>
      </c>
      <c r="I138" t="s">
        <v>143</v>
      </c>
    </row>
    <row r="139" spans="1:9" x14ac:dyDescent="0.2">
      <c r="A139" t="s">
        <v>450</v>
      </c>
      <c r="B139" s="4">
        <v>44575</v>
      </c>
      <c r="C139">
        <v>1.52951779293368E-2</v>
      </c>
      <c r="D139">
        <v>4.8578346803738702E-2</v>
      </c>
      <c r="E139">
        <v>0</v>
      </c>
      <c r="F139">
        <v>0</v>
      </c>
      <c r="G139">
        <v>73.131868131868103</v>
      </c>
      <c r="H139">
        <v>305.70712727892601</v>
      </c>
      <c r="I139" t="s">
        <v>143</v>
      </c>
    </row>
    <row r="140" spans="1:9" x14ac:dyDescent="0.2">
      <c r="A140" t="s">
        <v>449</v>
      </c>
      <c r="B140" s="4">
        <v>44575</v>
      </c>
      <c r="C140">
        <v>1.52951779293368E-2</v>
      </c>
      <c r="D140">
        <v>4.8578346803738702E-2</v>
      </c>
      <c r="E140">
        <v>0</v>
      </c>
      <c r="F140">
        <v>0</v>
      </c>
      <c r="G140">
        <v>73.131868131868103</v>
      </c>
      <c r="H140">
        <v>305.70712727892601</v>
      </c>
      <c r="I140" t="s">
        <v>182</v>
      </c>
    </row>
    <row r="141" spans="1:9" x14ac:dyDescent="0.2">
      <c r="A141" t="s">
        <v>448</v>
      </c>
      <c r="B141" s="4">
        <v>44575</v>
      </c>
      <c r="C141">
        <v>1.52951779293368E-2</v>
      </c>
      <c r="D141">
        <v>4.8578346803738702E-2</v>
      </c>
      <c r="E141">
        <v>0</v>
      </c>
      <c r="F141">
        <v>0</v>
      </c>
      <c r="G141">
        <v>73.131868131868103</v>
      </c>
      <c r="H141">
        <v>305.70712727892601</v>
      </c>
      <c r="I141" t="s">
        <v>47</v>
      </c>
    </row>
    <row r="142" spans="1:9" x14ac:dyDescent="0.2">
      <c r="A142" t="s">
        <v>447</v>
      </c>
      <c r="B142" s="4">
        <v>44575</v>
      </c>
      <c r="C142">
        <v>1.52951779293368E-2</v>
      </c>
      <c r="D142">
        <v>4.8578346803738702E-2</v>
      </c>
      <c r="E142">
        <v>0</v>
      </c>
      <c r="F142">
        <v>0</v>
      </c>
      <c r="G142">
        <v>73.131868131868103</v>
      </c>
      <c r="H142">
        <v>305.70712727892601</v>
      </c>
      <c r="I142" t="s">
        <v>274</v>
      </c>
    </row>
    <row r="143" spans="1:9" x14ac:dyDescent="0.2">
      <c r="A143" t="s">
        <v>446</v>
      </c>
      <c r="B143" s="4">
        <v>44575</v>
      </c>
      <c r="C143">
        <v>1.52951779293368E-2</v>
      </c>
      <c r="D143">
        <v>4.8578346803738702E-2</v>
      </c>
      <c r="E143">
        <v>0</v>
      </c>
      <c r="F143">
        <v>0</v>
      </c>
      <c r="G143">
        <v>73.131868131868103</v>
      </c>
      <c r="H143">
        <v>305.70712727892601</v>
      </c>
      <c r="I143" t="s">
        <v>47</v>
      </c>
    </row>
    <row r="144" spans="1:9" x14ac:dyDescent="0.2">
      <c r="A144" t="s">
        <v>445</v>
      </c>
      <c r="B144" s="4">
        <v>44576</v>
      </c>
      <c r="C144">
        <v>1.6379106794774102E-2</v>
      </c>
      <c r="D144">
        <v>4.9577027949282801E-2</v>
      </c>
      <c r="E144">
        <v>0</v>
      </c>
      <c r="F144">
        <v>0</v>
      </c>
      <c r="G144">
        <v>67.904761904761898</v>
      </c>
      <c r="H144">
        <v>279.20731867751698</v>
      </c>
      <c r="I144" t="s">
        <v>45</v>
      </c>
    </row>
    <row r="145" spans="1:9" x14ac:dyDescent="0.2">
      <c r="A145" t="s">
        <v>444</v>
      </c>
      <c r="B145" s="4">
        <v>44576</v>
      </c>
      <c r="C145">
        <v>1.6379106794774102E-2</v>
      </c>
      <c r="D145">
        <v>4.9577027949282801E-2</v>
      </c>
      <c r="E145">
        <v>0</v>
      </c>
      <c r="F145">
        <v>0</v>
      </c>
      <c r="G145">
        <v>67.904761904761898</v>
      </c>
      <c r="H145">
        <v>279.20731867751698</v>
      </c>
      <c r="I145" t="s">
        <v>47</v>
      </c>
    </row>
    <row r="146" spans="1:9" x14ac:dyDescent="0.2">
      <c r="A146" t="s">
        <v>443</v>
      </c>
      <c r="B146" s="4">
        <v>44576</v>
      </c>
      <c r="C146">
        <v>1.6379106794774102E-2</v>
      </c>
      <c r="D146">
        <v>4.9577027949282801E-2</v>
      </c>
      <c r="E146">
        <v>0</v>
      </c>
      <c r="F146">
        <v>0</v>
      </c>
      <c r="G146">
        <v>67.904761904761898</v>
      </c>
      <c r="H146">
        <v>279.20731867751698</v>
      </c>
      <c r="I146" t="s">
        <v>45</v>
      </c>
    </row>
    <row r="147" spans="1:9" x14ac:dyDescent="0.2">
      <c r="A147" t="s">
        <v>442</v>
      </c>
      <c r="B147" s="4">
        <v>44576</v>
      </c>
      <c r="C147">
        <v>1.6379106794774102E-2</v>
      </c>
      <c r="D147">
        <v>4.9577027949282801E-2</v>
      </c>
      <c r="E147">
        <v>0</v>
      </c>
      <c r="F147">
        <v>0</v>
      </c>
      <c r="G147">
        <v>67.904761904761898</v>
      </c>
      <c r="H147">
        <v>279.20731867751698</v>
      </c>
      <c r="I147" t="s">
        <v>47</v>
      </c>
    </row>
    <row r="148" spans="1:9" x14ac:dyDescent="0.2">
      <c r="A148" t="s">
        <v>441</v>
      </c>
      <c r="B148" s="4">
        <v>44576</v>
      </c>
      <c r="C148">
        <v>1.6379106794774102E-2</v>
      </c>
      <c r="D148">
        <v>4.9577027949282801E-2</v>
      </c>
      <c r="E148">
        <v>0</v>
      </c>
      <c r="F148">
        <v>0</v>
      </c>
      <c r="G148">
        <v>67.904761904761898</v>
      </c>
      <c r="H148">
        <v>279.20731867751698</v>
      </c>
      <c r="I148" t="s">
        <v>45</v>
      </c>
    </row>
    <row r="149" spans="1:9" x14ac:dyDescent="0.2">
      <c r="A149" t="s">
        <v>440</v>
      </c>
      <c r="B149" s="4">
        <v>44576</v>
      </c>
      <c r="C149">
        <v>1.6379106794774102E-2</v>
      </c>
      <c r="D149">
        <v>4.9577027949282801E-2</v>
      </c>
      <c r="E149">
        <v>0</v>
      </c>
      <c r="F149">
        <v>0</v>
      </c>
      <c r="G149">
        <v>67.904761904761898</v>
      </c>
      <c r="H149">
        <v>279.20731867751698</v>
      </c>
      <c r="I149" t="s">
        <v>178</v>
      </c>
    </row>
    <row r="150" spans="1:9" x14ac:dyDescent="0.2">
      <c r="A150" t="s">
        <v>439</v>
      </c>
      <c r="B150" s="4">
        <v>44576</v>
      </c>
      <c r="C150">
        <v>1.6379106794774102E-2</v>
      </c>
      <c r="D150">
        <v>4.9577027949282801E-2</v>
      </c>
      <c r="E150">
        <v>0</v>
      </c>
      <c r="F150">
        <v>0</v>
      </c>
      <c r="G150">
        <v>67.904761904761898</v>
      </c>
      <c r="H150">
        <v>279.20731867751698</v>
      </c>
      <c r="I150" t="s">
        <v>47</v>
      </c>
    </row>
    <row r="151" spans="1:9" x14ac:dyDescent="0.2">
      <c r="A151" t="s">
        <v>438</v>
      </c>
      <c r="B151" s="4">
        <v>44577</v>
      </c>
      <c r="C151">
        <v>1.7461896873411101E-2</v>
      </c>
      <c r="D151">
        <v>5.1472650260839199E-2</v>
      </c>
      <c r="E151">
        <v>0</v>
      </c>
      <c r="F151">
        <v>0</v>
      </c>
      <c r="G151">
        <v>63.374603174603102</v>
      </c>
      <c r="H151">
        <v>256.52354192445</v>
      </c>
      <c r="I151" t="s">
        <v>47</v>
      </c>
    </row>
    <row r="152" spans="1:9" x14ac:dyDescent="0.2">
      <c r="A152" t="s">
        <v>437</v>
      </c>
      <c r="B152" s="4">
        <v>44577</v>
      </c>
      <c r="C152">
        <v>1.7461896873411101E-2</v>
      </c>
      <c r="D152">
        <v>5.1472650260839199E-2</v>
      </c>
      <c r="E152">
        <v>0</v>
      </c>
      <c r="F152">
        <v>0</v>
      </c>
      <c r="G152">
        <v>63.374603174603102</v>
      </c>
      <c r="H152">
        <v>256.52354192445</v>
      </c>
      <c r="I152" t="s">
        <v>143</v>
      </c>
    </row>
    <row r="153" spans="1:9" x14ac:dyDescent="0.2">
      <c r="A153" t="s">
        <v>436</v>
      </c>
      <c r="B153" s="4">
        <v>44577</v>
      </c>
      <c r="C153">
        <v>1.7461896873411101E-2</v>
      </c>
      <c r="D153">
        <v>5.1472650260839199E-2</v>
      </c>
      <c r="E153">
        <v>0</v>
      </c>
      <c r="F153">
        <v>0</v>
      </c>
      <c r="G153">
        <v>63.374603174603102</v>
      </c>
      <c r="H153">
        <v>256.52354192445</v>
      </c>
      <c r="I153" t="s">
        <v>143</v>
      </c>
    </row>
    <row r="154" spans="1:9" x14ac:dyDescent="0.2">
      <c r="A154" t="s">
        <v>435</v>
      </c>
      <c r="B154" s="4">
        <v>44577</v>
      </c>
      <c r="C154">
        <v>1.7461896873411101E-2</v>
      </c>
      <c r="D154">
        <v>5.1472650260839199E-2</v>
      </c>
      <c r="E154">
        <v>0</v>
      </c>
      <c r="F154">
        <v>0</v>
      </c>
      <c r="G154">
        <v>63.374603174603102</v>
      </c>
      <c r="H154">
        <v>256.52354192445</v>
      </c>
      <c r="I154" t="s">
        <v>100</v>
      </c>
    </row>
    <row r="155" spans="1:9" x14ac:dyDescent="0.2">
      <c r="A155" t="s">
        <v>434</v>
      </c>
      <c r="B155" t="s">
        <v>433</v>
      </c>
      <c r="C155">
        <v>1.7796086484428101E-2</v>
      </c>
      <c r="D155">
        <v>5.2117110418682402E-2</v>
      </c>
      <c r="E155">
        <v>0</v>
      </c>
      <c r="F155">
        <v>0</v>
      </c>
      <c r="G155">
        <v>6.0515955242436803</v>
      </c>
      <c r="H155">
        <v>24.3805270839153</v>
      </c>
      <c r="I155" t="s">
        <v>432</v>
      </c>
    </row>
    <row r="156" spans="1:9" x14ac:dyDescent="0.2">
      <c r="A156" t="s">
        <v>431</v>
      </c>
      <c r="B156" s="4">
        <v>44578</v>
      </c>
      <c r="C156">
        <v>1.8543549289368699E-2</v>
      </c>
      <c r="D156">
        <v>5.2508502775166499E-2</v>
      </c>
      <c r="E156">
        <v>0</v>
      </c>
      <c r="F156">
        <v>0</v>
      </c>
      <c r="G156">
        <v>59.410714285714199</v>
      </c>
      <c r="H156">
        <v>236.908142520545</v>
      </c>
      <c r="I156" t="s">
        <v>45</v>
      </c>
    </row>
    <row r="157" spans="1:9" x14ac:dyDescent="0.2">
      <c r="A157" t="s">
        <v>430</v>
      </c>
      <c r="B157" s="4">
        <v>44578</v>
      </c>
      <c r="C157">
        <v>1.8543549289368699E-2</v>
      </c>
      <c r="D157">
        <v>5.2508502775166499E-2</v>
      </c>
      <c r="E157">
        <v>0</v>
      </c>
      <c r="F157">
        <v>0</v>
      </c>
      <c r="G157">
        <v>59.410714285714199</v>
      </c>
      <c r="H157">
        <v>236.908142520545</v>
      </c>
      <c r="I157" t="s">
        <v>100</v>
      </c>
    </row>
    <row r="158" spans="1:9" x14ac:dyDescent="0.2">
      <c r="A158" t="s">
        <v>429</v>
      </c>
      <c r="B158" s="4">
        <v>44578</v>
      </c>
      <c r="C158">
        <v>1.8543549289368699E-2</v>
      </c>
      <c r="D158">
        <v>5.2508502775166499E-2</v>
      </c>
      <c r="E158">
        <v>0</v>
      </c>
      <c r="F158">
        <v>0</v>
      </c>
      <c r="G158">
        <v>59.410714285714199</v>
      </c>
      <c r="H158">
        <v>236.908142520545</v>
      </c>
      <c r="I158" t="s">
        <v>100</v>
      </c>
    </row>
    <row r="159" spans="1:9" x14ac:dyDescent="0.2">
      <c r="A159" t="s">
        <v>428</v>
      </c>
      <c r="B159" s="4">
        <v>44578</v>
      </c>
      <c r="C159">
        <v>1.8543549289368699E-2</v>
      </c>
      <c r="D159">
        <v>5.2508502775166499E-2</v>
      </c>
      <c r="E159">
        <v>0</v>
      </c>
      <c r="F159">
        <v>0</v>
      </c>
      <c r="G159">
        <v>59.410714285714199</v>
      </c>
      <c r="H159">
        <v>236.908142520545</v>
      </c>
      <c r="I159" t="s">
        <v>45</v>
      </c>
    </row>
    <row r="160" spans="1:9" x14ac:dyDescent="0.2">
      <c r="A160" t="s">
        <v>427</v>
      </c>
      <c r="B160" t="s">
        <v>426</v>
      </c>
      <c r="C160">
        <v>1.90356131979816E-2</v>
      </c>
      <c r="D160">
        <v>5.2508502775166499E-2</v>
      </c>
      <c r="E160">
        <v>0</v>
      </c>
      <c r="F160">
        <v>0</v>
      </c>
      <c r="G160">
        <v>10.305208333333301</v>
      </c>
      <c r="H160">
        <v>40.823502376077798</v>
      </c>
      <c r="I160" t="s">
        <v>135</v>
      </c>
    </row>
    <row r="161" spans="1:9" x14ac:dyDescent="0.2">
      <c r="A161" t="s">
        <v>425</v>
      </c>
      <c r="B161" t="s">
        <v>424</v>
      </c>
      <c r="C161">
        <v>1.9220169389810901E-2</v>
      </c>
      <c r="D161">
        <v>5.2508502775166499E-2</v>
      </c>
      <c r="E161">
        <v>0</v>
      </c>
      <c r="F161">
        <v>0</v>
      </c>
      <c r="G161">
        <v>10.2512953367875</v>
      </c>
      <c r="H161">
        <v>40.511018293821998</v>
      </c>
      <c r="I161" t="s">
        <v>423</v>
      </c>
    </row>
    <row r="162" spans="1:9" x14ac:dyDescent="0.2">
      <c r="A162" t="s">
        <v>422</v>
      </c>
      <c r="B162" s="4">
        <v>44579</v>
      </c>
      <c r="C162">
        <v>1.9624065171284399E-2</v>
      </c>
      <c r="D162">
        <v>5.2508502775166499E-2</v>
      </c>
      <c r="E162">
        <v>0</v>
      </c>
      <c r="F162">
        <v>0</v>
      </c>
      <c r="G162">
        <v>55.913165266106397</v>
      </c>
      <c r="H162">
        <v>219.79457723601899</v>
      </c>
      <c r="I162" t="s">
        <v>143</v>
      </c>
    </row>
    <row r="163" spans="1:9" x14ac:dyDescent="0.2">
      <c r="A163" t="s">
        <v>421</v>
      </c>
      <c r="B163" s="4">
        <v>44579</v>
      </c>
      <c r="C163">
        <v>1.9624065171284399E-2</v>
      </c>
      <c r="D163">
        <v>5.2508502775166499E-2</v>
      </c>
      <c r="E163">
        <v>0</v>
      </c>
      <c r="F163">
        <v>0</v>
      </c>
      <c r="G163">
        <v>55.913165266106397</v>
      </c>
      <c r="H163">
        <v>219.79457723601899</v>
      </c>
      <c r="I163" t="s">
        <v>45</v>
      </c>
    </row>
    <row r="164" spans="1:9" x14ac:dyDescent="0.2">
      <c r="A164" t="s">
        <v>420</v>
      </c>
      <c r="B164" s="4">
        <v>44579</v>
      </c>
      <c r="C164">
        <v>1.9624065171284399E-2</v>
      </c>
      <c r="D164">
        <v>5.2508502775166499E-2</v>
      </c>
      <c r="E164">
        <v>0</v>
      </c>
      <c r="F164">
        <v>0</v>
      </c>
      <c r="G164">
        <v>55.913165266106397</v>
      </c>
      <c r="H164">
        <v>219.79457723601899</v>
      </c>
      <c r="I164" t="s">
        <v>45</v>
      </c>
    </row>
    <row r="165" spans="1:9" x14ac:dyDescent="0.2">
      <c r="A165" t="s">
        <v>419</v>
      </c>
      <c r="B165" s="4">
        <v>44579</v>
      </c>
      <c r="C165">
        <v>1.9624065171284399E-2</v>
      </c>
      <c r="D165">
        <v>5.2508502775166499E-2</v>
      </c>
      <c r="E165">
        <v>0</v>
      </c>
      <c r="F165">
        <v>0</v>
      </c>
      <c r="G165">
        <v>55.913165266106397</v>
      </c>
      <c r="H165">
        <v>219.79457723601899</v>
      </c>
      <c r="I165" t="s">
        <v>100</v>
      </c>
    </row>
    <row r="166" spans="1:9" x14ac:dyDescent="0.2">
      <c r="A166" t="s">
        <v>418</v>
      </c>
      <c r="B166" s="4">
        <v>44579</v>
      </c>
      <c r="C166">
        <v>1.9624065171284399E-2</v>
      </c>
      <c r="D166">
        <v>5.2508502775166499E-2</v>
      </c>
      <c r="E166">
        <v>0</v>
      </c>
      <c r="F166">
        <v>0</v>
      </c>
      <c r="G166">
        <v>55.913165266106397</v>
      </c>
      <c r="H166">
        <v>219.79457723601899</v>
      </c>
      <c r="I166" t="s">
        <v>47</v>
      </c>
    </row>
    <row r="167" spans="1:9" x14ac:dyDescent="0.2">
      <c r="A167" t="s">
        <v>417</v>
      </c>
      <c r="B167" s="4">
        <v>44579</v>
      </c>
      <c r="C167">
        <v>1.9624065171284399E-2</v>
      </c>
      <c r="D167">
        <v>5.2508502775166499E-2</v>
      </c>
      <c r="E167">
        <v>0</v>
      </c>
      <c r="F167">
        <v>0</v>
      </c>
      <c r="G167">
        <v>55.913165266106397</v>
      </c>
      <c r="H167">
        <v>219.79457723601899</v>
      </c>
      <c r="I167" t="s">
        <v>45</v>
      </c>
    </row>
    <row r="168" spans="1:9" x14ac:dyDescent="0.2">
      <c r="A168" t="s">
        <v>416</v>
      </c>
      <c r="B168" s="4">
        <v>44579</v>
      </c>
      <c r="C168">
        <v>1.9624065171284399E-2</v>
      </c>
      <c r="D168">
        <v>5.2508502775166499E-2</v>
      </c>
      <c r="E168">
        <v>0</v>
      </c>
      <c r="F168">
        <v>0</v>
      </c>
      <c r="G168">
        <v>55.913165266106397</v>
      </c>
      <c r="H168">
        <v>219.79457723601899</v>
      </c>
      <c r="I168" t="s">
        <v>47</v>
      </c>
    </row>
    <row r="169" spans="1:9" x14ac:dyDescent="0.2">
      <c r="A169" t="s">
        <v>415</v>
      </c>
      <c r="B169" s="4">
        <v>44579</v>
      </c>
      <c r="C169">
        <v>1.9624065171284399E-2</v>
      </c>
      <c r="D169">
        <v>5.2508502775166499E-2</v>
      </c>
      <c r="E169">
        <v>0</v>
      </c>
      <c r="F169">
        <v>0</v>
      </c>
      <c r="G169">
        <v>55.913165266106397</v>
      </c>
      <c r="H169">
        <v>219.79457723601899</v>
      </c>
      <c r="I169" t="s">
        <v>58</v>
      </c>
    </row>
    <row r="170" spans="1:9" x14ac:dyDescent="0.2">
      <c r="A170" t="s">
        <v>414</v>
      </c>
      <c r="B170" s="4">
        <v>44580</v>
      </c>
      <c r="C170">
        <v>2.0703445636816E-2</v>
      </c>
      <c r="D170">
        <v>5.2508502775166499E-2</v>
      </c>
      <c r="E170">
        <v>0</v>
      </c>
      <c r="F170">
        <v>0</v>
      </c>
      <c r="G170">
        <v>52.804232804232797</v>
      </c>
      <c r="H170">
        <v>204.74604372512499</v>
      </c>
      <c r="I170" t="s">
        <v>100</v>
      </c>
    </row>
    <row r="171" spans="1:9" x14ac:dyDescent="0.2">
      <c r="A171" t="s">
        <v>413</v>
      </c>
      <c r="B171" s="4">
        <v>44580</v>
      </c>
      <c r="C171">
        <v>2.0703445636816E-2</v>
      </c>
      <c r="D171">
        <v>5.2508502775166499E-2</v>
      </c>
      <c r="E171">
        <v>0</v>
      </c>
      <c r="F171">
        <v>0</v>
      </c>
      <c r="G171">
        <v>52.804232804232797</v>
      </c>
      <c r="H171">
        <v>204.74604372512499</v>
      </c>
      <c r="I171" t="s">
        <v>72</v>
      </c>
    </row>
    <row r="172" spans="1:9" x14ac:dyDescent="0.2">
      <c r="A172" t="s">
        <v>412</v>
      </c>
      <c r="B172" s="4">
        <v>44580</v>
      </c>
      <c r="C172">
        <v>2.0703445636816E-2</v>
      </c>
      <c r="D172">
        <v>5.2508502775166499E-2</v>
      </c>
      <c r="E172">
        <v>0</v>
      </c>
      <c r="F172">
        <v>0</v>
      </c>
      <c r="G172">
        <v>52.804232804232797</v>
      </c>
      <c r="H172">
        <v>204.74604372512499</v>
      </c>
      <c r="I172" t="s">
        <v>47</v>
      </c>
    </row>
    <row r="173" spans="1:9" x14ac:dyDescent="0.2">
      <c r="A173" t="s">
        <v>411</v>
      </c>
      <c r="B173" s="4">
        <v>44580</v>
      </c>
      <c r="C173">
        <v>2.0703445636816E-2</v>
      </c>
      <c r="D173">
        <v>5.2508502775166499E-2</v>
      </c>
      <c r="E173">
        <v>0</v>
      </c>
      <c r="F173">
        <v>0</v>
      </c>
      <c r="G173">
        <v>52.804232804232797</v>
      </c>
      <c r="H173">
        <v>204.74604372512499</v>
      </c>
      <c r="I173" t="s">
        <v>45</v>
      </c>
    </row>
    <row r="174" spans="1:9" x14ac:dyDescent="0.2">
      <c r="A174" t="s">
        <v>410</v>
      </c>
      <c r="B174" s="4">
        <v>44580</v>
      </c>
      <c r="C174">
        <v>2.0703445636816E-2</v>
      </c>
      <c r="D174">
        <v>5.2508502775166499E-2</v>
      </c>
      <c r="E174">
        <v>0</v>
      </c>
      <c r="F174">
        <v>0</v>
      </c>
      <c r="G174">
        <v>52.804232804232797</v>
      </c>
      <c r="H174">
        <v>204.74604372512499</v>
      </c>
      <c r="I174" t="s">
        <v>72</v>
      </c>
    </row>
    <row r="175" spans="1:9" x14ac:dyDescent="0.2">
      <c r="A175" t="s">
        <v>409</v>
      </c>
      <c r="B175" s="4">
        <v>44580</v>
      </c>
      <c r="C175">
        <v>2.0703445636816E-2</v>
      </c>
      <c r="D175">
        <v>5.2508502775166499E-2</v>
      </c>
      <c r="E175">
        <v>0</v>
      </c>
      <c r="F175">
        <v>0</v>
      </c>
      <c r="G175">
        <v>52.804232804232797</v>
      </c>
      <c r="H175">
        <v>204.74604372512499</v>
      </c>
      <c r="I175" t="s">
        <v>47</v>
      </c>
    </row>
    <row r="176" spans="1:9" x14ac:dyDescent="0.2">
      <c r="A176" t="s">
        <v>408</v>
      </c>
      <c r="B176" s="4">
        <v>44580</v>
      </c>
      <c r="C176">
        <v>2.0703445636816E-2</v>
      </c>
      <c r="D176">
        <v>5.2508502775166499E-2</v>
      </c>
      <c r="E176">
        <v>0</v>
      </c>
      <c r="F176">
        <v>0</v>
      </c>
      <c r="G176">
        <v>52.804232804232797</v>
      </c>
      <c r="H176">
        <v>204.74604372512499</v>
      </c>
      <c r="I176" t="s">
        <v>178</v>
      </c>
    </row>
    <row r="177" spans="1:9" x14ac:dyDescent="0.2">
      <c r="A177" t="s">
        <v>407</v>
      </c>
      <c r="B177" s="4">
        <v>44580</v>
      </c>
      <c r="C177">
        <v>2.0703445636816E-2</v>
      </c>
      <c r="D177">
        <v>5.2508502775166499E-2</v>
      </c>
      <c r="E177">
        <v>0</v>
      </c>
      <c r="F177">
        <v>0</v>
      </c>
      <c r="G177">
        <v>52.804232804232797</v>
      </c>
      <c r="H177">
        <v>204.74604372512499</v>
      </c>
      <c r="I177" t="s">
        <v>100</v>
      </c>
    </row>
    <row r="178" spans="1:9" x14ac:dyDescent="0.2">
      <c r="A178" t="s">
        <v>406</v>
      </c>
      <c r="B178" s="4">
        <v>44580</v>
      </c>
      <c r="C178">
        <v>2.0703445636816E-2</v>
      </c>
      <c r="D178">
        <v>5.2508502775166499E-2</v>
      </c>
      <c r="E178">
        <v>0</v>
      </c>
      <c r="F178">
        <v>0</v>
      </c>
      <c r="G178">
        <v>52.804232804232797</v>
      </c>
      <c r="H178">
        <v>204.74604372512499</v>
      </c>
      <c r="I178" t="s">
        <v>61</v>
      </c>
    </row>
    <row r="179" spans="1:9" x14ac:dyDescent="0.2">
      <c r="A179" t="s">
        <v>405</v>
      </c>
      <c r="B179" t="s">
        <v>404</v>
      </c>
      <c r="C179">
        <v>2.07239767050546E-2</v>
      </c>
      <c r="D179">
        <v>5.2508502775166499E-2</v>
      </c>
      <c r="E179">
        <v>0</v>
      </c>
      <c r="F179">
        <v>0</v>
      </c>
      <c r="G179">
        <v>9.8393034825870593</v>
      </c>
      <c r="H179">
        <v>38.141705283568001</v>
      </c>
      <c r="I179" t="s">
        <v>135</v>
      </c>
    </row>
    <row r="180" spans="1:9" x14ac:dyDescent="0.2">
      <c r="A180" t="s">
        <v>403</v>
      </c>
      <c r="B180" s="4">
        <v>44581</v>
      </c>
      <c r="C180">
        <v>2.1781691814924099E-2</v>
      </c>
      <c r="D180">
        <v>5.4273718279175501E-2</v>
      </c>
      <c r="E180">
        <v>0</v>
      </c>
      <c r="F180">
        <v>0</v>
      </c>
      <c r="G180">
        <v>50.0225563909774</v>
      </c>
      <c r="H180">
        <v>191.420590566051</v>
      </c>
      <c r="I180" t="s">
        <v>47</v>
      </c>
    </row>
    <row r="181" spans="1:9" x14ac:dyDescent="0.2">
      <c r="A181" t="s">
        <v>402</v>
      </c>
      <c r="B181" s="4">
        <v>44581</v>
      </c>
      <c r="C181">
        <v>2.1781691814924099E-2</v>
      </c>
      <c r="D181">
        <v>5.4273718279175501E-2</v>
      </c>
      <c r="E181">
        <v>0</v>
      </c>
      <c r="F181">
        <v>0</v>
      </c>
      <c r="G181">
        <v>50.0225563909774</v>
      </c>
      <c r="H181">
        <v>191.420590566051</v>
      </c>
      <c r="I181" t="s">
        <v>40</v>
      </c>
    </row>
    <row r="182" spans="1:9" x14ac:dyDescent="0.2">
      <c r="A182" t="s">
        <v>401</v>
      </c>
      <c r="B182" s="4">
        <v>44581</v>
      </c>
      <c r="C182">
        <v>2.1781691814924099E-2</v>
      </c>
      <c r="D182">
        <v>5.4273718279175501E-2</v>
      </c>
      <c r="E182">
        <v>0</v>
      </c>
      <c r="F182">
        <v>0</v>
      </c>
      <c r="G182">
        <v>50.0225563909774</v>
      </c>
      <c r="H182">
        <v>191.420590566051</v>
      </c>
      <c r="I182" t="s">
        <v>72</v>
      </c>
    </row>
    <row r="183" spans="1:9" x14ac:dyDescent="0.2">
      <c r="A183" t="s">
        <v>400</v>
      </c>
      <c r="B183" s="4">
        <v>44582</v>
      </c>
      <c r="C183">
        <v>2.28588048336812E-2</v>
      </c>
      <c r="D183">
        <v>5.5453416561845402E-2</v>
      </c>
      <c r="E183">
        <v>0</v>
      </c>
      <c r="F183">
        <v>0</v>
      </c>
      <c r="G183">
        <v>47.519047619047598</v>
      </c>
      <c r="H183">
        <v>179.546867822622</v>
      </c>
      <c r="I183" t="s">
        <v>58</v>
      </c>
    </row>
    <row r="184" spans="1:9" x14ac:dyDescent="0.2">
      <c r="A184" t="s">
        <v>399</v>
      </c>
      <c r="B184" s="4">
        <v>44582</v>
      </c>
      <c r="C184">
        <v>2.28588048336812E-2</v>
      </c>
      <c r="D184">
        <v>5.5453416561845402E-2</v>
      </c>
      <c r="E184">
        <v>0</v>
      </c>
      <c r="F184">
        <v>0</v>
      </c>
      <c r="G184">
        <v>47.519047619047598</v>
      </c>
      <c r="H184">
        <v>179.546867822622</v>
      </c>
      <c r="I184" t="s">
        <v>61</v>
      </c>
    </row>
    <row r="185" spans="1:9" x14ac:dyDescent="0.2">
      <c r="A185" t="s">
        <v>398</v>
      </c>
      <c r="B185" s="4">
        <v>44582</v>
      </c>
      <c r="C185">
        <v>2.28588048336812E-2</v>
      </c>
      <c r="D185">
        <v>5.5453416561845402E-2</v>
      </c>
      <c r="E185">
        <v>0</v>
      </c>
      <c r="F185">
        <v>0</v>
      </c>
      <c r="G185">
        <v>47.519047619047598</v>
      </c>
      <c r="H185">
        <v>179.546867822622</v>
      </c>
      <c r="I185" t="s">
        <v>45</v>
      </c>
    </row>
    <row r="186" spans="1:9" x14ac:dyDescent="0.2">
      <c r="A186" t="s">
        <v>397</v>
      </c>
      <c r="B186" s="4">
        <v>44582</v>
      </c>
      <c r="C186">
        <v>2.28588048336812E-2</v>
      </c>
      <c r="D186">
        <v>5.5453416561845402E-2</v>
      </c>
      <c r="E186">
        <v>0</v>
      </c>
      <c r="F186">
        <v>0</v>
      </c>
      <c r="G186">
        <v>47.519047619047598</v>
      </c>
      <c r="H186">
        <v>179.546867822622</v>
      </c>
      <c r="I186" t="s">
        <v>45</v>
      </c>
    </row>
    <row r="187" spans="1:9" x14ac:dyDescent="0.2">
      <c r="A187" t="s">
        <v>396</v>
      </c>
      <c r="B187" t="s">
        <v>395</v>
      </c>
      <c r="C187">
        <v>2.2869923460095899E-2</v>
      </c>
      <c r="D187">
        <v>5.5453416561845402E-2</v>
      </c>
      <c r="E187">
        <v>0</v>
      </c>
      <c r="F187">
        <v>0</v>
      </c>
      <c r="G187">
        <v>9.3235849056603701</v>
      </c>
      <c r="H187">
        <v>35.2238755289087</v>
      </c>
      <c r="I187" t="s">
        <v>135</v>
      </c>
    </row>
    <row r="188" spans="1:9" x14ac:dyDescent="0.2">
      <c r="A188" t="s">
        <v>394</v>
      </c>
      <c r="B188" t="s">
        <v>393</v>
      </c>
      <c r="C188">
        <v>2.3470635446478899E-2</v>
      </c>
      <c r="D188">
        <v>5.6605650194449297E-2</v>
      </c>
      <c r="E188">
        <v>0</v>
      </c>
      <c r="F188">
        <v>0</v>
      </c>
      <c r="G188">
        <v>9.1920930232558096</v>
      </c>
      <c r="H188">
        <v>34.488780772928699</v>
      </c>
      <c r="I188" t="s">
        <v>135</v>
      </c>
    </row>
    <row r="189" spans="1:9" x14ac:dyDescent="0.2">
      <c r="A189" t="s">
        <v>392</v>
      </c>
      <c r="B189" s="4">
        <v>44583</v>
      </c>
      <c r="C189">
        <v>2.3934785813165001E-2</v>
      </c>
      <c r="D189">
        <v>5.6813623167039098E-2</v>
      </c>
      <c r="E189">
        <v>0</v>
      </c>
      <c r="F189">
        <v>0</v>
      </c>
      <c r="G189">
        <v>45.253968253968203</v>
      </c>
      <c r="H189">
        <v>168.90692502016901</v>
      </c>
      <c r="I189" t="s">
        <v>45</v>
      </c>
    </row>
    <row r="190" spans="1:9" x14ac:dyDescent="0.2">
      <c r="A190" t="s">
        <v>391</v>
      </c>
      <c r="B190" s="4">
        <v>44583</v>
      </c>
      <c r="C190">
        <v>2.3934785813165001E-2</v>
      </c>
      <c r="D190">
        <v>5.6813623167039098E-2</v>
      </c>
      <c r="E190">
        <v>0</v>
      </c>
      <c r="F190">
        <v>0</v>
      </c>
      <c r="G190">
        <v>45.253968253968203</v>
      </c>
      <c r="H190">
        <v>168.90692502016901</v>
      </c>
      <c r="I190" t="s">
        <v>47</v>
      </c>
    </row>
    <row r="191" spans="1:9" x14ac:dyDescent="0.2">
      <c r="A191" t="s">
        <v>390</v>
      </c>
      <c r="B191" s="4">
        <v>44583</v>
      </c>
      <c r="C191">
        <v>2.3934785813165001E-2</v>
      </c>
      <c r="D191">
        <v>5.6813623167039098E-2</v>
      </c>
      <c r="E191">
        <v>0</v>
      </c>
      <c r="F191">
        <v>0</v>
      </c>
      <c r="G191">
        <v>45.253968253968203</v>
      </c>
      <c r="H191">
        <v>168.90692502016901</v>
      </c>
      <c r="I191" t="s">
        <v>58</v>
      </c>
    </row>
    <row r="192" spans="1:9" x14ac:dyDescent="0.2">
      <c r="A192" t="s">
        <v>389</v>
      </c>
      <c r="B192" s="4">
        <v>44584</v>
      </c>
      <c r="C192">
        <v>2.5009635878698699E-2</v>
      </c>
      <c r="D192">
        <v>5.7842798878426298E-2</v>
      </c>
      <c r="E192">
        <v>0</v>
      </c>
      <c r="F192">
        <v>0</v>
      </c>
      <c r="G192">
        <v>43.194805194805198</v>
      </c>
      <c r="H192">
        <v>159.32378381913099</v>
      </c>
      <c r="I192" t="s">
        <v>178</v>
      </c>
    </row>
    <row r="193" spans="1:9" x14ac:dyDescent="0.2">
      <c r="A193" t="s">
        <v>388</v>
      </c>
      <c r="B193" s="4">
        <v>44584</v>
      </c>
      <c r="C193">
        <v>2.5009635878698699E-2</v>
      </c>
      <c r="D193">
        <v>5.7842798878426298E-2</v>
      </c>
      <c r="E193">
        <v>0</v>
      </c>
      <c r="F193">
        <v>0</v>
      </c>
      <c r="G193">
        <v>43.194805194805198</v>
      </c>
      <c r="H193">
        <v>159.32378381913099</v>
      </c>
      <c r="I193" t="s">
        <v>72</v>
      </c>
    </row>
    <row r="194" spans="1:9" x14ac:dyDescent="0.2">
      <c r="A194" t="s">
        <v>387</v>
      </c>
      <c r="B194" s="4">
        <v>44584</v>
      </c>
      <c r="C194">
        <v>2.5009635878698699E-2</v>
      </c>
      <c r="D194">
        <v>5.7842798878426298E-2</v>
      </c>
      <c r="E194">
        <v>0</v>
      </c>
      <c r="F194">
        <v>0</v>
      </c>
      <c r="G194">
        <v>43.194805194805198</v>
      </c>
      <c r="H194">
        <v>159.32378381913099</v>
      </c>
      <c r="I194" t="s">
        <v>35</v>
      </c>
    </row>
    <row r="195" spans="1:9" x14ac:dyDescent="0.2">
      <c r="A195" t="s">
        <v>386</v>
      </c>
      <c r="B195" s="4">
        <v>44584</v>
      </c>
      <c r="C195">
        <v>2.5009635878698699E-2</v>
      </c>
      <c r="D195">
        <v>5.7842798878426298E-2</v>
      </c>
      <c r="E195">
        <v>0</v>
      </c>
      <c r="F195">
        <v>0</v>
      </c>
      <c r="G195">
        <v>43.194805194805198</v>
      </c>
      <c r="H195">
        <v>159.32378381913099</v>
      </c>
      <c r="I195" t="s">
        <v>40</v>
      </c>
    </row>
    <row r="196" spans="1:9" x14ac:dyDescent="0.2">
      <c r="A196" t="s">
        <v>385</v>
      </c>
      <c r="B196" s="4">
        <v>44584</v>
      </c>
      <c r="C196">
        <v>2.5009635878698699E-2</v>
      </c>
      <c r="D196">
        <v>5.7842798878426298E-2</v>
      </c>
      <c r="E196">
        <v>0</v>
      </c>
      <c r="F196">
        <v>0</v>
      </c>
      <c r="G196">
        <v>43.194805194805198</v>
      </c>
      <c r="H196">
        <v>159.32378381913099</v>
      </c>
      <c r="I196" t="s">
        <v>178</v>
      </c>
    </row>
    <row r="197" spans="1:9" x14ac:dyDescent="0.2">
      <c r="A197" t="s">
        <v>384</v>
      </c>
      <c r="B197" s="4">
        <v>44585</v>
      </c>
      <c r="C197">
        <v>2.6083356159203201E-2</v>
      </c>
      <c r="D197">
        <v>5.7948737082761798E-2</v>
      </c>
      <c r="E197">
        <v>0</v>
      </c>
      <c r="F197">
        <v>0</v>
      </c>
      <c r="G197">
        <v>41.314699792960603</v>
      </c>
      <c r="H197">
        <v>150.65231192236499</v>
      </c>
      <c r="I197" t="s">
        <v>45</v>
      </c>
    </row>
    <row r="198" spans="1:9" x14ac:dyDescent="0.2">
      <c r="A198" t="s">
        <v>383</v>
      </c>
      <c r="B198" s="4">
        <v>44585</v>
      </c>
      <c r="C198">
        <v>2.6083356159203201E-2</v>
      </c>
      <c r="D198">
        <v>5.7948737082761798E-2</v>
      </c>
      <c r="E198">
        <v>0</v>
      </c>
      <c r="F198">
        <v>0</v>
      </c>
      <c r="G198">
        <v>41.314699792960603</v>
      </c>
      <c r="H198">
        <v>150.65231192236499</v>
      </c>
      <c r="I198" t="s">
        <v>47</v>
      </c>
    </row>
    <row r="199" spans="1:9" x14ac:dyDescent="0.2">
      <c r="A199" t="s">
        <v>382</v>
      </c>
      <c r="B199" s="4">
        <v>44585</v>
      </c>
      <c r="C199">
        <v>2.6083356159203201E-2</v>
      </c>
      <c r="D199">
        <v>5.7948737082761798E-2</v>
      </c>
      <c r="E199">
        <v>0</v>
      </c>
      <c r="F199">
        <v>0</v>
      </c>
      <c r="G199">
        <v>41.314699792960603</v>
      </c>
      <c r="H199">
        <v>150.65231192236499</v>
      </c>
      <c r="I199" t="s">
        <v>45</v>
      </c>
    </row>
    <row r="200" spans="1:9" x14ac:dyDescent="0.2">
      <c r="A200" t="s">
        <v>381</v>
      </c>
      <c r="B200" s="4">
        <v>44585</v>
      </c>
      <c r="C200">
        <v>2.6083356159203201E-2</v>
      </c>
      <c r="D200">
        <v>5.7948737082761798E-2</v>
      </c>
      <c r="E200">
        <v>0</v>
      </c>
      <c r="F200">
        <v>0</v>
      </c>
      <c r="G200">
        <v>41.314699792960603</v>
      </c>
      <c r="H200">
        <v>150.65231192236499</v>
      </c>
      <c r="I200" t="s">
        <v>178</v>
      </c>
    </row>
    <row r="201" spans="1:9" x14ac:dyDescent="0.2">
      <c r="A201" t="s">
        <v>380</v>
      </c>
      <c r="B201" s="4">
        <v>44585</v>
      </c>
      <c r="C201">
        <v>2.6083356159203201E-2</v>
      </c>
      <c r="D201">
        <v>5.7948737082761798E-2</v>
      </c>
      <c r="E201">
        <v>0</v>
      </c>
      <c r="F201">
        <v>0</v>
      </c>
      <c r="G201">
        <v>41.314699792960603</v>
      </c>
      <c r="H201">
        <v>150.65231192236499</v>
      </c>
      <c r="I201" t="s">
        <v>58</v>
      </c>
    </row>
    <row r="202" spans="1:9" x14ac:dyDescent="0.2">
      <c r="A202" t="s">
        <v>379</v>
      </c>
      <c r="B202" s="4">
        <v>44585</v>
      </c>
      <c r="C202">
        <v>2.6083356159203201E-2</v>
      </c>
      <c r="D202">
        <v>5.7948737082761798E-2</v>
      </c>
      <c r="E202">
        <v>0</v>
      </c>
      <c r="F202">
        <v>0</v>
      </c>
      <c r="G202">
        <v>41.314699792960603</v>
      </c>
      <c r="H202">
        <v>150.65231192236499</v>
      </c>
      <c r="I202" t="s">
        <v>61</v>
      </c>
    </row>
    <row r="203" spans="1:9" x14ac:dyDescent="0.2">
      <c r="A203" t="s">
        <v>378</v>
      </c>
      <c r="B203" s="4">
        <v>44585</v>
      </c>
      <c r="C203">
        <v>2.6083356159203201E-2</v>
      </c>
      <c r="D203">
        <v>5.7948737082761798E-2</v>
      </c>
      <c r="E203">
        <v>0</v>
      </c>
      <c r="F203">
        <v>0</v>
      </c>
      <c r="G203">
        <v>41.314699792960603</v>
      </c>
      <c r="H203">
        <v>150.65231192236499</v>
      </c>
      <c r="I203" t="s">
        <v>45</v>
      </c>
    </row>
    <row r="204" spans="1:9" x14ac:dyDescent="0.2">
      <c r="A204" t="s">
        <v>377</v>
      </c>
      <c r="B204" s="4">
        <v>44585</v>
      </c>
      <c r="C204">
        <v>2.6083356159203201E-2</v>
      </c>
      <c r="D204">
        <v>5.7948737082761798E-2</v>
      </c>
      <c r="E204">
        <v>0</v>
      </c>
      <c r="F204">
        <v>0</v>
      </c>
      <c r="G204">
        <v>41.314699792960603</v>
      </c>
      <c r="H204">
        <v>150.65231192236499</v>
      </c>
      <c r="I204" t="s">
        <v>35</v>
      </c>
    </row>
    <row r="205" spans="1:9" x14ac:dyDescent="0.2">
      <c r="A205" t="s">
        <v>376</v>
      </c>
      <c r="B205" s="4">
        <v>44586</v>
      </c>
      <c r="C205">
        <v>2.71559477765973E-2</v>
      </c>
      <c r="D205">
        <v>5.9453070132259297E-2</v>
      </c>
      <c r="E205">
        <v>0</v>
      </c>
      <c r="F205">
        <v>0</v>
      </c>
      <c r="G205">
        <v>39.591269841269799</v>
      </c>
      <c r="H205">
        <v>142.772421408989</v>
      </c>
      <c r="I205" t="s">
        <v>47</v>
      </c>
    </row>
    <row r="206" spans="1:9" x14ac:dyDescent="0.2">
      <c r="A206" t="s">
        <v>375</v>
      </c>
      <c r="B206" s="4">
        <v>44586</v>
      </c>
      <c r="C206">
        <v>2.71559477765973E-2</v>
      </c>
      <c r="D206">
        <v>5.9453070132259297E-2</v>
      </c>
      <c r="E206">
        <v>0</v>
      </c>
      <c r="F206">
        <v>0</v>
      </c>
      <c r="G206">
        <v>39.591269841269799</v>
      </c>
      <c r="H206">
        <v>142.772421408989</v>
      </c>
      <c r="I206" t="s">
        <v>175</v>
      </c>
    </row>
    <row r="207" spans="1:9" x14ac:dyDescent="0.2">
      <c r="A207" t="s">
        <v>374</v>
      </c>
      <c r="B207" s="4">
        <v>44586</v>
      </c>
      <c r="C207">
        <v>2.71559477765973E-2</v>
      </c>
      <c r="D207">
        <v>5.9453070132259297E-2</v>
      </c>
      <c r="E207">
        <v>0</v>
      </c>
      <c r="F207">
        <v>0</v>
      </c>
      <c r="G207">
        <v>39.591269841269799</v>
      </c>
      <c r="H207">
        <v>142.772421408989</v>
      </c>
      <c r="I207" t="s">
        <v>58</v>
      </c>
    </row>
    <row r="208" spans="1:9" x14ac:dyDescent="0.2">
      <c r="A208" t="s">
        <v>373</v>
      </c>
      <c r="B208" s="4">
        <v>44587</v>
      </c>
      <c r="C208">
        <v>2.8227411859507699E-2</v>
      </c>
      <c r="D208">
        <v>6.06217273744665E-2</v>
      </c>
      <c r="E208">
        <v>0</v>
      </c>
      <c r="F208">
        <v>0</v>
      </c>
      <c r="G208">
        <v>38.005714285714198</v>
      </c>
      <c r="H208">
        <v>135.583930909467</v>
      </c>
      <c r="I208" t="s">
        <v>143</v>
      </c>
    </row>
    <row r="209" spans="1:9" x14ac:dyDescent="0.2">
      <c r="A209" t="s">
        <v>372</v>
      </c>
      <c r="B209" s="4">
        <v>44587</v>
      </c>
      <c r="C209">
        <v>2.8227411859507699E-2</v>
      </c>
      <c r="D209">
        <v>6.06217273744665E-2</v>
      </c>
      <c r="E209">
        <v>0</v>
      </c>
      <c r="F209">
        <v>0</v>
      </c>
      <c r="G209">
        <v>38.005714285714198</v>
      </c>
      <c r="H209">
        <v>135.583930909467</v>
      </c>
      <c r="I209" t="s">
        <v>58</v>
      </c>
    </row>
    <row r="210" spans="1:9" x14ac:dyDescent="0.2">
      <c r="A210" t="s">
        <v>371</v>
      </c>
      <c r="B210" s="4">
        <v>44587</v>
      </c>
      <c r="C210">
        <v>2.8227411859507699E-2</v>
      </c>
      <c r="D210">
        <v>6.06217273744665E-2</v>
      </c>
      <c r="E210">
        <v>0</v>
      </c>
      <c r="F210">
        <v>0</v>
      </c>
      <c r="G210">
        <v>38.005714285714198</v>
      </c>
      <c r="H210">
        <v>135.583930909467</v>
      </c>
      <c r="I210" t="s">
        <v>100</v>
      </c>
    </row>
    <row r="211" spans="1:9" x14ac:dyDescent="0.2">
      <c r="A211" t="s">
        <v>370</v>
      </c>
      <c r="B211" s="4">
        <v>44587</v>
      </c>
      <c r="C211">
        <v>2.8227411859507699E-2</v>
      </c>
      <c r="D211">
        <v>6.06217273744665E-2</v>
      </c>
      <c r="E211">
        <v>0</v>
      </c>
      <c r="F211">
        <v>0</v>
      </c>
      <c r="G211">
        <v>38.005714285714198</v>
      </c>
      <c r="H211">
        <v>135.583930909467</v>
      </c>
      <c r="I211" t="s">
        <v>47</v>
      </c>
    </row>
    <row r="212" spans="1:9" x14ac:dyDescent="0.2">
      <c r="A212" t="s">
        <v>369</v>
      </c>
      <c r="B212" s="4">
        <v>44588</v>
      </c>
      <c r="C212">
        <v>2.92977495261991E-2</v>
      </c>
      <c r="D212">
        <v>6.1744322599606501E-2</v>
      </c>
      <c r="E212">
        <v>0</v>
      </c>
      <c r="F212">
        <v>0</v>
      </c>
      <c r="G212">
        <v>36.542124542124498</v>
      </c>
      <c r="H212">
        <v>129.00263688319399</v>
      </c>
      <c r="I212" t="s">
        <v>182</v>
      </c>
    </row>
    <row r="213" spans="1:9" x14ac:dyDescent="0.2">
      <c r="A213" t="s">
        <v>368</v>
      </c>
      <c r="B213" s="4">
        <v>44588</v>
      </c>
      <c r="C213">
        <v>2.92977495261991E-2</v>
      </c>
      <c r="D213">
        <v>6.1744322599606501E-2</v>
      </c>
      <c r="E213">
        <v>0</v>
      </c>
      <c r="F213">
        <v>0</v>
      </c>
      <c r="G213">
        <v>36.542124542124498</v>
      </c>
      <c r="H213">
        <v>129.00263688319399</v>
      </c>
      <c r="I213" t="s">
        <v>45</v>
      </c>
    </row>
    <row r="214" spans="1:9" x14ac:dyDescent="0.2">
      <c r="A214" t="s">
        <v>367</v>
      </c>
      <c r="B214" s="4">
        <v>44588</v>
      </c>
      <c r="C214">
        <v>2.92977495261991E-2</v>
      </c>
      <c r="D214">
        <v>6.1744322599606501E-2</v>
      </c>
      <c r="E214">
        <v>0</v>
      </c>
      <c r="F214">
        <v>0</v>
      </c>
      <c r="G214">
        <v>36.542124542124498</v>
      </c>
      <c r="H214">
        <v>129.00263688319399</v>
      </c>
      <c r="I214" t="s">
        <v>58</v>
      </c>
    </row>
    <row r="215" spans="1:9" x14ac:dyDescent="0.2">
      <c r="A215" t="s">
        <v>366</v>
      </c>
      <c r="B215" s="4">
        <v>44588</v>
      </c>
      <c r="C215">
        <v>2.92977495261991E-2</v>
      </c>
      <c r="D215">
        <v>6.1744322599606501E-2</v>
      </c>
      <c r="E215">
        <v>0</v>
      </c>
      <c r="F215">
        <v>0</v>
      </c>
      <c r="G215">
        <v>36.542124542124498</v>
      </c>
      <c r="H215">
        <v>129.00263688319399</v>
      </c>
      <c r="I215" t="s">
        <v>58</v>
      </c>
    </row>
    <row r="216" spans="1:9" x14ac:dyDescent="0.2">
      <c r="A216" t="s">
        <v>365</v>
      </c>
      <c r="B216" t="s">
        <v>364</v>
      </c>
      <c r="C216">
        <v>3.0068206989709599E-2</v>
      </c>
      <c r="D216">
        <v>6.1970587413419501E-2</v>
      </c>
      <c r="E216">
        <v>0</v>
      </c>
      <c r="F216">
        <v>0</v>
      </c>
      <c r="G216">
        <v>4.9135217464884002</v>
      </c>
      <c r="H216">
        <v>17.2183899462654</v>
      </c>
      <c r="I216" t="s">
        <v>278</v>
      </c>
    </row>
    <row r="217" spans="1:9" x14ac:dyDescent="0.2">
      <c r="A217" t="s">
        <v>363</v>
      </c>
      <c r="B217" s="4">
        <v>44589</v>
      </c>
      <c r="C217">
        <v>3.03669619032499E-2</v>
      </c>
      <c r="D217">
        <v>6.1970587413419501E-2</v>
      </c>
      <c r="E217">
        <v>0</v>
      </c>
      <c r="F217">
        <v>0</v>
      </c>
      <c r="G217">
        <v>35.186948853615498</v>
      </c>
      <c r="H217">
        <v>122.957275518194</v>
      </c>
      <c r="I217" t="s">
        <v>100</v>
      </c>
    </row>
    <row r="218" spans="1:9" x14ac:dyDescent="0.2">
      <c r="A218" t="s">
        <v>362</v>
      </c>
      <c r="B218" s="4">
        <v>44589</v>
      </c>
      <c r="C218">
        <v>3.03669619032499E-2</v>
      </c>
      <c r="D218">
        <v>6.1970587413419501E-2</v>
      </c>
      <c r="E218">
        <v>0</v>
      </c>
      <c r="F218">
        <v>0</v>
      </c>
      <c r="G218">
        <v>35.186948853615498</v>
      </c>
      <c r="H218">
        <v>122.957275518194</v>
      </c>
      <c r="I218" t="s">
        <v>47</v>
      </c>
    </row>
    <row r="219" spans="1:9" x14ac:dyDescent="0.2">
      <c r="A219" t="s">
        <v>361</v>
      </c>
      <c r="B219" s="4">
        <v>44589</v>
      </c>
      <c r="C219">
        <v>3.03669619032499E-2</v>
      </c>
      <c r="D219">
        <v>6.1970587413419501E-2</v>
      </c>
      <c r="E219">
        <v>0</v>
      </c>
      <c r="F219">
        <v>0</v>
      </c>
      <c r="G219">
        <v>35.186948853615498</v>
      </c>
      <c r="H219">
        <v>122.957275518194</v>
      </c>
      <c r="I219" t="s">
        <v>100</v>
      </c>
    </row>
    <row r="220" spans="1:9" x14ac:dyDescent="0.2">
      <c r="A220" t="s">
        <v>360</v>
      </c>
      <c r="B220" s="4">
        <v>44589</v>
      </c>
      <c r="C220">
        <v>3.03669619032499E-2</v>
      </c>
      <c r="D220">
        <v>6.1970587413419501E-2</v>
      </c>
      <c r="E220">
        <v>0</v>
      </c>
      <c r="F220">
        <v>0</v>
      </c>
      <c r="G220">
        <v>35.186948853615498</v>
      </c>
      <c r="H220">
        <v>122.957275518194</v>
      </c>
      <c r="I220" t="s">
        <v>58</v>
      </c>
    </row>
    <row r="221" spans="1:9" x14ac:dyDescent="0.2">
      <c r="A221" t="s">
        <v>359</v>
      </c>
      <c r="B221" s="4">
        <v>44589</v>
      </c>
      <c r="C221">
        <v>3.03669619032499E-2</v>
      </c>
      <c r="D221">
        <v>6.1970587413419501E-2</v>
      </c>
      <c r="E221">
        <v>0</v>
      </c>
      <c r="F221">
        <v>0</v>
      </c>
      <c r="G221">
        <v>35.186948853615498</v>
      </c>
      <c r="H221">
        <v>122.957275518194</v>
      </c>
      <c r="I221" t="s">
        <v>100</v>
      </c>
    </row>
    <row r="222" spans="1:9" x14ac:dyDescent="0.2">
      <c r="A222" t="s">
        <v>358</v>
      </c>
      <c r="B222" s="4">
        <v>44589</v>
      </c>
      <c r="C222">
        <v>3.03669619032499E-2</v>
      </c>
      <c r="D222">
        <v>6.1970587413419501E-2</v>
      </c>
      <c r="E222">
        <v>0</v>
      </c>
      <c r="F222">
        <v>0</v>
      </c>
      <c r="G222">
        <v>35.186948853615498</v>
      </c>
      <c r="H222">
        <v>122.957275518194</v>
      </c>
      <c r="I222" t="s">
        <v>58</v>
      </c>
    </row>
    <row r="223" spans="1:9" x14ac:dyDescent="0.2">
      <c r="A223" t="s">
        <v>357</v>
      </c>
      <c r="B223" s="4">
        <v>44590</v>
      </c>
      <c r="C223">
        <v>3.1435050111480997E-2</v>
      </c>
      <c r="D223">
        <v>6.3009811556790904E-2</v>
      </c>
      <c r="E223">
        <v>0</v>
      </c>
      <c r="F223">
        <v>0</v>
      </c>
      <c r="G223">
        <v>33.928571428571402</v>
      </c>
      <c r="H223">
        <v>117.387149102404</v>
      </c>
      <c r="I223" t="s">
        <v>47</v>
      </c>
    </row>
    <row r="224" spans="1:9" x14ac:dyDescent="0.2">
      <c r="A224" t="s">
        <v>356</v>
      </c>
      <c r="B224" s="4">
        <v>44590</v>
      </c>
      <c r="C224">
        <v>3.1435050111480997E-2</v>
      </c>
      <c r="D224">
        <v>6.3009811556790904E-2</v>
      </c>
      <c r="E224">
        <v>0</v>
      </c>
      <c r="F224">
        <v>0</v>
      </c>
      <c r="G224">
        <v>33.928571428571402</v>
      </c>
      <c r="H224">
        <v>117.387149102404</v>
      </c>
      <c r="I224" t="s">
        <v>35</v>
      </c>
    </row>
    <row r="225" spans="1:9" x14ac:dyDescent="0.2">
      <c r="A225" t="s">
        <v>355</v>
      </c>
      <c r="B225" s="4">
        <v>44590</v>
      </c>
      <c r="C225">
        <v>3.1435050111480997E-2</v>
      </c>
      <c r="D225">
        <v>6.3009811556790904E-2</v>
      </c>
      <c r="E225">
        <v>0</v>
      </c>
      <c r="F225">
        <v>0</v>
      </c>
      <c r="G225">
        <v>33.928571428571402</v>
      </c>
      <c r="H225">
        <v>117.387149102404</v>
      </c>
      <c r="I225" t="s">
        <v>45</v>
      </c>
    </row>
    <row r="226" spans="1:9" x14ac:dyDescent="0.2">
      <c r="A226" t="s">
        <v>354</v>
      </c>
      <c r="B226" s="4">
        <v>44590</v>
      </c>
      <c r="C226">
        <v>3.1435050111480997E-2</v>
      </c>
      <c r="D226">
        <v>6.3009811556790904E-2</v>
      </c>
      <c r="E226">
        <v>0</v>
      </c>
      <c r="F226">
        <v>0</v>
      </c>
      <c r="G226">
        <v>33.928571428571402</v>
      </c>
      <c r="H226">
        <v>117.387149102404</v>
      </c>
      <c r="I226" t="s">
        <v>100</v>
      </c>
    </row>
    <row r="227" spans="1:9" x14ac:dyDescent="0.2">
      <c r="A227" t="s">
        <v>353</v>
      </c>
      <c r="B227" s="4">
        <v>44591</v>
      </c>
      <c r="C227">
        <v>3.2502015268922699E-2</v>
      </c>
      <c r="D227">
        <v>6.4291267045106001E-2</v>
      </c>
      <c r="E227">
        <v>0</v>
      </c>
      <c r="F227">
        <v>0</v>
      </c>
      <c r="G227">
        <v>32.756978653530297</v>
      </c>
      <c r="H227">
        <v>112.240253782493</v>
      </c>
      <c r="I227" t="s">
        <v>178</v>
      </c>
    </row>
    <row r="228" spans="1:9" x14ac:dyDescent="0.2">
      <c r="A228" t="s">
        <v>352</v>
      </c>
      <c r="B228" s="4">
        <v>44591</v>
      </c>
      <c r="C228">
        <v>3.2502015268922699E-2</v>
      </c>
      <c r="D228">
        <v>6.4291267045106001E-2</v>
      </c>
      <c r="E228">
        <v>0</v>
      </c>
      <c r="F228">
        <v>0</v>
      </c>
      <c r="G228">
        <v>32.756978653530297</v>
      </c>
      <c r="H228">
        <v>112.240253782493</v>
      </c>
      <c r="I228" t="s">
        <v>274</v>
      </c>
    </row>
    <row r="229" spans="1:9" x14ac:dyDescent="0.2">
      <c r="A229" t="s">
        <v>351</v>
      </c>
      <c r="B229" s="4">
        <v>44591</v>
      </c>
      <c r="C229">
        <v>3.2502015268922699E-2</v>
      </c>
      <c r="D229">
        <v>6.4291267045106001E-2</v>
      </c>
      <c r="E229">
        <v>0</v>
      </c>
      <c r="F229">
        <v>0</v>
      </c>
      <c r="G229">
        <v>32.756978653530297</v>
      </c>
      <c r="H229">
        <v>112.240253782493</v>
      </c>
      <c r="I229" t="s">
        <v>100</v>
      </c>
    </row>
    <row r="230" spans="1:9" x14ac:dyDescent="0.2">
      <c r="A230" t="s">
        <v>350</v>
      </c>
      <c r="B230" t="s">
        <v>349</v>
      </c>
      <c r="C230">
        <v>3.30086351469282E-2</v>
      </c>
      <c r="D230">
        <v>6.5008272712946E-2</v>
      </c>
      <c r="E230">
        <v>0</v>
      </c>
      <c r="F230">
        <v>0</v>
      </c>
      <c r="G230">
        <v>7.6135135135135101</v>
      </c>
      <c r="H230">
        <v>25.969588619256601</v>
      </c>
      <c r="I230" t="s">
        <v>348</v>
      </c>
    </row>
    <row r="231" spans="1:9" x14ac:dyDescent="0.2">
      <c r="A231" t="s">
        <v>347</v>
      </c>
      <c r="B231" s="4">
        <v>44592</v>
      </c>
      <c r="C231">
        <v>3.3567858497956203E-2</v>
      </c>
      <c r="D231">
        <v>6.5106380965433502E-2</v>
      </c>
      <c r="E231">
        <v>0</v>
      </c>
      <c r="F231">
        <v>0</v>
      </c>
      <c r="G231">
        <v>31.663492063492001</v>
      </c>
      <c r="H231">
        <v>107.471789773984</v>
      </c>
      <c r="I231" t="s">
        <v>47</v>
      </c>
    </row>
    <row r="232" spans="1:9" x14ac:dyDescent="0.2">
      <c r="A232" t="s">
        <v>346</v>
      </c>
      <c r="B232" s="4">
        <v>44592</v>
      </c>
      <c r="C232">
        <v>3.3567858497956203E-2</v>
      </c>
      <c r="D232">
        <v>6.5106380965433502E-2</v>
      </c>
      <c r="E232">
        <v>0</v>
      </c>
      <c r="F232">
        <v>0</v>
      </c>
      <c r="G232">
        <v>31.663492063492001</v>
      </c>
      <c r="H232">
        <v>107.471789773984</v>
      </c>
      <c r="I232" t="s">
        <v>47</v>
      </c>
    </row>
    <row r="233" spans="1:9" x14ac:dyDescent="0.2">
      <c r="A233" t="s">
        <v>345</v>
      </c>
      <c r="B233" s="4">
        <v>44592</v>
      </c>
      <c r="C233">
        <v>3.3567858497956203E-2</v>
      </c>
      <c r="D233">
        <v>6.5106380965433502E-2</v>
      </c>
      <c r="E233">
        <v>0</v>
      </c>
      <c r="F233">
        <v>0</v>
      </c>
      <c r="G233">
        <v>31.663492063492001</v>
      </c>
      <c r="H233">
        <v>107.471789773984</v>
      </c>
      <c r="I233" t="s">
        <v>143</v>
      </c>
    </row>
    <row r="234" spans="1:9" x14ac:dyDescent="0.2">
      <c r="A234" t="s">
        <v>344</v>
      </c>
      <c r="B234" t="s">
        <v>343</v>
      </c>
      <c r="C234">
        <v>3.4410499975391903E-2</v>
      </c>
      <c r="D234">
        <v>6.5106380965433502E-2</v>
      </c>
      <c r="E234">
        <v>0</v>
      </c>
      <c r="F234">
        <v>0</v>
      </c>
      <c r="G234">
        <v>7.4388679245283003</v>
      </c>
      <c r="H234">
        <v>25.064473450474001</v>
      </c>
      <c r="I234" t="s">
        <v>135</v>
      </c>
    </row>
    <row r="235" spans="1:9" x14ac:dyDescent="0.2">
      <c r="A235" t="s">
        <v>342</v>
      </c>
      <c r="B235" s="3">
        <v>11689</v>
      </c>
      <c r="C235">
        <v>3.4632580928246899E-2</v>
      </c>
      <c r="D235">
        <v>6.5106380965433502E-2</v>
      </c>
      <c r="E235">
        <v>0</v>
      </c>
      <c r="F235">
        <v>0</v>
      </c>
      <c r="G235">
        <v>30.640552995391701</v>
      </c>
      <c r="H235">
        <v>103.042966194082</v>
      </c>
      <c r="I235" t="s">
        <v>47</v>
      </c>
    </row>
    <row r="236" spans="1:9" x14ac:dyDescent="0.2">
      <c r="A236" t="s">
        <v>341</v>
      </c>
      <c r="B236" s="3">
        <v>11689</v>
      </c>
      <c r="C236">
        <v>3.4632580928246899E-2</v>
      </c>
      <c r="D236">
        <v>6.5106380965433502E-2</v>
      </c>
      <c r="E236">
        <v>0</v>
      </c>
      <c r="F236">
        <v>0</v>
      </c>
      <c r="G236">
        <v>30.640552995391701</v>
      </c>
      <c r="H236">
        <v>103.042966194082</v>
      </c>
      <c r="I236" t="s">
        <v>45</v>
      </c>
    </row>
    <row r="237" spans="1:9" x14ac:dyDescent="0.2">
      <c r="A237" t="s">
        <v>340</v>
      </c>
      <c r="B237" s="3">
        <v>11689</v>
      </c>
      <c r="C237">
        <v>3.4632580928246899E-2</v>
      </c>
      <c r="D237">
        <v>6.5106380965433502E-2</v>
      </c>
      <c r="E237">
        <v>0</v>
      </c>
      <c r="F237">
        <v>0</v>
      </c>
      <c r="G237">
        <v>30.640552995391701</v>
      </c>
      <c r="H237">
        <v>103.042966194082</v>
      </c>
      <c r="I237" t="s">
        <v>45</v>
      </c>
    </row>
    <row r="238" spans="1:9" x14ac:dyDescent="0.2">
      <c r="A238" t="s">
        <v>339</v>
      </c>
      <c r="B238" s="3">
        <v>11689</v>
      </c>
      <c r="C238">
        <v>3.4632580928246899E-2</v>
      </c>
      <c r="D238">
        <v>6.5106380965433502E-2</v>
      </c>
      <c r="E238">
        <v>0</v>
      </c>
      <c r="F238">
        <v>0</v>
      </c>
      <c r="G238">
        <v>30.640552995391701</v>
      </c>
      <c r="H238">
        <v>103.042966194082</v>
      </c>
      <c r="I238" t="s">
        <v>58</v>
      </c>
    </row>
    <row r="239" spans="1:9" x14ac:dyDescent="0.2">
      <c r="A239" t="s">
        <v>338</v>
      </c>
      <c r="B239" s="3">
        <v>11689</v>
      </c>
      <c r="C239">
        <v>3.4632580928246899E-2</v>
      </c>
      <c r="D239">
        <v>6.5106380965433502E-2</v>
      </c>
      <c r="E239">
        <v>0</v>
      </c>
      <c r="F239">
        <v>0</v>
      </c>
      <c r="G239">
        <v>30.640552995391701</v>
      </c>
      <c r="H239">
        <v>103.042966194082</v>
      </c>
      <c r="I239" t="s">
        <v>274</v>
      </c>
    </row>
    <row r="240" spans="1:9" x14ac:dyDescent="0.2">
      <c r="A240" t="s">
        <v>337</v>
      </c>
      <c r="B240" s="3">
        <v>11689</v>
      </c>
      <c r="C240">
        <v>3.4632580928246899E-2</v>
      </c>
      <c r="D240">
        <v>6.5106380965433502E-2</v>
      </c>
      <c r="E240">
        <v>0</v>
      </c>
      <c r="F240">
        <v>0</v>
      </c>
      <c r="G240">
        <v>30.640552995391701</v>
      </c>
      <c r="H240">
        <v>103.042966194082</v>
      </c>
      <c r="I240" t="s">
        <v>40</v>
      </c>
    </row>
    <row r="241" spans="1:9" x14ac:dyDescent="0.2">
      <c r="A241" t="s">
        <v>336</v>
      </c>
      <c r="B241" t="s">
        <v>335</v>
      </c>
      <c r="C241">
        <v>3.4646411156771702E-2</v>
      </c>
      <c r="D241">
        <v>6.5106380965433502E-2</v>
      </c>
      <c r="E241">
        <v>0</v>
      </c>
      <c r="F241">
        <v>0</v>
      </c>
      <c r="G241">
        <v>7.4105263157894701</v>
      </c>
      <c r="H241">
        <v>24.9183477632841</v>
      </c>
      <c r="I241" t="s">
        <v>334</v>
      </c>
    </row>
    <row r="242" spans="1:9" x14ac:dyDescent="0.2">
      <c r="A242" t="s">
        <v>333</v>
      </c>
      <c r="B242" s="3">
        <v>12055</v>
      </c>
      <c r="C242">
        <v>3.5696183669855802E-2</v>
      </c>
      <c r="D242">
        <v>6.6524705930185807E-2</v>
      </c>
      <c r="E242">
        <v>0</v>
      </c>
      <c r="F242">
        <v>0</v>
      </c>
      <c r="G242">
        <v>29.681547619047599</v>
      </c>
      <c r="H242">
        <v>98.920034966542403</v>
      </c>
      <c r="I242" t="s">
        <v>47</v>
      </c>
    </row>
    <row r="243" spans="1:9" x14ac:dyDescent="0.2">
      <c r="A243" t="s">
        <v>332</v>
      </c>
      <c r="B243" s="3">
        <v>12055</v>
      </c>
      <c r="C243">
        <v>3.5696183669855802E-2</v>
      </c>
      <c r="D243">
        <v>6.6524705930185807E-2</v>
      </c>
      <c r="E243">
        <v>0</v>
      </c>
      <c r="F243">
        <v>0</v>
      </c>
      <c r="G243">
        <v>29.681547619047599</v>
      </c>
      <c r="H243">
        <v>98.920034966542403</v>
      </c>
      <c r="I243" t="s">
        <v>47</v>
      </c>
    </row>
    <row r="244" spans="1:9" x14ac:dyDescent="0.2">
      <c r="A244" t="s">
        <v>331</v>
      </c>
      <c r="B244" s="3">
        <v>12420</v>
      </c>
      <c r="C244">
        <v>3.6758667844014499E-2</v>
      </c>
      <c r="D244">
        <v>6.7390891047359902E-2</v>
      </c>
      <c r="E244">
        <v>0</v>
      </c>
      <c r="F244">
        <v>0</v>
      </c>
      <c r="G244">
        <v>28.780663780663701</v>
      </c>
      <c r="H244">
        <v>95.073504273414201</v>
      </c>
      <c r="I244" t="s">
        <v>61</v>
      </c>
    </row>
    <row r="245" spans="1:9" x14ac:dyDescent="0.2">
      <c r="A245" t="s">
        <v>330</v>
      </c>
      <c r="B245" s="3">
        <v>12420</v>
      </c>
      <c r="C245">
        <v>3.6758667844014499E-2</v>
      </c>
      <c r="D245">
        <v>6.7390891047359902E-2</v>
      </c>
      <c r="E245">
        <v>0</v>
      </c>
      <c r="F245">
        <v>0</v>
      </c>
      <c r="G245">
        <v>28.780663780663701</v>
      </c>
      <c r="H245">
        <v>95.073504273414201</v>
      </c>
      <c r="I245" t="s">
        <v>100</v>
      </c>
    </row>
    <row r="246" spans="1:9" x14ac:dyDescent="0.2">
      <c r="A246" t="s">
        <v>329</v>
      </c>
      <c r="B246" s="3">
        <v>12420</v>
      </c>
      <c r="C246">
        <v>3.6758667844014499E-2</v>
      </c>
      <c r="D246">
        <v>6.7390891047359902E-2</v>
      </c>
      <c r="E246">
        <v>0</v>
      </c>
      <c r="F246">
        <v>0</v>
      </c>
      <c r="G246">
        <v>28.780663780663701</v>
      </c>
      <c r="H246">
        <v>95.073504273414201</v>
      </c>
      <c r="I246" t="s">
        <v>72</v>
      </c>
    </row>
    <row r="247" spans="1:9" x14ac:dyDescent="0.2">
      <c r="A247" t="s">
        <v>328</v>
      </c>
      <c r="B247" s="3">
        <v>12420</v>
      </c>
      <c r="C247">
        <v>3.6758667844014499E-2</v>
      </c>
      <c r="D247">
        <v>6.7390891047359902E-2</v>
      </c>
      <c r="E247">
        <v>0</v>
      </c>
      <c r="F247">
        <v>0</v>
      </c>
      <c r="G247">
        <v>28.780663780663701</v>
      </c>
      <c r="H247">
        <v>95.073504273414201</v>
      </c>
      <c r="I247" t="s">
        <v>143</v>
      </c>
    </row>
    <row r="248" spans="1:9" x14ac:dyDescent="0.2">
      <c r="A248" t="s">
        <v>327</v>
      </c>
      <c r="B248" s="3">
        <v>12785</v>
      </c>
      <c r="C248">
        <v>3.7820034565529001E-2</v>
      </c>
      <c r="D248">
        <v>6.7418322486377705E-2</v>
      </c>
      <c r="E248">
        <v>0</v>
      </c>
      <c r="F248">
        <v>0</v>
      </c>
      <c r="G248">
        <v>27.932773109243598</v>
      </c>
      <c r="H248">
        <v>91.477494010049796</v>
      </c>
      <c r="I248" t="s">
        <v>40</v>
      </c>
    </row>
    <row r="249" spans="1:9" x14ac:dyDescent="0.2">
      <c r="A249" t="s">
        <v>326</v>
      </c>
      <c r="B249" s="3">
        <v>12785</v>
      </c>
      <c r="C249">
        <v>3.7820034565529001E-2</v>
      </c>
      <c r="D249">
        <v>6.7418322486377705E-2</v>
      </c>
      <c r="E249">
        <v>0</v>
      </c>
      <c r="F249">
        <v>0</v>
      </c>
      <c r="G249">
        <v>27.932773109243598</v>
      </c>
      <c r="H249">
        <v>91.477494010049796</v>
      </c>
      <c r="I249" t="s">
        <v>47</v>
      </c>
    </row>
    <row r="250" spans="1:9" x14ac:dyDescent="0.2">
      <c r="A250" t="s">
        <v>325</v>
      </c>
      <c r="B250" s="3">
        <v>12785</v>
      </c>
      <c r="C250">
        <v>3.7820034565529001E-2</v>
      </c>
      <c r="D250">
        <v>6.7418322486377705E-2</v>
      </c>
      <c r="E250">
        <v>0</v>
      </c>
      <c r="F250">
        <v>0</v>
      </c>
      <c r="G250">
        <v>27.932773109243598</v>
      </c>
      <c r="H250">
        <v>91.477494010049796</v>
      </c>
      <c r="I250" t="s">
        <v>40</v>
      </c>
    </row>
    <row r="251" spans="1:9" x14ac:dyDescent="0.2">
      <c r="A251" t="s">
        <v>324</v>
      </c>
      <c r="B251" s="3">
        <v>12785</v>
      </c>
      <c r="C251">
        <v>3.7820034565529001E-2</v>
      </c>
      <c r="D251">
        <v>6.7418322486377705E-2</v>
      </c>
      <c r="E251">
        <v>0</v>
      </c>
      <c r="F251">
        <v>0</v>
      </c>
      <c r="G251">
        <v>27.932773109243598</v>
      </c>
      <c r="H251">
        <v>91.477494010049796</v>
      </c>
      <c r="I251" t="s">
        <v>274</v>
      </c>
    </row>
    <row r="252" spans="1:9" x14ac:dyDescent="0.2">
      <c r="A252" t="s">
        <v>323</v>
      </c>
      <c r="B252" s="3">
        <v>12785</v>
      </c>
      <c r="C252">
        <v>3.7820034565529001E-2</v>
      </c>
      <c r="D252">
        <v>6.7418322486377705E-2</v>
      </c>
      <c r="E252">
        <v>0</v>
      </c>
      <c r="F252">
        <v>0</v>
      </c>
      <c r="G252">
        <v>27.932773109243598</v>
      </c>
      <c r="H252">
        <v>91.477494010049796</v>
      </c>
      <c r="I252" t="s">
        <v>45</v>
      </c>
    </row>
    <row r="253" spans="1:9" x14ac:dyDescent="0.2">
      <c r="A253" t="s">
        <v>322</v>
      </c>
      <c r="B253" s="3">
        <v>12785</v>
      </c>
      <c r="C253">
        <v>3.7820034565529001E-2</v>
      </c>
      <c r="D253">
        <v>6.7418322486377705E-2</v>
      </c>
      <c r="E253">
        <v>0</v>
      </c>
      <c r="F253">
        <v>0</v>
      </c>
      <c r="G253">
        <v>27.932773109243598</v>
      </c>
      <c r="H253">
        <v>91.477494010049796</v>
      </c>
      <c r="I253" t="s">
        <v>100</v>
      </c>
    </row>
    <row r="254" spans="1:9" x14ac:dyDescent="0.2">
      <c r="A254" t="s">
        <v>321</v>
      </c>
      <c r="B254" s="3">
        <v>12785</v>
      </c>
      <c r="C254">
        <v>3.7820034565529001E-2</v>
      </c>
      <c r="D254">
        <v>6.7418322486377705E-2</v>
      </c>
      <c r="E254">
        <v>0</v>
      </c>
      <c r="F254">
        <v>0</v>
      </c>
      <c r="G254">
        <v>27.932773109243598</v>
      </c>
      <c r="H254">
        <v>91.477494010049796</v>
      </c>
      <c r="I254" t="s">
        <v>274</v>
      </c>
    </row>
    <row r="255" spans="1:9" x14ac:dyDescent="0.2">
      <c r="A255" t="s">
        <v>320</v>
      </c>
      <c r="B255" s="3">
        <v>13150</v>
      </c>
      <c r="C255">
        <v>3.8880284957489297E-2</v>
      </c>
      <c r="D255">
        <v>6.8229605119952103E-2</v>
      </c>
      <c r="E255">
        <v>0</v>
      </c>
      <c r="F255">
        <v>0</v>
      </c>
      <c r="G255">
        <v>27.133333333333301</v>
      </c>
      <c r="H255">
        <v>88.109204259808706</v>
      </c>
      <c r="I255" t="s">
        <v>100</v>
      </c>
    </row>
    <row r="256" spans="1:9" x14ac:dyDescent="0.2">
      <c r="A256" t="s">
        <v>319</v>
      </c>
      <c r="B256" s="3">
        <v>13150</v>
      </c>
      <c r="C256">
        <v>3.8880284957489297E-2</v>
      </c>
      <c r="D256">
        <v>6.8229605119952103E-2</v>
      </c>
      <c r="E256">
        <v>0</v>
      </c>
      <c r="F256">
        <v>0</v>
      </c>
      <c r="G256">
        <v>27.133333333333301</v>
      </c>
      <c r="H256">
        <v>88.109204259808706</v>
      </c>
      <c r="I256" t="s">
        <v>45</v>
      </c>
    </row>
    <row r="257" spans="1:9" x14ac:dyDescent="0.2">
      <c r="A257" t="s">
        <v>318</v>
      </c>
      <c r="B257" s="3">
        <v>13150</v>
      </c>
      <c r="C257">
        <v>3.8880284957489297E-2</v>
      </c>
      <c r="D257">
        <v>6.8229605119952103E-2</v>
      </c>
      <c r="E257">
        <v>0</v>
      </c>
      <c r="F257">
        <v>0</v>
      </c>
      <c r="G257">
        <v>27.133333333333301</v>
      </c>
      <c r="H257">
        <v>88.109204259808706</v>
      </c>
      <c r="I257" t="s">
        <v>100</v>
      </c>
    </row>
    <row r="258" spans="1:9" x14ac:dyDescent="0.2">
      <c r="A258" t="s">
        <v>317</v>
      </c>
      <c r="B258" s="3">
        <v>13150</v>
      </c>
      <c r="C258">
        <v>3.8880284957489297E-2</v>
      </c>
      <c r="D258">
        <v>6.8229605119952103E-2</v>
      </c>
      <c r="E258">
        <v>0</v>
      </c>
      <c r="F258">
        <v>0</v>
      </c>
      <c r="G258">
        <v>27.133333333333301</v>
      </c>
      <c r="H258">
        <v>88.109204259808706</v>
      </c>
      <c r="I258" t="s">
        <v>182</v>
      </c>
    </row>
    <row r="259" spans="1:9" x14ac:dyDescent="0.2">
      <c r="A259" t="s">
        <v>316</v>
      </c>
      <c r="B259" s="3">
        <v>13516</v>
      </c>
      <c r="C259">
        <v>3.9939420129164099E-2</v>
      </c>
      <c r="D259">
        <v>6.9547021151556102E-2</v>
      </c>
      <c r="E259">
        <v>0</v>
      </c>
      <c r="F259">
        <v>0</v>
      </c>
      <c r="G259">
        <v>26.378306878306802</v>
      </c>
      <c r="H259">
        <v>84.948474454671995</v>
      </c>
      <c r="I259" t="s">
        <v>47</v>
      </c>
    </row>
    <row r="260" spans="1:9" x14ac:dyDescent="0.2">
      <c r="A260" t="s">
        <v>315</v>
      </c>
      <c r="B260" s="3">
        <v>13516</v>
      </c>
      <c r="C260">
        <v>3.9939420129164099E-2</v>
      </c>
      <c r="D260">
        <v>6.9547021151556102E-2</v>
      </c>
      <c r="E260">
        <v>0</v>
      </c>
      <c r="F260">
        <v>0</v>
      </c>
      <c r="G260">
        <v>26.378306878306802</v>
      </c>
      <c r="H260">
        <v>84.948474454671995</v>
      </c>
      <c r="I260" t="s">
        <v>58</v>
      </c>
    </row>
    <row r="261" spans="1:9" x14ac:dyDescent="0.2">
      <c r="A261" t="s">
        <v>314</v>
      </c>
      <c r="B261" s="3">
        <v>13881</v>
      </c>
      <c r="C261">
        <v>4.0997441197546503E-2</v>
      </c>
      <c r="D261">
        <v>7.0571931221730805E-2</v>
      </c>
      <c r="E261">
        <v>0</v>
      </c>
      <c r="F261">
        <v>0</v>
      </c>
      <c r="G261">
        <v>25.6640926640926</v>
      </c>
      <c r="H261">
        <v>81.977415687269399</v>
      </c>
      <c r="I261" t="s">
        <v>61</v>
      </c>
    </row>
    <row r="262" spans="1:9" x14ac:dyDescent="0.2">
      <c r="A262" t="s">
        <v>313</v>
      </c>
      <c r="B262" s="3">
        <v>13881</v>
      </c>
      <c r="C262">
        <v>4.0997441197546503E-2</v>
      </c>
      <c r="D262">
        <v>7.0571931221730805E-2</v>
      </c>
      <c r="E262">
        <v>0</v>
      </c>
      <c r="F262">
        <v>0</v>
      </c>
      <c r="G262">
        <v>25.6640926640926</v>
      </c>
      <c r="H262">
        <v>81.977415687269399</v>
      </c>
      <c r="I262" t="s">
        <v>47</v>
      </c>
    </row>
    <row r="263" spans="1:9" x14ac:dyDescent="0.2">
      <c r="A263" t="s">
        <v>312</v>
      </c>
      <c r="B263" s="3">
        <v>13881</v>
      </c>
      <c r="C263">
        <v>4.0997441197546503E-2</v>
      </c>
      <c r="D263">
        <v>7.0571931221730805E-2</v>
      </c>
      <c r="E263">
        <v>0</v>
      </c>
      <c r="F263">
        <v>0</v>
      </c>
      <c r="G263">
        <v>25.6640926640926</v>
      </c>
      <c r="H263">
        <v>81.977415687269399</v>
      </c>
      <c r="I263" t="s">
        <v>45</v>
      </c>
    </row>
    <row r="264" spans="1:9" x14ac:dyDescent="0.2">
      <c r="A264" t="s">
        <v>311</v>
      </c>
      <c r="B264" s="3">
        <v>14246</v>
      </c>
      <c r="C264">
        <v>4.20543492750046E-2</v>
      </c>
      <c r="D264">
        <v>7.1302674898598095E-2</v>
      </c>
      <c r="E264">
        <v>0</v>
      </c>
      <c r="F264">
        <v>0</v>
      </c>
      <c r="G264">
        <v>24.987468671679199</v>
      </c>
      <c r="H264">
        <v>79.180102493147203</v>
      </c>
      <c r="I264" t="s">
        <v>47</v>
      </c>
    </row>
    <row r="265" spans="1:9" x14ac:dyDescent="0.2">
      <c r="A265" t="s">
        <v>310</v>
      </c>
      <c r="B265" s="3">
        <v>14246</v>
      </c>
      <c r="C265">
        <v>4.20543492750046E-2</v>
      </c>
      <c r="D265">
        <v>7.1302674898598095E-2</v>
      </c>
      <c r="E265">
        <v>0</v>
      </c>
      <c r="F265">
        <v>0</v>
      </c>
      <c r="G265">
        <v>24.987468671679199</v>
      </c>
      <c r="H265">
        <v>79.180102493147203</v>
      </c>
      <c r="I265" t="s">
        <v>100</v>
      </c>
    </row>
    <row r="266" spans="1:9" x14ac:dyDescent="0.2">
      <c r="A266" t="s">
        <v>309</v>
      </c>
      <c r="B266" s="3">
        <v>14246</v>
      </c>
      <c r="C266">
        <v>4.20543492750046E-2</v>
      </c>
      <c r="D266">
        <v>7.1302674898598095E-2</v>
      </c>
      <c r="E266">
        <v>0</v>
      </c>
      <c r="F266">
        <v>0</v>
      </c>
      <c r="G266">
        <v>24.987468671679199</v>
      </c>
      <c r="H266">
        <v>79.180102493147203</v>
      </c>
      <c r="I266" t="s">
        <v>45</v>
      </c>
    </row>
    <row r="267" spans="1:9" x14ac:dyDescent="0.2">
      <c r="A267" t="s">
        <v>308</v>
      </c>
      <c r="B267" s="3">
        <v>14246</v>
      </c>
      <c r="C267">
        <v>4.20543492750046E-2</v>
      </c>
      <c r="D267">
        <v>7.1302674898598095E-2</v>
      </c>
      <c r="E267">
        <v>0</v>
      </c>
      <c r="F267">
        <v>0</v>
      </c>
      <c r="G267">
        <v>24.987468671679199</v>
      </c>
      <c r="H267">
        <v>79.180102493147203</v>
      </c>
      <c r="I267" t="s">
        <v>45</v>
      </c>
    </row>
    <row r="268" spans="1:9" x14ac:dyDescent="0.2">
      <c r="A268" t="s">
        <v>307</v>
      </c>
      <c r="B268" s="3">
        <v>14611</v>
      </c>
      <c r="C268">
        <v>4.3110145479117998E-2</v>
      </c>
      <c r="D268">
        <v>7.1744190446797904E-2</v>
      </c>
      <c r="E268">
        <v>0</v>
      </c>
      <c r="F268">
        <v>0</v>
      </c>
      <c r="G268">
        <v>24.345543345543302</v>
      </c>
      <c r="H268">
        <v>76.542313187631905</v>
      </c>
      <c r="I268" t="s">
        <v>72</v>
      </c>
    </row>
    <row r="269" spans="1:9" x14ac:dyDescent="0.2">
      <c r="A269" t="s">
        <v>306</v>
      </c>
      <c r="B269" s="3">
        <v>14611</v>
      </c>
      <c r="C269">
        <v>4.3110145479117998E-2</v>
      </c>
      <c r="D269">
        <v>7.1744190446797904E-2</v>
      </c>
      <c r="E269">
        <v>0</v>
      </c>
      <c r="F269">
        <v>0</v>
      </c>
      <c r="G269">
        <v>24.345543345543302</v>
      </c>
      <c r="H269">
        <v>76.542313187631905</v>
      </c>
      <c r="I269" t="s">
        <v>100</v>
      </c>
    </row>
    <row r="270" spans="1:9" x14ac:dyDescent="0.2">
      <c r="A270" t="s">
        <v>305</v>
      </c>
      <c r="B270" s="3">
        <v>14611</v>
      </c>
      <c r="C270">
        <v>4.3110145479117998E-2</v>
      </c>
      <c r="D270">
        <v>7.1744190446797904E-2</v>
      </c>
      <c r="E270">
        <v>0</v>
      </c>
      <c r="F270">
        <v>0</v>
      </c>
      <c r="G270">
        <v>24.345543345543302</v>
      </c>
      <c r="H270">
        <v>76.542313187631905</v>
      </c>
      <c r="I270" t="s">
        <v>45</v>
      </c>
    </row>
    <row r="271" spans="1:9" x14ac:dyDescent="0.2">
      <c r="A271" t="s">
        <v>304</v>
      </c>
      <c r="B271" s="3">
        <v>14611</v>
      </c>
      <c r="C271">
        <v>4.3110145479117998E-2</v>
      </c>
      <c r="D271">
        <v>7.1744190446797904E-2</v>
      </c>
      <c r="E271">
        <v>0</v>
      </c>
      <c r="F271">
        <v>0</v>
      </c>
      <c r="G271">
        <v>24.345543345543302</v>
      </c>
      <c r="H271">
        <v>76.542313187631905</v>
      </c>
      <c r="I271" t="s">
        <v>58</v>
      </c>
    </row>
    <row r="272" spans="1:9" x14ac:dyDescent="0.2">
      <c r="A272" t="s">
        <v>303</v>
      </c>
      <c r="B272" s="3">
        <v>14611</v>
      </c>
      <c r="C272">
        <v>4.3110145479117998E-2</v>
      </c>
      <c r="D272">
        <v>7.1744190446797904E-2</v>
      </c>
      <c r="E272">
        <v>0</v>
      </c>
      <c r="F272">
        <v>0</v>
      </c>
      <c r="G272">
        <v>24.345543345543302</v>
      </c>
      <c r="H272">
        <v>76.542313187631905</v>
      </c>
      <c r="I272" t="s">
        <v>274</v>
      </c>
    </row>
    <row r="273" spans="1:9" x14ac:dyDescent="0.2">
      <c r="A273" t="s">
        <v>302</v>
      </c>
      <c r="B273" s="3">
        <v>14977</v>
      </c>
      <c r="C273">
        <v>4.4164830920567201E-2</v>
      </c>
      <c r="D273">
        <v>7.2167894004260297E-2</v>
      </c>
      <c r="E273">
        <v>0</v>
      </c>
      <c r="F273">
        <v>0</v>
      </c>
      <c r="G273">
        <v>23.735714285714199</v>
      </c>
      <c r="H273">
        <v>74.051310120005695</v>
      </c>
      <c r="I273" t="s">
        <v>100</v>
      </c>
    </row>
    <row r="274" spans="1:9" x14ac:dyDescent="0.2">
      <c r="A274" t="s">
        <v>301</v>
      </c>
      <c r="B274" s="3">
        <v>14977</v>
      </c>
      <c r="C274">
        <v>4.4164830920567201E-2</v>
      </c>
      <c r="D274">
        <v>7.2167894004260297E-2</v>
      </c>
      <c r="E274">
        <v>0</v>
      </c>
      <c r="F274">
        <v>0</v>
      </c>
      <c r="G274">
        <v>23.735714285714199</v>
      </c>
      <c r="H274">
        <v>74.051310120005695</v>
      </c>
      <c r="I274" t="s">
        <v>182</v>
      </c>
    </row>
    <row r="275" spans="1:9" x14ac:dyDescent="0.2">
      <c r="A275" t="s">
        <v>300</v>
      </c>
      <c r="B275" s="3">
        <v>14977</v>
      </c>
      <c r="C275">
        <v>4.4164830920567201E-2</v>
      </c>
      <c r="D275">
        <v>7.2167894004260297E-2</v>
      </c>
      <c r="E275">
        <v>0</v>
      </c>
      <c r="F275">
        <v>0</v>
      </c>
      <c r="G275">
        <v>23.735714285714199</v>
      </c>
      <c r="H275">
        <v>74.051310120005695</v>
      </c>
      <c r="I275" t="s">
        <v>89</v>
      </c>
    </row>
    <row r="276" spans="1:9" x14ac:dyDescent="0.2">
      <c r="A276" t="s">
        <v>299</v>
      </c>
      <c r="B276" s="3">
        <v>14977</v>
      </c>
      <c r="C276">
        <v>4.4164830920567201E-2</v>
      </c>
      <c r="D276">
        <v>7.2167894004260297E-2</v>
      </c>
      <c r="E276">
        <v>0</v>
      </c>
      <c r="F276">
        <v>0</v>
      </c>
      <c r="G276">
        <v>23.735714285714199</v>
      </c>
      <c r="H276">
        <v>74.051310120005695</v>
      </c>
      <c r="I276" t="s">
        <v>47</v>
      </c>
    </row>
    <row r="277" spans="1:9" x14ac:dyDescent="0.2">
      <c r="A277" t="s">
        <v>298</v>
      </c>
      <c r="B277" s="3">
        <v>14977</v>
      </c>
      <c r="C277">
        <v>4.4164830920567201E-2</v>
      </c>
      <c r="D277">
        <v>7.2167894004260297E-2</v>
      </c>
      <c r="E277">
        <v>0</v>
      </c>
      <c r="F277">
        <v>0</v>
      </c>
      <c r="G277">
        <v>23.735714285714199</v>
      </c>
      <c r="H277">
        <v>74.051310120005695</v>
      </c>
      <c r="I277" t="s">
        <v>35</v>
      </c>
    </row>
    <row r="278" spans="1:9" x14ac:dyDescent="0.2">
      <c r="A278" t="s">
        <v>297</v>
      </c>
      <c r="B278" s="3">
        <v>15342</v>
      </c>
      <c r="C278">
        <v>4.5218406707638097E-2</v>
      </c>
      <c r="D278">
        <v>7.3622748827237502E-2</v>
      </c>
      <c r="E278">
        <v>0</v>
      </c>
      <c r="F278">
        <v>0</v>
      </c>
      <c r="G278">
        <v>23.155632984901199</v>
      </c>
      <c r="H278">
        <v>71.695652873302294</v>
      </c>
      <c r="I278" t="s">
        <v>45</v>
      </c>
    </row>
    <row r="279" spans="1:9" x14ac:dyDescent="0.2">
      <c r="A279" t="s">
        <v>296</v>
      </c>
      <c r="B279" s="3">
        <v>15707</v>
      </c>
      <c r="C279">
        <v>4.6270873957701797E-2</v>
      </c>
      <c r="D279">
        <v>7.4932101275447402E-2</v>
      </c>
      <c r="E279">
        <v>0</v>
      </c>
      <c r="F279">
        <v>0</v>
      </c>
      <c r="G279">
        <v>22.603174603174601</v>
      </c>
      <c r="H279">
        <v>69.465038815080604</v>
      </c>
      <c r="I279" t="s">
        <v>274</v>
      </c>
    </row>
    <row r="280" spans="1:9" x14ac:dyDescent="0.2">
      <c r="A280" t="s">
        <v>295</v>
      </c>
      <c r="B280" t="s">
        <v>294</v>
      </c>
      <c r="C280">
        <v>4.6354891919844397E-2</v>
      </c>
      <c r="D280">
        <v>7.4932101275447402E-2</v>
      </c>
      <c r="E280">
        <v>0</v>
      </c>
      <c r="F280">
        <v>0</v>
      </c>
      <c r="G280">
        <v>4.1106046577879001</v>
      </c>
      <c r="H280">
        <v>12.625428090580399</v>
      </c>
      <c r="I280" t="s">
        <v>293</v>
      </c>
    </row>
    <row r="281" spans="1:9" x14ac:dyDescent="0.2">
      <c r="A281" t="s">
        <v>292</v>
      </c>
      <c r="B281" s="3">
        <v>16072</v>
      </c>
      <c r="C281">
        <v>4.7322233775981701E-2</v>
      </c>
      <c r="D281">
        <v>7.5414584568790605E-2</v>
      </c>
      <c r="E281">
        <v>0</v>
      </c>
      <c r="F281">
        <v>0</v>
      </c>
      <c r="G281">
        <v>22.076411960132798</v>
      </c>
      <c r="H281">
        <v>67.350166475611701</v>
      </c>
      <c r="I281" t="s">
        <v>45</v>
      </c>
    </row>
    <row r="282" spans="1:9" x14ac:dyDescent="0.2">
      <c r="A282" t="s">
        <v>291</v>
      </c>
      <c r="B282" s="3">
        <v>16072</v>
      </c>
      <c r="C282">
        <v>4.7322233775981701E-2</v>
      </c>
      <c r="D282">
        <v>7.5414584568790605E-2</v>
      </c>
      <c r="E282">
        <v>0</v>
      </c>
      <c r="F282">
        <v>0</v>
      </c>
      <c r="G282">
        <v>22.076411960132798</v>
      </c>
      <c r="H282">
        <v>67.350166475611701</v>
      </c>
      <c r="I282" t="s">
        <v>143</v>
      </c>
    </row>
    <row r="283" spans="1:9" x14ac:dyDescent="0.2">
      <c r="A283" t="s">
        <v>290</v>
      </c>
      <c r="B283" s="3">
        <v>16072</v>
      </c>
      <c r="C283">
        <v>4.7322233775981701E-2</v>
      </c>
      <c r="D283">
        <v>7.5414584568790605E-2</v>
      </c>
      <c r="E283">
        <v>0</v>
      </c>
      <c r="F283">
        <v>0</v>
      </c>
      <c r="G283">
        <v>22.076411960132798</v>
      </c>
      <c r="H283">
        <v>67.350166475611701</v>
      </c>
      <c r="I283" t="s">
        <v>143</v>
      </c>
    </row>
    <row r="284" spans="1:9" x14ac:dyDescent="0.2">
      <c r="A284" t="s">
        <v>289</v>
      </c>
      <c r="B284" s="3">
        <v>16072</v>
      </c>
      <c r="C284">
        <v>4.7322233775981701E-2</v>
      </c>
      <c r="D284">
        <v>7.5414584568790605E-2</v>
      </c>
      <c r="E284">
        <v>0</v>
      </c>
      <c r="F284">
        <v>0</v>
      </c>
      <c r="G284">
        <v>22.076411960132798</v>
      </c>
      <c r="H284">
        <v>67.350166475611701</v>
      </c>
      <c r="I284" t="s">
        <v>45</v>
      </c>
    </row>
    <row r="285" spans="1:9" x14ac:dyDescent="0.2">
      <c r="A285" t="s">
        <v>288</v>
      </c>
      <c r="B285" t="s">
        <v>287</v>
      </c>
      <c r="C285">
        <v>4.83011895373286E-2</v>
      </c>
      <c r="D285">
        <v>7.62796914540292E-2</v>
      </c>
      <c r="E285">
        <v>0</v>
      </c>
      <c r="F285">
        <v>0</v>
      </c>
      <c r="G285">
        <v>6.1431250000000004</v>
      </c>
      <c r="H285">
        <v>18.6155061004803</v>
      </c>
      <c r="I285" t="s">
        <v>135</v>
      </c>
    </row>
    <row r="286" spans="1:9" x14ac:dyDescent="0.2">
      <c r="A286" t="s">
        <v>286</v>
      </c>
      <c r="B286" s="3">
        <v>16438</v>
      </c>
      <c r="C286">
        <v>4.8372487263530703E-2</v>
      </c>
      <c r="D286">
        <v>7.62796914540292E-2</v>
      </c>
      <c r="E286">
        <v>0</v>
      </c>
      <c r="F286">
        <v>0</v>
      </c>
      <c r="G286">
        <v>21.573593073592999</v>
      </c>
      <c r="H286">
        <v>65.342618017681801</v>
      </c>
      <c r="I286" t="s">
        <v>100</v>
      </c>
    </row>
    <row r="287" spans="1:9" x14ac:dyDescent="0.2">
      <c r="A287" t="s">
        <v>285</v>
      </c>
      <c r="B287" s="3">
        <v>16438</v>
      </c>
      <c r="C287">
        <v>4.8372487263530703E-2</v>
      </c>
      <c r="D287">
        <v>7.62796914540292E-2</v>
      </c>
      <c r="E287">
        <v>0</v>
      </c>
      <c r="F287">
        <v>0</v>
      </c>
      <c r="G287">
        <v>21.573593073592999</v>
      </c>
      <c r="H287">
        <v>65.342618017681801</v>
      </c>
      <c r="I287" t="s">
        <v>61</v>
      </c>
    </row>
    <row r="288" spans="1:9" x14ac:dyDescent="0.2">
      <c r="A288" t="s">
        <v>284</v>
      </c>
      <c r="B288" t="s">
        <v>283</v>
      </c>
      <c r="C288">
        <v>4.8570242203753299E-2</v>
      </c>
      <c r="D288">
        <v>7.6324666320183795E-2</v>
      </c>
      <c r="E288">
        <v>0</v>
      </c>
      <c r="F288">
        <v>0</v>
      </c>
      <c r="G288">
        <v>6.1236760124610496</v>
      </c>
      <c r="H288">
        <v>18.522553721470199</v>
      </c>
      <c r="I288" t="s">
        <v>282</v>
      </c>
    </row>
    <row r="289" spans="1:9" x14ac:dyDescent="0.2">
      <c r="A289" t="s">
        <v>281</v>
      </c>
      <c r="B289" s="3">
        <v>16803</v>
      </c>
      <c r="C289">
        <v>4.9421635543190803E-2</v>
      </c>
      <c r="D289">
        <v>7.7392908437427396E-2</v>
      </c>
      <c r="E289">
        <v>0</v>
      </c>
      <c r="F289">
        <v>0</v>
      </c>
      <c r="G289">
        <v>21.093121693121599</v>
      </c>
      <c r="H289">
        <v>63.434757773738198</v>
      </c>
      <c r="I289" t="s">
        <v>45</v>
      </c>
    </row>
    <row r="290" spans="1:9" x14ac:dyDescent="0.2">
      <c r="A290" t="s">
        <v>280</v>
      </c>
      <c r="B290" t="s">
        <v>279</v>
      </c>
      <c r="C290">
        <v>4.9827640434088397E-2</v>
      </c>
      <c r="D290">
        <v>7.7758705314096496E-2</v>
      </c>
      <c r="E290">
        <v>0</v>
      </c>
      <c r="F290">
        <v>0</v>
      </c>
      <c r="G290">
        <v>3.98720520091292</v>
      </c>
      <c r="H290">
        <v>11.9583677056289</v>
      </c>
      <c r="I290" t="s">
        <v>278</v>
      </c>
    </row>
    <row r="291" spans="1:9" x14ac:dyDescent="0.2">
      <c r="A291" t="s">
        <v>277</v>
      </c>
      <c r="B291" s="3">
        <v>17168</v>
      </c>
      <c r="C291">
        <v>5.0469679710716003E-2</v>
      </c>
      <c r="D291">
        <v>7.7951457361414206E-2</v>
      </c>
      <c r="E291">
        <v>0</v>
      </c>
      <c r="F291">
        <v>0</v>
      </c>
      <c r="G291">
        <v>20.633540372670801</v>
      </c>
      <c r="H291">
        <v>61.619644393330802</v>
      </c>
      <c r="I291" t="s">
        <v>107</v>
      </c>
    </row>
    <row r="292" spans="1:9" x14ac:dyDescent="0.2">
      <c r="A292" t="s">
        <v>276</v>
      </c>
      <c r="B292" s="3">
        <v>17168</v>
      </c>
      <c r="C292">
        <v>5.0469679710716003E-2</v>
      </c>
      <c r="D292">
        <v>7.7951457361414206E-2</v>
      </c>
      <c r="E292">
        <v>0</v>
      </c>
      <c r="F292">
        <v>0</v>
      </c>
      <c r="G292">
        <v>20.633540372670801</v>
      </c>
      <c r="H292">
        <v>61.619644393330802</v>
      </c>
      <c r="I292" t="s">
        <v>274</v>
      </c>
    </row>
    <row r="293" spans="1:9" x14ac:dyDescent="0.2">
      <c r="A293" t="s">
        <v>275</v>
      </c>
      <c r="B293" s="3">
        <v>17168</v>
      </c>
      <c r="C293">
        <v>5.0469679710716003E-2</v>
      </c>
      <c r="D293">
        <v>7.7951457361414206E-2</v>
      </c>
      <c r="E293">
        <v>0</v>
      </c>
      <c r="F293">
        <v>0</v>
      </c>
      <c r="G293">
        <v>20.633540372670801</v>
      </c>
      <c r="H293">
        <v>61.619644393330802</v>
      </c>
      <c r="I293" t="s">
        <v>274</v>
      </c>
    </row>
    <row r="294" spans="1:9" x14ac:dyDescent="0.2">
      <c r="A294" t="s">
        <v>273</v>
      </c>
      <c r="B294" s="3">
        <v>17533</v>
      </c>
      <c r="C294">
        <v>5.1516620871786697E-2</v>
      </c>
      <c r="D294">
        <v>7.8493229774242598E-2</v>
      </c>
      <c r="E294">
        <v>0</v>
      </c>
      <c r="F294">
        <v>0</v>
      </c>
      <c r="G294">
        <v>20.193515704153999</v>
      </c>
      <c r="H294">
        <v>59.890954463772701</v>
      </c>
      <c r="I294" t="s">
        <v>45</v>
      </c>
    </row>
    <row r="295" spans="1:9" x14ac:dyDescent="0.2">
      <c r="A295" t="s">
        <v>272</v>
      </c>
      <c r="B295" s="3">
        <v>17533</v>
      </c>
      <c r="C295">
        <v>5.1516620871786697E-2</v>
      </c>
      <c r="D295">
        <v>7.8493229774242598E-2</v>
      </c>
      <c r="E295">
        <v>0</v>
      </c>
      <c r="F295">
        <v>0</v>
      </c>
      <c r="G295">
        <v>20.193515704153999</v>
      </c>
      <c r="H295">
        <v>59.890954463772701</v>
      </c>
      <c r="I295" t="s">
        <v>61</v>
      </c>
    </row>
    <row r="296" spans="1:9" x14ac:dyDescent="0.2">
      <c r="A296" t="s">
        <v>271</v>
      </c>
      <c r="B296" s="3">
        <v>17533</v>
      </c>
      <c r="C296">
        <v>5.1516620871786697E-2</v>
      </c>
      <c r="D296">
        <v>7.8493229774242598E-2</v>
      </c>
      <c r="E296">
        <v>0</v>
      </c>
      <c r="F296">
        <v>0</v>
      </c>
      <c r="G296">
        <v>20.193515704153999</v>
      </c>
      <c r="H296">
        <v>59.890954463772701</v>
      </c>
      <c r="I296" t="s">
        <v>47</v>
      </c>
    </row>
    <row r="297" spans="1:9" x14ac:dyDescent="0.2">
      <c r="A297" t="s">
        <v>270</v>
      </c>
      <c r="B297" s="3">
        <v>17533</v>
      </c>
      <c r="C297">
        <v>5.1516620871786697E-2</v>
      </c>
      <c r="D297">
        <v>7.8493229774242598E-2</v>
      </c>
      <c r="E297">
        <v>0</v>
      </c>
      <c r="F297">
        <v>0</v>
      </c>
      <c r="G297">
        <v>20.193515704153999</v>
      </c>
      <c r="H297">
        <v>59.890954463772701</v>
      </c>
      <c r="I297" t="s">
        <v>178</v>
      </c>
    </row>
    <row r="298" spans="1:9" x14ac:dyDescent="0.2">
      <c r="A298" t="s">
        <v>269</v>
      </c>
      <c r="B298" s="3">
        <v>17899</v>
      </c>
      <c r="C298">
        <v>5.2562460131218097E-2</v>
      </c>
      <c r="D298">
        <v>7.9283175649429397E-2</v>
      </c>
      <c r="E298">
        <v>0</v>
      </c>
      <c r="F298">
        <v>0</v>
      </c>
      <c r="G298">
        <v>19.771825396825299</v>
      </c>
      <c r="H298">
        <v>58.242915950446701</v>
      </c>
      <c r="I298" t="s">
        <v>58</v>
      </c>
    </row>
    <row r="299" spans="1:9" x14ac:dyDescent="0.2">
      <c r="A299" t="s">
        <v>268</v>
      </c>
      <c r="B299" s="3">
        <v>17899</v>
      </c>
      <c r="C299">
        <v>5.2562460131218097E-2</v>
      </c>
      <c r="D299">
        <v>7.9283175649429397E-2</v>
      </c>
      <c r="E299">
        <v>0</v>
      </c>
      <c r="F299">
        <v>0</v>
      </c>
      <c r="G299">
        <v>19.771825396825299</v>
      </c>
      <c r="H299">
        <v>58.242915950446701</v>
      </c>
      <c r="I299" t="s">
        <v>61</v>
      </c>
    </row>
    <row r="300" spans="1:9" x14ac:dyDescent="0.2">
      <c r="A300" t="s">
        <v>267</v>
      </c>
      <c r="B300" s="3">
        <v>17899</v>
      </c>
      <c r="C300">
        <v>5.2562460131218097E-2</v>
      </c>
      <c r="D300">
        <v>7.9283175649429397E-2</v>
      </c>
      <c r="E300">
        <v>0</v>
      </c>
      <c r="F300">
        <v>0</v>
      </c>
      <c r="G300">
        <v>19.771825396825299</v>
      </c>
      <c r="H300">
        <v>58.242915950446701</v>
      </c>
      <c r="I300" t="s">
        <v>61</v>
      </c>
    </row>
    <row r="301" spans="1:9" x14ac:dyDescent="0.2">
      <c r="A301" t="s">
        <v>266</v>
      </c>
      <c r="B301" s="3">
        <v>18264</v>
      </c>
      <c r="C301">
        <v>5.3607198599254703E-2</v>
      </c>
      <c r="D301">
        <v>8.0321749396225495E-2</v>
      </c>
      <c r="E301">
        <v>0</v>
      </c>
      <c r="F301">
        <v>0</v>
      </c>
      <c r="G301">
        <v>19.367346938775501</v>
      </c>
      <c r="H301">
        <v>56.670249997869497</v>
      </c>
      <c r="I301" t="s">
        <v>47</v>
      </c>
    </row>
    <row r="302" spans="1:9" x14ac:dyDescent="0.2">
      <c r="A302" t="s">
        <v>265</v>
      </c>
      <c r="B302" s="3">
        <v>18264</v>
      </c>
      <c r="C302">
        <v>5.3607198599254703E-2</v>
      </c>
      <c r="D302">
        <v>8.0321749396225495E-2</v>
      </c>
      <c r="E302">
        <v>0</v>
      </c>
      <c r="F302">
        <v>0</v>
      </c>
      <c r="G302">
        <v>19.367346938775501</v>
      </c>
      <c r="H302">
        <v>56.670249997869497</v>
      </c>
      <c r="I302" t="s">
        <v>264</v>
      </c>
    </row>
    <row r="303" spans="1:9" x14ac:dyDescent="0.2">
      <c r="A303" t="s">
        <v>263</v>
      </c>
      <c r="B303" t="s">
        <v>262</v>
      </c>
      <c r="C303">
        <v>5.4628879489978202E-2</v>
      </c>
      <c r="D303">
        <v>8.0547475990834894E-2</v>
      </c>
      <c r="E303">
        <v>0</v>
      </c>
      <c r="F303">
        <v>0</v>
      </c>
      <c r="G303">
        <v>5.7244897959183598</v>
      </c>
      <c r="H303">
        <v>16.642194417414601</v>
      </c>
      <c r="I303" t="s">
        <v>261</v>
      </c>
    </row>
    <row r="304" spans="1:9" x14ac:dyDescent="0.2">
      <c r="A304" t="s">
        <v>260</v>
      </c>
      <c r="B304" s="3">
        <v>18629</v>
      </c>
      <c r="C304">
        <v>5.4650837368504401E-2</v>
      </c>
      <c r="D304">
        <v>8.0547475990834894E-2</v>
      </c>
      <c r="E304">
        <v>0</v>
      </c>
      <c r="F304">
        <v>0</v>
      </c>
      <c r="G304">
        <v>18.979047619047599</v>
      </c>
      <c r="H304">
        <v>55.168119912713301</v>
      </c>
      <c r="I304" t="s">
        <v>45</v>
      </c>
    </row>
    <row r="305" spans="1:9" x14ac:dyDescent="0.2">
      <c r="A305" t="s">
        <v>259</v>
      </c>
      <c r="B305" s="3">
        <v>18629</v>
      </c>
      <c r="C305">
        <v>5.4650837368504401E-2</v>
      </c>
      <c r="D305">
        <v>8.0547475990834894E-2</v>
      </c>
      <c r="E305">
        <v>0</v>
      </c>
      <c r="F305">
        <v>0</v>
      </c>
      <c r="G305">
        <v>18.979047619047599</v>
      </c>
      <c r="H305">
        <v>55.168119912713301</v>
      </c>
      <c r="I305" t="s">
        <v>47</v>
      </c>
    </row>
    <row r="306" spans="1:9" x14ac:dyDescent="0.2">
      <c r="A306" t="s">
        <v>258</v>
      </c>
      <c r="B306" s="3">
        <v>18629</v>
      </c>
      <c r="C306">
        <v>5.4650837368504401E-2</v>
      </c>
      <c r="D306">
        <v>8.0547475990834894E-2</v>
      </c>
      <c r="E306">
        <v>0</v>
      </c>
      <c r="F306">
        <v>0</v>
      </c>
      <c r="G306">
        <v>18.979047619047599</v>
      </c>
      <c r="H306">
        <v>55.168119912713301</v>
      </c>
      <c r="I306" t="s">
        <v>100</v>
      </c>
    </row>
    <row r="307" spans="1:9" x14ac:dyDescent="0.2">
      <c r="A307" t="s">
        <v>257</v>
      </c>
      <c r="B307" s="3">
        <v>18629</v>
      </c>
      <c r="C307">
        <v>5.4650837368504401E-2</v>
      </c>
      <c r="D307">
        <v>8.0547475990834894E-2</v>
      </c>
      <c r="E307">
        <v>0</v>
      </c>
      <c r="F307">
        <v>0</v>
      </c>
      <c r="G307">
        <v>18.979047619047599</v>
      </c>
      <c r="H307">
        <v>55.168119912713301</v>
      </c>
      <c r="I307" t="s">
        <v>45</v>
      </c>
    </row>
    <row r="308" spans="1:9" x14ac:dyDescent="0.2">
      <c r="A308" t="s">
        <v>256</v>
      </c>
      <c r="B308" s="3">
        <v>18994</v>
      </c>
      <c r="C308">
        <v>5.5693377546397797E-2</v>
      </c>
      <c r="D308">
        <v>8.1816655613763598E-2</v>
      </c>
      <c r="E308">
        <v>0</v>
      </c>
      <c r="F308">
        <v>0</v>
      </c>
      <c r="G308">
        <v>18.605975723622699</v>
      </c>
      <c r="H308">
        <v>53.732086291886901</v>
      </c>
      <c r="I308" t="s">
        <v>61</v>
      </c>
    </row>
    <row r="309" spans="1:9" x14ac:dyDescent="0.2">
      <c r="A309" t="s">
        <v>255</v>
      </c>
      <c r="B309" s="3">
        <v>19360</v>
      </c>
      <c r="C309">
        <v>5.67348202331589E-2</v>
      </c>
      <c r="D309">
        <v>8.3075986769982693E-2</v>
      </c>
      <c r="E309">
        <v>0</v>
      </c>
      <c r="F309">
        <v>0</v>
      </c>
      <c r="G309">
        <v>18.247252747252698</v>
      </c>
      <c r="H309">
        <v>52.3580674880807</v>
      </c>
      <c r="I309" t="s">
        <v>107</v>
      </c>
    </row>
    <row r="310" spans="1:9" x14ac:dyDescent="0.2">
      <c r="A310" t="s">
        <v>254</v>
      </c>
      <c r="B310" s="3">
        <v>19725</v>
      </c>
      <c r="C310">
        <v>5.7775166528884002E-2</v>
      </c>
      <c r="D310">
        <v>8.35147439247651E-2</v>
      </c>
      <c r="E310">
        <v>0</v>
      </c>
      <c r="F310">
        <v>0</v>
      </c>
      <c r="G310">
        <v>17.9020664869721</v>
      </c>
      <c r="H310">
        <v>51.042304664058797</v>
      </c>
      <c r="I310" t="s">
        <v>61</v>
      </c>
    </row>
    <row r="311" spans="1:9" x14ac:dyDescent="0.2">
      <c r="A311" t="s">
        <v>253</v>
      </c>
      <c r="B311" s="3">
        <v>19725</v>
      </c>
      <c r="C311">
        <v>5.7775166528884002E-2</v>
      </c>
      <c r="D311">
        <v>8.35147439247651E-2</v>
      </c>
      <c r="E311">
        <v>0</v>
      </c>
      <c r="F311">
        <v>0</v>
      </c>
      <c r="G311">
        <v>17.9020664869721</v>
      </c>
      <c r="H311">
        <v>51.042304664058797</v>
      </c>
      <c r="I311" t="s">
        <v>100</v>
      </c>
    </row>
    <row r="312" spans="1:9" x14ac:dyDescent="0.2">
      <c r="A312" t="s">
        <v>252</v>
      </c>
      <c r="B312" s="3">
        <v>19725</v>
      </c>
      <c r="C312">
        <v>5.7775166528884002E-2</v>
      </c>
      <c r="D312">
        <v>8.35147439247651E-2</v>
      </c>
      <c r="E312">
        <v>0</v>
      </c>
      <c r="F312">
        <v>0</v>
      </c>
      <c r="G312">
        <v>17.9020664869721</v>
      </c>
      <c r="H312">
        <v>51.042304664058797</v>
      </c>
      <c r="I312" t="s">
        <v>45</v>
      </c>
    </row>
    <row r="313" spans="1:9" x14ac:dyDescent="0.2">
      <c r="A313" t="s">
        <v>251</v>
      </c>
      <c r="B313" s="3">
        <v>19725</v>
      </c>
      <c r="C313">
        <v>5.7775166528884002E-2</v>
      </c>
      <c r="D313">
        <v>8.35147439247651E-2</v>
      </c>
      <c r="E313">
        <v>0</v>
      </c>
      <c r="F313">
        <v>0</v>
      </c>
      <c r="G313">
        <v>17.9020664869721</v>
      </c>
      <c r="H313">
        <v>51.042304664058797</v>
      </c>
      <c r="I313" t="s">
        <v>47</v>
      </c>
    </row>
    <row r="314" spans="1:9" x14ac:dyDescent="0.2">
      <c r="A314" t="s">
        <v>250</v>
      </c>
      <c r="B314" s="3">
        <v>20090</v>
      </c>
      <c r="C314">
        <v>5.8814417525785298E-2</v>
      </c>
      <c r="D314">
        <v>8.4207308901997305E-2</v>
      </c>
      <c r="E314">
        <v>0</v>
      </c>
      <c r="F314">
        <v>0</v>
      </c>
      <c r="G314">
        <v>17.569664902998198</v>
      </c>
      <c r="H314">
        <v>49.7813308418974</v>
      </c>
      <c r="I314" t="s">
        <v>116</v>
      </c>
    </row>
    <row r="315" spans="1:9" x14ac:dyDescent="0.2">
      <c r="A315" t="s">
        <v>249</v>
      </c>
      <c r="B315" s="3">
        <v>20090</v>
      </c>
      <c r="C315">
        <v>5.8814417525785298E-2</v>
      </c>
      <c r="D315">
        <v>8.4207308901997305E-2</v>
      </c>
      <c r="E315">
        <v>0</v>
      </c>
      <c r="F315">
        <v>0</v>
      </c>
      <c r="G315">
        <v>17.569664902998198</v>
      </c>
      <c r="H315">
        <v>49.7813308418974</v>
      </c>
      <c r="I315" t="s">
        <v>61</v>
      </c>
    </row>
    <row r="316" spans="1:9" x14ac:dyDescent="0.2">
      <c r="A316" t="s">
        <v>248</v>
      </c>
      <c r="B316" s="3">
        <v>20090</v>
      </c>
      <c r="C316">
        <v>5.8814417525785298E-2</v>
      </c>
      <c r="D316">
        <v>8.4207308901997305E-2</v>
      </c>
      <c r="E316">
        <v>0</v>
      </c>
      <c r="F316">
        <v>0</v>
      </c>
      <c r="G316">
        <v>17.569664902998198</v>
      </c>
      <c r="H316">
        <v>49.7813308418974</v>
      </c>
      <c r="I316" t="s">
        <v>40</v>
      </c>
    </row>
    <row r="317" spans="1:9" x14ac:dyDescent="0.2">
      <c r="A317" t="s">
        <v>247</v>
      </c>
      <c r="B317" s="3">
        <v>20455</v>
      </c>
      <c r="C317">
        <v>5.9852574330197E-2</v>
      </c>
      <c r="D317">
        <v>8.4885254789052997E-2</v>
      </c>
      <c r="E317">
        <v>0</v>
      </c>
      <c r="F317">
        <v>0</v>
      </c>
      <c r="G317">
        <v>17.2493506493506</v>
      </c>
      <c r="H317">
        <v>48.571943413905998</v>
      </c>
      <c r="I317" t="s">
        <v>178</v>
      </c>
    </row>
    <row r="318" spans="1:9" x14ac:dyDescent="0.2">
      <c r="A318" t="s">
        <v>246</v>
      </c>
      <c r="B318" s="3">
        <v>20455</v>
      </c>
      <c r="C318">
        <v>5.9852574330197E-2</v>
      </c>
      <c r="D318">
        <v>8.4885254789052997E-2</v>
      </c>
      <c r="E318">
        <v>0</v>
      </c>
      <c r="F318">
        <v>0</v>
      </c>
      <c r="G318">
        <v>17.2493506493506</v>
      </c>
      <c r="H318">
        <v>48.571943413905998</v>
      </c>
      <c r="I318" t="s">
        <v>35</v>
      </c>
    </row>
    <row r="319" spans="1:9" x14ac:dyDescent="0.2">
      <c r="A319" t="s">
        <v>245</v>
      </c>
      <c r="B319" s="3">
        <v>20455</v>
      </c>
      <c r="C319">
        <v>5.9852574330197E-2</v>
      </c>
      <c r="D319">
        <v>8.4885254789052997E-2</v>
      </c>
      <c r="E319">
        <v>0</v>
      </c>
      <c r="F319">
        <v>0</v>
      </c>
      <c r="G319">
        <v>17.2493506493506</v>
      </c>
      <c r="H319">
        <v>48.571943413905998</v>
      </c>
      <c r="I319" t="s">
        <v>61</v>
      </c>
    </row>
    <row r="320" spans="1:9" x14ac:dyDescent="0.2">
      <c r="A320" t="s">
        <v>244</v>
      </c>
      <c r="B320" s="3">
        <v>20821</v>
      </c>
      <c r="C320">
        <v>6.0889638035462101E-2</v>
      </c>
      <c r="D320">
        <v>8.5548993003094695E-2</v>
      </c>
      <c r="E320">
        <v>0</v>
      </c>
      <c r="F320">
        <v>0</v>
      </c>
      <c r="G320">
        <v>16.940476190476101</v>
      </c>
      <c r="H320">
        <v>47.411179695692702</v>
      </c>
      <c r="I320" t="s">
        <v>61</v>
      </c>
    </row>
    <row r="321" spans="1:9" x14ac:dyDescent="0.2">
      <c r="A321" t="s">
        <v>243</v>
      </c>
      <c r="B321" s="3">
        <v>20821</v>
      </c>
      <c r="C321">
        <v>6.0889638035462101E-2</v>
      </c>
      <c r="D321">
        <v>8.5548993003094695E-2</v>
      </c>
      <c r="E321">
        <v>0</v>
      </c>
      <c r="F321">
        <v>0</v>
      </c>
      <c r="G321">
        <v>16.940476190476101</v>
      </c>
      <c r="H321">
        <v>47.411179695692702</v>
      </c>
      <c r="I321" t="s">
        <v>45</v>
      </c>
    </row>
    <row r="322" spans="1:9" x14ac:dyDescent="0.2">
      <c r="A322" t="s">
        <v>242</v>
      </c>
      <c r="B322" s="3">
        <v>20821</v>
      </c>
      <c r="C322">
        <v>6.0889638035462101E-2</v>
      </c>
      <c r="D322">
        <v>8.5548993003094695E-2</v>
      </c>
      <c r="E322">
        <v>0</v>
      </c>
      <c r="F322">
        <v>0</v>
      </c>
      <c r="G322">
        <v>16.940476190476101</v>
      </c>
      <c r="H322">
        <v>47.411179695692702</v>
      </c>
      <c r="I322" t="s">
        <v>100</v>
      </c>
    </row>
    <row r="323" spans="1:9" x14ac:dyDescent="0.2">
      <c r="A323" t="s">
        <v>241</v>
      </c>
      <c r="B323" s="3">
        <v>21186</v>
      </c>
      <c r="C323">
        <v>6.1925609729226998E-2</v>
      </c>
      <c r="D323">
        <v>8.6198919715683303E-2</v>
      </c>
      <c r="E323">
        <v>0</v>
      </c>
      <c r="F323">
        <v>0</v>
      </c>
      <c r="G323">
        <v>16.6424394319131</v>
      </c>
      <c r="H323">
        <v>46.296295115209404</v>
      </c>
      <c r="I323" t="s">
        <v>35</v>
      </c>
    </row>
    <row r="324" spans="1:9" x14ac:dyDescent="0.2">
      <c r="A324" t="s">
        <v>240</v>
      </c>
      <c r="B324" s="3">
        <v>21186</v>
      </c>
      <c r="C324">
        <v>6.1925609729226998E-2</v>
      </c>
      <c r="D324">
        <v>8.6198919715683303E-2</v>
      </c>
      <c r="E324">
        <v>0</v>
      </c>
      <c r="F324">
        <v>0</v>
      </c>
      <c r="G324">
        <v>16.6424394319131</v>
      </c>
      <c r="H324">
        <v>46.296295115209404</v>
      </c>
      <c r="I324" t="s">
        <v>58</v>
      </c>
    </row>
    <row r="325" spans="1:9" x14ac:dyDescent="0.2">
      <c r="A325" t="s">
        <v>239</v>
      </c>
      <c r="B325" s="3">
        <v>21186</v>
      </c>
      <c r="C325">
        <v>6.1925609729226998E-2</v>
      </c>
      <c r="D325">
        <v>8.6198919715683303E-2</v>
      </c>
      <c r="E325">
        <v>0</v>
      </c>
      <c r="F325">
        <v>0</v>
      </c>
      <c r="G325">
        <v>16.6424394319131</v>
      </c>
      <c r="H325">
        <v>46.296295115209404</v>
      </c>
      <c r="I325" t="s">
        <v>107</v>
      </c>
    </row>
    <row r="326" spans="1:9" x14ac:dyDescent="0.2">
      <c r="A326" t="s">
        <v>238</v>
      </c>
      <c r="B326" t="s">
        <v>237</v>
      </c>
      <c r="C326">
        <v>6.2118867447201097E-2</v>
      </c>
      <c r="D326">
        <v>8.6201874519039004E-2</v>
      </c>
      <c r="E326">
        <v>0</v>
      </c>
      <c r="F326">
        <v>0</v>
      </c>
      <c r="G326">
        <v>5.3140921409214004</v>
      </c>
      <c r="H326">
        <v>14.766297126237101</v>
      </c>
      <c r="I326" t="s">
        <v>236</v>
      </c>
    </row>
    <row r="327" spans="1:9" x14ac:dyDescent="0.2">
      <c r="A327" t="s">
        <v>235</v>
      </c>
      <c r="B327" s="3">
        <v>21916</v>
      </c>
      <c r="C327">
        <v>6.3994281487895294E-2</v>
      </c>
      <c r="D327">
        <v>8.8261226149971797E-2</v>
      </c>
      <c r="E327">
        <v>0</v>
      </c>
      <c r="F327">
        <v>0</v>
      </c>
      <c r="G327">
        <v>16.076674737691601</v>
      </c>
      <c r="H327">
        <v>44.194160727734797</v>
      </c>
      <c r="I327" t="s">
        <v>45</v>
      </c>
    </row>
    <row r="328" spans="1:9" x14ac:dyDescent="0.2">
      <c r="A328" t="s">
        <v>234</v>
      </c>
      <c r="B328" s="3">
        <v>21916</v>
      </c>
      <c r="C328">
        <v>6.3994281487895294E-2</v>
      </c>
      <c r="D328">
        <v>8.8261226149971797E-2</v>
      </c>
      <c r="E328">
        <v>0</v>
      </c>
      <c r="F328">
        <v>0</v>
      </c>
      <c r="G328">
        <v>16.076674737691601</v>
      </c>
      <c r="H328">
        <v>44.194160727734797</v>
      </c>
      <c r="I328" t="s">
        <v>89</v>
      </c>
    </row>
    <row r="329" spans="1:9" x14ac:dyDescent="0.2">
      <c r="A329" t="s">
        <v>233</v>
      </c>
      <c r="B329" s="3">
        <v>22647</v>
      </c>
      <c r="C329">
        <v>6.6058598344595695E-2</v>
      </c>
      <c r="D329">
        <v>9.08305727238191E-2</v>
      </c>
      <c r="E329">
        <v>0</v>
      </c>
      <c r="F329">
        <v>0</v>
      </c>
      <c r="G329">
        <v>15.5480093676814</v>
      </c>
      <c r="H329">
        <v>42.247254377649703</v>
      </c>
      <c r="I329" t="s">
        <v>89</v>
      </c>
    </row>
    <row r="330" spans="1:9" x14ac:dyDescent="0.2">
      <c r="A330" t="s">
        <v>232</v>
      </c>
      <c r="B330" s="3">
        <v>23012</v>
      </c>
      <c r="C330">
        <v>6.7089126416078101E-2</v>
      </c>
      <c r="D330">
        <v>9.1688472768640103E-2</v>
      </c>
      <c r="E330">
        <v>0</v>
      </c>
      <c r="F330">
        <v>0</v>
      </c>
      <c r="G330">
        <v>15.2964669738863</v>
      </c>
      <c r="H330">
        <v>41.326974173780798</v>
      </c>
      <c r="I330" t="s">
        <v>47</v>
      </c>
    </row>
    <row r="331" spans="1:9" x14ac:dyDescent="0.2">
      <c r="A331" t="s">
        <v>231</v>
      </c>
      <c r="B331" s="3">
        <v>23012</v>
      </c>
      <c r="C331">
        <v>6.7089126416078101E-2</v>
      </c>
      <c r="D331">
        <v>9.1688472768640103E-2</v>
      </c>
      <c r="E331">
        <v>0</v>
      </c>
      <c r="F331">
        <v>0</v>
      </c>
      <c r="G331">
        <v>15.2964669738863</v>
      </c>
      <c r="H331">
        <v>41.326974173780798</v>
      </c>
      <c r="I331" t="s">
        <v>89</v>
      </c>
    </row>
    <row r="332" spans="1:9" x14ac:dyDescent="0.2">
      <c r="A332" t="s">
        <v>230</v>
      </c>
      <c r="B332" s="3">
        <v>23377</v>
      </c>
      <c r="C332">
        <v>6.8118569028156897E-2</v>
      </c>
      <c r="D332">
        <v>9.2256680575671907E-2</v>
      </c>
      <c r="E332">
        <v>0</v>
      </c>
      <c r="F332">
        <v>0</v>
      </c>
      <c r="G332">
        <v>15.052910052910001</v>
      </c>
      <c r="H332">
        <v>40.4397245950666</v>
      </c>
      <c r="I332" t="s">
        <v>143</v>
      </c>
    </row>
    <row r="333" spans="1:9" x14ac:dyDescent="0.2">
      <c r="A333" t="s">
        <v>229</v>
      </c>
      <c r="B333" s="3">
        <v>23377</v>
      </c>
      <c r="C333">
        <v>6.8118569028156897E-2</v>
      </c>
      <c r="D333">
        <v>9.2256680575671907E-2</v>
      </c>
      <c r="E333">
        <v>0</v>
      </c>
      <c r="F333">
        <v>0</v>
      </c>
      <c r="G333">
        <v>15.052910052910001</v>
      </c>
      <c r="H333">
        <v>40.4397245950666</v>
      </c>
      <c r="I333" t="s">
        <v>175</v>
      </c>
    </row>
    <row r="334" spans="1:9" x14ac:dyDescent="0.2">
      <c r="A334" t="s">
        <v>228</v>
      </c>
      <c r="B334" s="3">
        <v>23377</v>
      </c>
      <c r="C334">
        <v>6.8118569028156897E-2</v>
      </c>
      <c r="D334">
        <v>9.2256680575671907E-2</v>
      </c>
      <c r="E334">
        <v>0</v>
      </c>
      <c r="F334">
        <v>0</v>
      </c>
      <c r="G334">
        <v>15.052910052910001</v>
      </c>
      <c r="H334">
        <v>40.4397245950666</v>
      </c>
      <c r="I334" t="s">
        <v>175</v>
      </c>
    </row>
    <row r="335" spans="1:9" x14ac:dyDescent="0.2">
      <c r="A335" t="s">
        <v>227</v>
      </c>
      <c r="B335" s="3">
        <v>23743</v>
      </c>
      <c r="C335">
        <v>6.9146927286452206E-2</v>
      </c>
      <c r="D335">
        <v>9.2537875982759504E-2</v>
      </c>
      <c r="E335">
        <v>0</v>
      </c>
      <c r="F335">
        <v>0</v>
      </c>
      <c r="G335">
        <v>14.816964285714199</v>
      </c>
      <c r="H335">
        <v>39.5838409853217</v>
      </c>
      <c r="I335" t="s">
        <v>107</v>
      </c>
    </row>
    <row r="336" spans="1:9" x14ac:dyDescent="0.2">
      <c r="A336" t="s">
        <v>226</v>
      </c>
      <c r="B336" s="3">
        <v>23743</v>
      </c>
      <c r="C336">
        <v>6.9146927286452206E-2</v>
      </c>
      <c r="D336">
        <v>9.2537875982759504E-2</v>
      </c>
      <c r="E336">
        <v>0</v>
      </c>
      <c r="F336">
        <v>0</v>
      </c>
      <c r="G336">
        <v>14.816964285714199</v>
      </c>
      <c r="H336">
        <v>39.5838409853217</v>
      </c>
      <c r="I336" t="s">
        <v>45</v>
      </c>
    </row>
    <row r="337" spans="1:9" x14ac:dyDescent="0.2">
      <c r="A337" t="s">
        <v>225</v>
      </c>
      <c r="B337" s="3">
        <v>23743</v>
      </c>
      <c r="C337">
        <v>6.9146927286452206E-2</v>
      </c>
      <c r="D337">
        <v>9.2537875982759504E-2</v>
      </c>
      <c r="E337">
        <v>0</v>
      </c>
      <c r="F337">
        <v>0</v>
      </c>
      <c r="G337">
        <v>14.816964285714199</v>
      </c>
      <c r="H337">
        <v>39.5838409853217</v>
      </c>
      <c r="I337" t="s">
        <v>175</v>
      </c>
    </row>
    <row r="338" spans="1:9" x14ac:dyDescent="0.2">
      <c r="A338" t="s">
        <v>224</v>
      </c>
      <c r="B338" s="3">
        <v>23743</v>
      </c>
      <c r="C338">
        <v>6.9146927286452206E-2</v>
      </c>
      <c r="D338">
        <v>9.2537875982759504E-2</v>
      </c>
      <c r="E338">
        <v>0</v>
      </c>
      <c r="F338">
        <v>0</v>
      </c>
      <c r="G338">
        <v>14.816964285714199</v>
      </c>
      <c r="H338">
        <v>39.5838409853217</v>
      </c>
      <c r="I338" t="s">
        <v>61</v>
      </c>
    </row>
    <row r="339" spans="1:9" x14ac:dyDescent="0.2">
      <c r="A339" t="s">
        <v>223</v>
      </c>
      <c r="B339" s="3">
        <v>24108</v>
      </c>
      <c r="C339">
        <v>7.0174202259655302E-2</v>
      </c>
      <c r="D339">
        <v>9.3634808340545994E-2</v>
      </c>
      <c r="E339">
        <v>0</v>
      </c>
      <c r="F339">
        <v>0</v>
      </c>
      <c r="G339">
        <v>14.588278388278299</v>
      </c>
      <c r="H339">
        <v>38.757766380768501</v>
      </c>
      <c r="I339" t="s">
        <v>45</v>
      </c>
    </row>
    <row r="340" spans="1:9" x14ac:dyDescent="0.2">
      <c r="A340" t="s">
        <v>222</v>
      </c>
      <c r="B340" s="3">
        <v>24838</v>
      </c>
      <c r="C340">
        <v>7.2225506720205807E-2</v>
      </c>
      <c r="D340">
        <v>9.6087621034846096E-2</v>
      </c>
      <c r="E340">
        <v>0</v>
      </c>
      <c r="F340">
        <v>0</v>
      </c>
      <c r="G340">
        <v>14.1513859275053</v>
      </c>
      <c r="H340">
        <v>37.189304702538799</v>
      </c>
      <c r="I340" t="s">
        <v>182</v>
      </c>
    </row>
    <row r="341" spans="1:9" x14ac:dyDescent="0.2">
      <c r="A341" t="s">
        <v>221</v>
      </c>
      <c r="B341" s="3">
        <v>25204</v>
      </c>
      <c r="C341">
        <v>7.3249538363640898E-2</v>
      </c>
      <c r="D341">
        <v>9.6726399508380606E-2</v>
      </c>
      <c r="E341">
        <v>0</v>
      </c>
      <c r="F341">
        <v>0</v>
      </c>
      <c r="G341">
        <v>13.9425770308123</v>
      </c>
      <c r="H341">
        <v>36.444269724198698</v>
      </c>
      <c r="I341" t="s">
        <v>45</v>
      </c>
    </row>
    <row r="342" spans="1:9" x14ac:dyDescent="0.2">
      <c r="A342" t="s">
        <v>220</v>
      </c>
      <c r="B342" s="3">
        <v>25204</v>
      </c>
      <c r="C342">
        <v>7.3249538363640898E-2</v>
      </c>
      <c r="D342">
        <v>9.6726399508380606E-2</v>
      </c>
      <c r="E342">
        <v>0</v>
      </c>
      <c r="F342">
        <v>0</v>
      </c>
      <c r="G342">
        <v>13.9425770308123</v>
      </c>
      <c r="H342">
        <v>36.444269724198698</v>
      </c>
      <c r="I342" t="s">
        <v>47</v>
      </c>
    </row>
    <row r="343" spans="1:9" x14ac:dyDescent="0.2">
      <c r="A343" t="s">
        <v>219</v>
      </c>
      <c r="B343" t="s">
        <v>218</v>
      </c>
      <c r="C343">
        <v>7.3349065702585703E-2</v>
      </c>
      <c r="D343">
        <v>9.6726399508380606E-2</v>
      </c>
      <c r="E343">
        <v>0</v>
      </c>
      <c r="F343">
        <v>0</v>
      </c>
      <c r="G343">
        <v>4.8206896551724103</v>
      </c>
      <c r="H343">
        <v>12.5941747095659</v>
      </c>
      <c r="I343" t="s">
        <v>135</v>
      </c>
    </row>
    <row r="344" spans="1:9" x14ac:dyDescent="0.2">
      <c r="A344" t="s">
        <v>217</v>
      </c>
      <c r="B344" s="3">
        <v>25569</v>
      </c>
      <c r="C344">
        <v>7.4272491084729303E-2</v>
      </c>
      <c r="D344">
        <v>9.7374690346549206E-2</v>
      </c>
      <c r="E344">
        <v>0</v>
      </c>
      <c r="F344">
        <v>0</v>
      </c>
      <c r="G344">
        <v>13.7398205659075</v>
      </c>
      <c r="H344">
        <v>35.723734580224502</v>
      </c>
      <c r="I344" t="s">
        <v>45</v>
      </c>
    </row>
    <row r="345" spans="1:9" x14ac:dyDescent="0.2">
      <c r="A345" t="s">
        <v>216</v>
      </c>
      <c r="B345" s="3">
        <v>25569</v>
      </c>
      <c r="C345">
        <v>7.4272491084729303E-2</v>
      </c>
      <c r="D345">
        <v>9.7374690346549206E-2</v>
      </c>
      <c r="E345">
        <v>0</v>
      </c>
      <c r="F345">
        <v>0</v>
      </c>
      <c r="G345">
        <v>13.7398205659075</v>
      </c>
      <c r="H345">
        <v>35.723734580224502</v>
      </c>
      <c r="I345" t="s">
        <v>182</v>
      </c>
    </row>
    <row r="346" spans="1:9" x14ac:dyDescent="0.2">
      <c r="A346" t="s">
        <v>215</v>
      </c>
      <c r="B346" s="3">
        <v>25934</v>
      </c>
      <c r="C346">
        <v>7.5294365950958994E-2</v>
      </c>
      <c r="D346">
        <v>9.8428287083717494E-2</v>
      </c>
      <c r="E346">
        <v>0</v>
      </c>
      <c r="F346">
        <v>0</v>
      </c>
      <c r="G346">
        <v>13.5428571428571</v>
      </c>
      <c r="H346">
        <v>35.026568142715199</v>
      </c>
      <c r="I346" t="s">
        <v>47</v>
      </c>
    </row>
    <row r="347" spans="1:9" x14ac:dyDescent="0.2">
      <c r="A347" t="s">
        <v>214</v>
      </c>
      <c r="B347" s="3">
        <v>26299</v>
      </c>
      <c r="C347">
        <v>7.6315164025025306E-2</v>
      </c>
      <c r="D347">
        <v>9.8619309384774895E-2</v>
      </c>
      <c r="E347">
        <v>0</v>
      </c>
      <c r="F347">
        <v>0</v>
      </c>
      <c r="G347">
        <v>13.351441985244801</v>
      </c>
      <c r="H347">
        <v>34.351706364541698</v>
      </c>
      <c r="I347" t="s">
        <v>61</v>
      </c>
    </row>
    <row r="348" spans="1:9" x14ac:dyDescent="0.2">
      <c r="A348" t="s">
        <v>213</v>
      </c>
      <c r="B348" s="3">
        <v>26299</v>
      </c>
      <c r="C348">
        <v>7.6315164025025306E-2</v>
      </c>
      <c r="D348">
        <v>9.8619309384774895E-2</v>
      </c>
      <c r="E348">
        <v>0</v>
      </c>
      <c r="F348">
        <v>0</v>
      </c>
      <c r="G348">
        <v>13.351441985244801</v>
      </c>
      <c r="H348">
        <v>34.351706364541698</v>
      </c>
      <c r="I348" t="s">
        <v>58</v>
      </c>
    </row>
    <row r="349" spans="1:9" x14ac:dyDescent="0.2">
      <c r="A349" t="s">
        <v>212</v>
      </c>
      <c r="B349" s="3">
        <v>26299</v>
      </c>
      <c r="C349">
        <v>7.6315164025025306E-2</v>
      </c>
      <c r="D349">
        <v>9.8619309384774895E-2</v>
      </c>
      <c r="E349">
        <v>0</v>
      </c>
      <c r="F349">
        <v>0</v>
      </c>
      <c r="G349">
        <v>13.351441985244801</v>
      </c>
      <c r="H349">
        <v>34.351706364541698</v>
      </c>
      <c r="I349" t="s">
        <v>47</v>
      </c>
    </row>
    <row r="350" spans="1:9" x14ac:dyDescent="0.2">
      <c r="A350" t="s">
        <v>211</v>
      </c>
      <c r="B350" s="3">
        <v>26299</v>
      </c>
      <c r="C350">
        <v>7.6315164025025306E-2</v>
      </c>
      <c r="D350">
        <v>9.8619309384774895E-2</v>
      </c>
      <c r="E350">
        <v>0</v>
      </c>
      <c r="F350">
        <v>0</v>
      </c>
      <c r="G350">
        <v>13.351441985244801</v>
      </c>
      <c r="H350">
        <v>34.351706364541698</v>
      </c>
      <c r="I350" t="s">
        <v>47</v>
      </c>
    </row>
    <row r="351" spans="1:9" x14ac:dyDescent="0.2">
      <c r="A351" t="s">
        <v>210</v>
      </c>
      <c r="B351" s="3">
        <v>26665</v>
      </c>
      <c r="C351">
        <v>7.73348864227629E-2</v>
      </c>
      <c r="D351">
        <v>9.9367617597339294E-2</v>
      </c>
      <c r="E351">
        <v>0</v>
      </c>
      <c r="F351">
        <v>0</v>
      </c>
      <c r="G351">
        <v>13.1653439153439</v>
      </c>
      <c r="H351">
        <v>33.698147428583397</v>
      </c>
      <c r="I351" t="s">
        <v>47</v>
      </c>
    </row>
    <row r="352" spans="1:9" x14ac:dyDescent="0.2">
      <c r="A352" t="s">
        <v>209</v>
      </c>
      <c r="B352" s="3">
        <v>26665</v>
      </c>
      <c r="C352">
        <v>7.73348864227629E-2</v>
      </c>
      <c r="D352">
        <v>9.9367617597339294E-2</v>
      </c>
      <c r="E352">
        <v>0</v>
      </c>
      <c r="F352">
        <v>0</v>
      </c>
      <c r="G352">
        <v>13.1653439153439</v>
      </c>
      <c r="H352">
        <v>33.698147428583397</v>
      </c>
      <c r="I352" t="s">
        <v>61</v>
      </c>
    </row>
    <row r="353" spans="1:9" x14ac:dyDescent="0.2">
      <c r="A353" t="s">
        <v>208</v>
      </c>
      <c r="B353" s="3">
        <v>27030</v>
      </c>
      <c r="C353">
        <v>7.8353534197411007E-2</v>
      </c>
      <c r="D353">
        <v>9.9823287918170495E-2</v>
      </c>
      <c r="E353">
        <v>0</v>
      </c>
      <c r="F353">
        <v>0</v>
      </c>
      <c r="G353">
        <v>12.9843444227005</v>
      </c>
      <c r="H353">
        <v>33.064947337443201</v>
      </c>
      <c r="I353" t="s">
        <v>45</v>
      </c>
    </row>
    <row r="354" spans="1:9" x14ac:dyDescent="0.2">
      <c r="A354" t="s">
        <v>207</v>
      </c>
      <c r="B354" s="3">
        <v>27030</v>
      </c>
      <c r="C354">
        <v>7.8353534197411007E-2</v>
      </c>
      <c r="D354">
        <v>9.9823287918170495E-2</v>
      </c>
      <c r="E354">
        <v>0</v>
      </c>
      <c r="F354">
        <v>0</v>
      </c>
      <c r="G354">
        <v>12.9843444227005</v>
      </c>
      <c r="H354">
        <v>33.064947337443201</v>
      </c>
      <c r="I354" t="s">
        <v>61</v>
      </c>
    </row>
    <row r="355" spans="1:9" x14ac:dyDescent="0.2">
      <c r="A355" t="s">
        <v>206</v>
      </c>
      <c r="B355" s="3">
        <v>27030</v>
      </c>
      <c r="C355">
        <v>7.8353534197411007E-2</v>
      </c>
      <c r="D355">
        <v>9.9823287918170495E-2</v>
      </c>
      <c r="E355">
        <v>0</v>
      </c>
      <c r="F355">
        <v>0</v>
      </c>
      <c r="G355">
        <v>12.9843444227005</v>
      </c>
      <c r="H355">
        <v>33.064947337443201</v>
      </c>
      <c r="I355" t="s">
        <v>72</v>
      </c>
    </row>
    <row r="356" spans="1:9" x14ac:dyDescent="0.2">
      <c r="A356" t="s">
        <v>205</v>
      </c>
      <c r="B356" s="3">
        <v>27395</v>
      </c>
      <c r="C356">
        <v>7.9371108426253403E-2</v>
      </c>
      <c r="D356">
        <v>0.100834844789409</v>
      </c>
      <c r="E356">
        <v>0</v>
      </c>
      <c r="F356">
        <v>0</v>
      </c>
      <c r="G356">
        <v>12.808236808236799</v>
      </c>
      <c r="H356">
        <v>32.451215837692303</v>
      </c>
      <c r="I356" t="s">
        <v>100</v>
      </c>
    </row>
    <row r="357" spans="1:9" x14ac:dyDescent="0.2">
      <c r="A357" t="s">
        <v>204</v>
      </c>
      <c r="B357" s="3">
        <v>27760</v>
      </c>
      <c r="C357">
        <v>8.0387610205384902E-2</v>
      </c>
      <c r="D357">
        <v>0.100988334826263</v>
      </c>
      <c r="E357">
        <v>0</v>
      </c>
      <c r="F357">
        <v>0</v>
      </c>
      <c r="G357">
        <v>12.6368253968253</v>
      </c>
      <c r="H357">
        <v>31.856112695806001</v>
      </c>
      <c r="I357" t="s">
        <v>182</v>
      </c>
    </row>
    <row r="358" spans="1:9" x14ac:dyDescent="0.2">
      <c r="A358" t="s">
        <v>203</v>
      </c>
      <c r="B358" s="3">
        <v>27760</v>
      </c>
      <c r="C358">
        <v>8.0387610205384902E-2</v>
      </c>
      <c r="D358">
        <v>0.100988334826263</v>
      </c>
      <c r="E358">
        <v>0</v>
      </c>
      <c r="F358">
        <v>0</v>
      </c>
      <c r="G358">
        <v>12.6368253968253</v>
      </c>
      <c r="H358">
        <v>31.856112695806001</v>
      </c>
      <c r="I358" t="s">
        <v>143</v>
      </c>
    </row>
    <row r="359" spans="1:9" x14ac:dyDescent="0.2">
      <c r="A359" t="s">
        <v>202</v>
      </c>
      <c r="B359" s="3">
        <v>27760</v>
      </c>
      <c r="C359">
        <v>8.0387610205384902E-2</v>
      </c>
      <c r="D359">
        <v>0.100988334826263</v>
      </c>
      <c r="E359">
        <v>0</v>
      </c>
      <c r="F359">
        <v>0</v>
      </c>
      <c r="G359">
        <v>12.6368253968253</v>
      </c>
      <c r="H359">
        <v>31.856112695806001</v>
      </c>
      <c r="I359" t="s">
        <v>45</v>
      </c>
    </row>
    <row r="360" spans="1:9" x14ac:dyDescent="0.2">
      <c r="A360" t="s">
        <v>201</v>
      </c>
      <c r="B360" s="3">
        <v>27760</v>
      </c>
      <c r="C360">
        <v>8.0387610205384902E-2</v>
      </c>
      <c r="D360">
        <v>0.100988334826263</v>
      </c>
      <c r="E360">
        <v>0</v>
      </c>
      <c r="F360">
        <v>0</v>
      </c>
      <c r="G360">
        <v>12.6368253968253</v>
      </c>
      <c r="H360">
        <v>31.856112695806001</v>
      </c>
      <c r="I360" t="s">
        <v>72</v>
      </c>
    </row>
    <row r="361" spans="1:9" x14ac:dyDescent="0.2">
      <c r="A361" t="s">
        <v>200</v>
      </c>
      <c r="B361" s="3">
        <v>28126</v>
      </c>
      <c r="C361">
        <v>8.1403040598815299E-2</v>
      </c>
      <c r="D361">
        <v>0.101697427451705</v>
      </c>
      <c r="E361">
        <v>0</v>
      </c>
      <c r="F361">
        <v>0</v>
      </c>
      <c r="G361">
        <v>12.469924812029999</v>
      </c>
      <c r="H361">
        <v>31.2788442841902</v>
      </c>
      <c r="I361" t="s">
        <v>45</v>
      </c>
    </row>
    <row r="362" spans="1:9" x14ac:dyDescent="0.2">
      <c r="A362" t="s">
        <v>199</v>
      </c>
      <c r="B362" s="3">
        <v>28126</v>
      </c>
      <c r="C362">
        <v>8.1403040598815299E-2</v>
      </c>
      <c r="D362">
        <v>0.101697427451705</v>
      </c>
      <c r="E362">
        <v>0</v>
      </c>
      <c r="F362">
        <v>0</v>
      </c>
      <c r="G362">
        <v>12.469924812029999</v>
      </c>
      <c r="H362">
        <v>31.2788442841902</v>
      </c>
      <c r="I362" t="s">
        <v>47</v>
      </c>
    </row>
    <row r="363" spans="1:9" x14ac:dyDescent="0.2">
      <c r="A363" t="s">
        <v>198</v>
      </c>
      <c r="B363" s="3">
        <v>28491</v>
      </c>
      <c r="C363">
        <v>8.2417400687871595E-2</v>
      </c>
      <c r="D363">
        <v>0.102680242293453</v>
      </c>
      <c r="E363">
        <v>0</v>
      </c>
      <c r="F363">
        <v>0</v>
      </c>
      <c r="G363">
        <v>12.307359307359301</v>
      </c>
      <c r="H363">
        <v>30.7186604260222</v>
      </c>
      <c r="I363" t="s">
        <v>61</v>
      </c>
    </row>
    <row r="364" spans="1:9" x14ac:dyDescent="0.2">
      <c r="A364" t="s">
        <v>197</v>
      </c>
      <c r="B364" s="3">
        <v>29221</v>
      </c>
      <c r="C364">
        <v>8.4442914233159694E-2</v>
      </c>
      <c r="D364">
        <v>0.104339052929191</v>
      </c>
      <c r="E364">
        <v>0</v>
      </c>
      <c r="F364">
        <v>0</v>
      </c>
      <c r="G364">
        <v>11.994575045207901</v>
      </c>
      <c r="H364">
        <v>29.6467457797159</v>
      </c>
      <c r="I364" t="s">
        <v>143</v>
      </c>
    </row>
    <row r="365" spans="1:9" x14ac:dyDescent="0.2">
      <c r="A365" t="s">
        <v>196</v>
      </c>
      <c r="B365" s="3">
        <v>29221</v>
      </c>
      <c r="C365">
        <v>8.4442914233159694E-2</v>
      </c>
      <c r="D365">
        <v>0.104339052929191</v>
      </c>
      <c r="E365">
        <v>0</v>
      </c>
      <c r="F365">
        <v>0</v>
      </c>
      <c r="G365">
        <v>11.994575045207901</v>
      </c>
      <c r="H365">
        <v>29.6467457797159</v>
      </c>
      <c r="I365" t="s">
        <v>47</v>
      </c>
    </row>
    <row r="366" spans="1:9" x14ac:dyDescent="0.2">
      <c r="A366" t="s">
        <v>195</v>
      </c>
      <c r="B366" s="3">
        <v>29221</v>
      </c>
      <c r="C366">
        <v>8.4442914233159694E-2</v>
      </c>
      <c r="D366">
        <v>0.104339052929191</v>
      </c>
      <c r="E366">
        <v>0</v>
      </c>
      <c r="F366">
        <v>0</v>
      </c>
      <c r="G366">
        <v>11.994575045207901</v>
      </c>
      <c r="H366">
        <v>29.6467457797159</v>
      </c>
      <c r="I366" t="s">
        <v>47</v>
      </c>
    </row>
    <row r="367" spans="1:9" x14ac:dyDescent="0.2">
      <c r="A367" t="s">
        <v>194</v>
      </c>
      <c r="B367" s="3">
        <v>29952</v>
      </c>
      <c r="C367">
        <v>8.6464159409047794E-2</v>
      </c>
      <c r="D367">
        <v>0.106544633588744</v>
      </c>
      <c r="E367">
        <v>0</v>
      </c>
      <c r="F367">
        <v>0</v>
      </c>
      <c r="G367">
        <v>11.697236919459099</v>
      </c>
      <c r="H367">
        <v>28.635131837045101</v>
      </c>
      <c r="I367" t="s">
        <v>61</v>
      </c>
    </row>
    <row r="368" spans="1:9" x14ac:dyDescent="0.2">
      <c r="A368" t="s">
        <v>193</v>
      </c>
      <c r="B368" s="3">
        <v>30682</v>
      </c>
      <c r="C368">
        <v>8.8481144793840394E-2</v>
      </c>
      <c r="D368">
        <v>0.10873295995101299</v>
      </c>
      <c r="E368">
        <v>0</v>
      </c>
      <c r="F368">
        <v>0</v>
      </c>
      <c r="G368">
        <v>11.414228341939101</v>
      </c>
      <c r="H368">
        <v>27.679113395058099</v>
      </c>
      <c r="I368" t="s">
        <v>72</v>
      </c>
    </row>
    <row r="369" spans="1:9" x14ac:dyDescent="0.2">
      <c r="A369" t="s">
        <v>192</v>
      </c>
      <c r="B369" s="3">
        <v>31048</v>
      </c>
      <c r="C369">
        <v>8.9488042741825397E-2</v>
      </c>
      <c r="D369">
        <v>0.10967148716457401</v>
      </c>
      <c r="E369">
        <v>0</v>
      </c>
      <c r="F369">
        <v>0</v>
      </c>
      <c r="G369">
        <v>11.2777777777777</v>
      </c>
      <c r="H369">
        <v>27.220611302509202</v>
      </c>
      <c r="I369" t="s">
        <v>47</v>
      </c>
    </row>
    <row r="370" spans="1:9" x14ac:dyDescent="0.2">
      <c r="A370" t="s">
        <v>191</v>
      </c>
      <c r="B370" s="3">
        <v>31413</v>
      </c>
      <c r="C370">
        <v>9.0493878944127304E-2</v>
      </c>
      <c r="D370">
        <v>0.1106036298206</v>
      </c>
      <c r="E370">
        <v>0</v>
      </c>
      <c r="F370">
        <v>0</v>
      </c>
      <c r="G370">
        <v>11.144537815126</v>
      </c>
      <c r="H370">
        <v>26.774451939878698</v>
      </c>
      <c r="I370" t="s">
        <v>45</v>
      </c>
    </row>
    <row r="371" spans="1:9" x14ac:dyDescent="0.2">
      <c r="A371" t="s">
        <v>190</v>
      </c>
      <c r="B371" t="s">
        <v>189</v>
      </c>
      <c r="C371">
        <v>9.1490718913757305E-2</v>
      </c>
      <c r="D371">
        <v>0.111519768189471</v>
      </c>
      <c r="E371">
        <v>0</v>
      </c>
      <c r="F371">
        <v>0</v>
      </c>
      <c r="G371">
        <v>4.2242424242424201</v>
      </c>
      <c r="H371">
        <v>10.102350714568701</v>
      </c>
      <c r="I371" t="s">
        <v>135</v>
      </c>
    </row>
    <row r="372" spans="1:9" x14ac:dyDescent="0.2">
      <c r="A372" t="s">
        <v>188</v>
      </c>
      <c r="B372" s="3">
        <v>32143</v>
      </c>
      <c r="C372">
        <v>9.2502370379725696E-2</v>
      </c>
      <c r="D372">
        <v>0.112448973157025</v>
      </c>
      <c r="E372">
        <v>0</v>
      </c>
      <c r="F372">
        <v>0</v>
      </c>
      <c r="G372">
        <v>10.887246852763999</v>
      </c>
      <c r="H372">
        <v>25.917319863885201</v>
      </c>
      <c r="I372" t="s">
        <v>178</v>
      </c>
    </row>
    <row r="373" spans="1:9" x14ac:dyDescent="0.2">
      <c r="A373" t="s">
        <v>187</v>
      </c>
      <c r="B373" s="3">
        <v>32509</v>
      </c>
      <c r="C373">
        <v>9.3505027747224106E-2</v>
      </c>
      <c r="D373">
        <v>0.112756062871652</v>
      </c>
      <c r="E373">
        <v>0</v>
      </c>
      <c r="F373">
        <v>0</v>
      </c>
      <c r="G373">
        <v>10.762987012987001</v>
      </c>
      <c r="H373">
        <v>25.5054816130163</v>
      </c>
      <c r="I373" t="s">
        <v>35</v>
      </c>
    </row>
    <row r="374" spans="1:9" x14ac:dyDescent="0.2">
      <c r="A374" t="s">
        <v>186</v>
      </c>
      <c r="B374" s="3">
        <v>32509</v>
      </c>
      <c r="C374">
        <v>9.3505027747224106E-2</v>
      </c>
      <c r="D374">
        <v>0.112756062871652</v>
      </c>
      <c r="E374">
        <v>0</v>
      </c>
      <c r="F374">
        <v>0</v>
      </c>
      <c r="G374">
        <v>10.762987012987001</v>
      </c>
      <c r="H374">
        <v>25.5054816130163</v>
      </c>
      <c r="I374" t="s">
        <v>100</v>
      </c>
    </row>
    <row r="375" spans="1:9" x14ac:dyDescent="0.2">
      <c r="A375" t="s">
        <v>185</v>
      </c>
      <c r="B375" s="3">
        <v>32509</v>
      </c>
      <c r="C375">
        <v>9.3505027747224106E-2</v>
      </c>
      <c r="D375">
        <v>0.112756062871652</v>
      </c>
      <c r="E375">
        <v>0</v>
      </c>
      <c r="F375">
        <v>0</v>
      </c>
      <c r="G375">
        <v>10.762987012987001</v>
      </c>
      <c r="H375">
        <v>25.5054816130163</v>
      </c>
      <c r="I375" t="s">
        <v>107</v>
      </c>
    </row>
    <row r="376" spans="1:9" x14ac:dyDescent="0.2">
      <c r="A376" t="s">
        <v>184</v>
      </c>
      <c r="B376" s="3">
        <v>32874</v>
      </c>
      <c r="C376">
        <v>9.4506627609565103E-2</v>
      </c>
      <c r="D376">
        <v>0.11335193198014799</v>
      </c>
      <c r="E376">
        <v>0</v>
      </c>
      <c r="F376">
        <v>0</v>
      </c>
      <c r="G376">
        <v>10.641519529159901</v>
      </c>
      <c r="H376">
        <v>25.1042524346405</v>
      </c>
      <c r="I376" t="s">
        <v>61</v>
      </c>
    </row>
    <row r="377" spans="1:9" x14ac:dyDescent="0.2">
      <c r="A377" t="s">
        <v>183</v>
      </c>
      <c r="B377" s="3">
        <v>32874</v>
      </c>
      <c r="C377">
        <v>9.4506627609565103E-2</v>
      </c>
      <c r="D377">
        <v>0.11335193198014799</v>
      </c>
      <c r="E377">
        <v>0</v>
      </c>
      <c r="F377">
        <v>0</v>
      </c>
      <c r="G377">
        <v>10.641519529159901</v>
      </c>
      <c r="H377">
        <v>25.1042524346405</v>
      </c>
      <c r="I377" t="s">
        <v>182</v>
      </c>
    </row>
    <row r="378" spans="1:9" x14ac:dyDescent="0.2">
      <c r="A378" t="s">
        <v>181</v>
      </c>
      <c r="B378" s="3">
        <v>33239</v>
      </c>
      <c r="C378">
        <v>9.5507171069748403E-2</v>
      </c>
      <c r="D378">
        <v>0.11335193198014799</v>
      </c>
      <c r="E378">
        <v>0</v>
      </c>
      <c r="F378">
        <v>0</v>
      </c>
      <c r="G378">
        <v>10.522751322751301</v>
      </c>
      <c r="H378">
        <v>24.713249126870998</v>
      </c>
      <c r="I378" t="s">
        <v>100</v>
      </c>
    </row>
    <row r="379" spans="1:9" x14ac:dyDescent="0.2">
      <c r="A379" t="s">
        <v>180</v>
      </c>
      <c r="B379" s="3">
        <v>33239</v>
      </c>
      <c r="C379">
        <v>9.5507171069748403E-2</v>
      </c>
      <c r="D379">
        <v>0.11335193198014799</v>
      </c>
      <c r="E379">
        <v>0</v>
      </c>
      <c r="F379">
        <v>0</v>
      </c>
      <c r="G379">
        <v>10.522751322751301</v>
      </c>
      <c r="H379">
        <v>24.713249126870998</v>
      </c>
      <c r="I379" t="s">
        <v>47</v>
      </c>
    </row>
    <row r="380" spans="1:9" x14ac:dyDescent="0.2">
      <c r="A380" t="s">
        <v>179</v>
      </c>
      <c r="B380" s="3">
        <v>33239</v>
      </c>
      <c r="C380">
        <v>9.5507171069748403E-2</v>
      </c>
      <c r="D380">
        <v>0.11335193198014799</v>
      </c>
      <c r="E380">
        <v>0</v>
      </c>
      <c r="F380">
        <v>0</v>
      </c>
      <c r="G380">
        <v>10.522751322751301</v>
      </c>
      <c r="H380">
        <v>24.713249126870998</v>
      </c>
      <c r="I380" t="s">
        <v>178</v>
      </c>
    </row>
    <row r="381" spans="1:9" x14ac:dyDescent="0.2">
      <c r="A381" t="s">
        <v>177</v>
      </c>
      <c r="B381" s="3">
        <v>33239</v>
      </c>
      <c r="C381">
        <v>9.5507171069748403E-2</v>
      </c>
      <c r="D381">
        <v>0.11335193198014799</v>
      </c>
      <c r="E381">
        <v>0</v>
      </c>
      <c r="F381">
        <v>0</v>
      </c>
      <c r="G381">
        <v>10.522751322751301</v>
      </c>
      <c r="H381">
        <v>24.713249126870998</v>
      </c>
      <c r="I381" t="s">
        <v>58</v>
      </c>
    </row>
    <row r="382" spans="1:9" x14ac:dyDescent="0.2">
      <c r="A382" t="s">
        <v>176</v>
      </c>
      <c r="B382" s="3">
        <v>33604</v>
      </c>
      <c r="C382">
        <v>9.65066591594856E-2</v>
      </c>
      <c r="D382">
        <v>0.11364100073349299</v>
      </c>
      <c r="E382">
        <v>0</v>
      </c>
      <c r="F382">
        <v>0</v>
      </c>
      <c r="G382">
        <v>10.4065934065934</v>
      </c>
      <c r="H382">
        <v>24.332106297541301</v>
      </c>
      <c r="I382" t="s">
        <v>175</v>
      </c>
    </row>
    <row r="383" spans="1:9" x14ac:dyDescent="0.2">
      <c r="A383" t="s">
        <v>174</v>
      </c>
      <c r="B383" s="3">
        <v>33604</v>
      </c>
      <c r="C383">
        <v>9.65066591594856E-2</v>
      </c>
      <c r="D383">
        <v>0.11364100073349299</v>
      </c>
      <c r="E383">
        <v>0</v>
      </c>
      <c r="F383">
        <v>0</v>
      </c>
      <c r="G383">
        <v>10.4065934065934</v>
      </c>
      <c r="H383">
        <v>24.332106297541301</v>
      </c>
      <c r="I383" t="s">
        <v>45</v>
      </c>
    </row>
    <row r="384" spans="1:9" x14ac:dyDescent="0.2">
      <c r="A384" t="s">
        <v>173</v>
      </c>
      <c r="B384" s="3">
        <v>33604</v>
      </c>
      <c r="C384">
        <v>9.65066591594856E-2</v>
      </c>
      <c r="D384">
        <v>0.11364100073349299</v>
      </c>
      <c r="E384">
        <v>0</v>
      </c>
      <c r="F384">
        <v>0</v>
      </c>
      <c r="G384">
        <v>10.4065934065934</v>
      </c>
      <c r="H384">
        <v>24.332106297541301</v>
      </c>
      <c r="I384" t="s">
        <v>107</v>
      </c>
    </row>
    <row r="385" spans="1:9" x14ac:dyDescent="0.2">
      <c r="A385" t="s">
        <v>172</v>
      </c>
      <c r="B385" s="3">
        <v>33970</v>
      </c>
      <c r="C385">
        <v>9.7505092942805793E-2</v>
      </c>
      <c r="D385">
        <v>0.11431372973692901</v>
      </c>
      <c r="E385">
        <v>0</v>
      </c>
      <c r="F385">
        <v>0</v>
      </c>
      <c r="G385">
        <v>10.2929606625258</v>
      </c>
      <c r="H385">
        <v>23.960475343992101</v>
      </c>
      <c r="I385" t="s">
        <v>143</v>
      </c>
    </row>
    <row r="386" spans="1:9" x14ac:dyDescent="0.2">
      <c r="A386" t="s">
        <v>171</v>
      </c>
      <c r="B386" t="s">
        <v>170</v>
      </c>
      <c r="C386">
        <v>9.7584891238842494E-2</v>
      </c>
      <c r="D386">
        <v>0.11431372973692901</v>
      </c>
      <c r="E386">
        <v>0</v>
      </c>
      <c r="F386">
        <v>0</v>
      </c>
      <c r="G386">
        <v>4.0620833333333302</v>
      </c>
      <c r="H386">
        <v>9.4526003423178597</v>
      </c>
      <c r="I386" t="s">
        <v>169</v>
      </c>
    </row>
    <row r="387" spans="1:9" x14ac:dyDescent="0.2">
      <c r="A387" t="s">
        <v>168</v>
      </c>
      <c r="B387" s="3">
        <v>34335</v>
      </c>
      <c r="C387">
        <v>9.8502473490311895E-2</v>
      </c>
      <c r="D387">
        <v>0.11508967757546799</v>
      </c>
      <c r="E387">
        <v>0</v>
      </c>
      <c r="F387">
        <v>0</v>
      </c>
      <c r="G387">
        <v>10.1817716333845</v>
      </c>
      <c r="H387">
        <v>23.5980235149026</v>
      </c>
      <c r="I387" t="s">
        <v>47</v>
      </c>
    </row>
    <row r="388" spans="1:9" x14ac:dyDescent="0.2">
      <c r="A388" t="s">
        <v>167</v>
      </c>
      <c r="B388" s="3">
        <v>35431</v>
      </c>
      <c r="C388">
        <v>0.10148830622742</v>
      </c>
      <c r="D388">
        <v>0.11827190208931899</v>
      </c>
      <c r="E388">
        <v>0</v>
      </c>
      <c r="F388">
        <v>0</v>
      </c>
      <c r="G388">
        <v>9.8621031746031704</v>
      </c>
      <c r="H388">
        <v>22.562634997111601</v>
      </c>
      <c r="I388" t="s">
        <v>40</v>
      </c>
    </row>
    <row r="389" spans="1:9" x14ac:dyDescent="0.2">
      <c r="A389" t="s">
        <v>166</v>
      </c>
      <c r="B389" s="3">
        <v>35796</v>
      </c>
      <c r="C389">
        <v>0.10248148436734</v>
      </c>
      <c r="D389">
        <v>0.11912151920018101</v>
      </c>
      <c r="E389">
        <v>0</v>
      </c>
      <c r="F389">
        <v>0</v>
      </c>
      <c r="G389">
        <v>9.7599410898379908</v>
      </c>
      <c r="H389">
        <v>22.2338596158502</v>
      </c>
      <c r="I389" t="s">
        <v>143</v>
      </c>
    </row>
    <row r="390" spans="1:9" x14ac:dyDescent="0.2">
      <c r="A390" t="s">
        <v>165</v>
      </c>
      <c r="B390" s="3">
        <v>36161</v>
      </c>
      <c r="C390">
        <v>0.103473614552829</v>
      </c>
      <c r="D390">
        <v>0.11996555311908901</v>
      </c>
      <c r="E390">
        <v>0</v>
      </c>
      <c r="F390">
        <v>0</v>
      </c>
      <c r="G390">
        <v>9.6598639455782305</v>
      </c>
      <c r="H390">
        <v>21.912808540819</v>
      </c>
      <c r="I390" t="s">
        <v>61</v>
      </c>
    </row>
    <row r="391" spans="1:9" x14ac:dyDescent="0.2">
      <c r="A391" t="s">
        <v>164</v>
      </c>
      <c r="B391" t="s">
        <v>162</v>
      </c>
      <c r="C391">
        <v>0.10644372781945</v>
      </c>
      <c r="D391">
        <v>0.122777803699673</v>
      </c>
      <c r="E391">
        <v>0</v>
      </c>
      <c r="F391">
        <v>0</v>
      </c>
      <c r="G391">
        <v>9.37152286657237</v>
      </c>
      <c r="H391">
        <v>20.9935120892893</v>
      </c>
      <c r="I391" t="s">
        <v>47</v>
      </c>
    </row>
    <row r="392" spans="1:9" x14ac:dyDescent="0.2">
      <c r="A392" t="s">
        <v>163</v>
      </c>
      <c r="B392" t="s">
        <v>162</v>
      </c>
      <c r="C392">
        <v>0.10644372781945</v>
      </c>
      <c r="D392">
        <v>0.122777803699673</v>
      </c>
      <c r="E392">
        <v>0</v>
      </c>
      <c r="F392">
        <v>0</v>
      </c>
      <c r="G392">
        <v>9.37152286657237</v>
      </c>
      <c r="H392">
        <v>20.9935120892893</v>
      </c>
      <c r="I392" t="s">
        <v>143</v>
      </c>
    </row>
    <row r="393" spans="1:9" x14ac:dyDescent="0.2">
      <c r="A393" t="s">
        <v>161</v>
      </c>
      <c r="B393" t="s">
        <v>159</v>
      </c>
      <c r="C393">
        <v>0.109404447269235</v>
      </c>
      <c r="D393">
        <v>0.12555065068301499</v>
      </c>
      <c r="E393">
        <v>0</v>
      </c>
      <c r="F393">
        <v>0</v>
      </c>
      <c r="G393">
        <v>9.0998168498168504</v>
      </c>
      <c r="H393">
        <v>20.135198762026299</v>
      </c>
      <c r="I393" t="s">
        <v>61</v>
      </c>
    </row>
    <row r="394" spans="1:9" x14ac:dyDescent="0.2">
      <c r="A394" t="s">
        <v>160</v>
      </c>
      <c r="B394" t="s">
        <v>159</v>
      </c>
      <c r="C394">
        <v>0.109404447269235</v>
      </c>
      <c r="D394">
        <v>0.12555065068301499</v>
      </c>
      <c r="E394">
        <v>0</v>
      </c>
      <c r="F394">
        <v>0</v>
      </c>
      <c r="G394">
        <v>9.0998168498168504</v>
      </c>
      <c r="H394">
        <v>20.135198762026299</v>
      </c>
      <c r="I394" t="s">
        <v>61</v>
      </c>
    </row>
    <row r="395" spans="1:9" x14ac:dyDescent="0.2">
      <c r="A395" t="s">
        <v>158</v>
      </c>
      <c r="B395" t="s">
        <v>157</v>
      </c>
      <c r="C395">
        <v>0.110389271134367</v>
      </c>
      <c r="D395">
        <v>0.126359292592893</v>
      </c>
      <c r="E395">
        <v>0</v>
      </c>
      <c r="F395">
        <v>0</v>
      </c>
      <c r="G395">
        <v>9.0126984126984109</v>
      </c>
      <c r="H395">
        <v>19.861665014147398</v>
      </c>
      <c r="I395" t="s">
        <v>45</v>
      </c>
    </row>
    <row r="396" spans="1:9" x14ac:dyDescent="0.2">
      <c r="A396" t="s">
        <v>156</v>
      </c>
      <c r="B396" t="s">
        <v>155</v>
      </c>
      <c r="C396">
        <v>0.113337509489395</v>
      </c>
      <c r="D396">
        <v>0.12940561210054899</v>
      </c>
      <c r="E396">
        <v>0</v>
      </c>
      <c r="F396">
        <v>0</v>
      </c>
      <c r="G396">
        <v>8.7610229276895897</v>
      </c>
      <c r="H396">
        <v>19.076120803511799</v>
      </c>
      <c r="I396" t="s">
        <v>40</v>
      </c>
    </row>
    <row r="397" spans="1:9" x14ac:dyDescent="0.2">
      <c r="A397" t="s">
        <v>154</v>
      </c>
      <c r="B397" t="s">
        <v>153</v>
      </c>
      <c r="C397">
        <v>0.114318181342437</v>
      </c>
      <c r="D397">
        <v>0.13019570652888701</v>
      </c>
      <c r="E397">
        <v>0</v>
      </c>
      <c r="F397">
        <v>0</v>
      </c>
      <c r="G397">
        <v>8.6802096985583201</v>
      </c>
      <c r="H397">
        <v>18.825375384313599</v>
      </c>
      <c r="I397" t="s">
        <v>45</v>
      </c>
    </row>
    <row r="398" spans="1:9" x14ac:dyDescent="0.2">
      <c r="A398" t="s">
        <v>152</v>
      </c>
      <c r="B398" t="s">
        <v>151</v>
      </c>
      <c r="C398">
        <v>0.11529781781493401</v>
      </c>
      <c r="D398">
        <v>0.13098064441948401</v>
      </c>
      <c r="E398">
        <v>0</v>
      </c>
      <c r="F398">
        <v>0</v>
      </c>
      <c r="G398">
        <v>8.6008658008657992</v>
      </c>
      <c r="H398">
        <v>18.579906625982101</v>
      </c>
      <c r="I398" t="s">
        <v>61</v>
      </c>
    </row>
    <row r="399" spans="1:9" x14ac:dyDescent="0.2">
      <c r="A399" t="s">
        <v>150</v>
      </c>
      <c r="B399" t="s">
        <v>148</v>
      </c>
      <c r="C399">
        <v>0.116276419918291</v>
      </c>
      <c r="D399">
        <v>0.13143023905551199</v>
      </c>
      <c r="E399">
        <v>0</v>
      </c>
      <c r="F399">
        <v>0</v>
      </c>
      <c r="G399">
        <v>8.5229515229515194</v>
      </c>
      <c r="H399">
        <v>18.339559176521199</v>
      </c>
      <c r="I399" t="s">
        <v>72</v>
      </c>
    </row>
    <row r="400" spans="1:9" x14ac:dyDescent="0.2">
      <c r="A400" t="s">
        <v>149</v>
      </c>
      <c r="B400" t="s">
        <v>148</v>
      </c>
      <c r="C400">
        <v>0.116276419918291</v>
      </c>
      <c r="D400">
        <v>0.13143023905551199</v>
      </c>
      <c r="E400">
        <v>0</v>
      </c>
      <c r="F400">
        <v>0</v>
      </c>
      <c r="G400">
        <v>8.5229515229515194</v>
      </c>
      <c r="H400">
        <v>18.339559176521199</v>
      </c>
      <c r="I400" t="s">
        <v>47</v>
      </c>
    </row>
    <row r="401" spans="1:9" x14ac:dyDescent="0.2">
      <c r="A401" t="s">
        <v>147</v>
      </c>
      <c r="B401" t="s">
        <v>146</v>
      </c>
      <c r="C401">
        <v>0.11725398870685499</v>
      </c>
      <c r="D401">
        <v>0.13220387226697899</v>
      </c>
      <c r="E401">
        <v>0</v>
      </c>
      <c r="F401">
        <v>0</v>
      </c>
      <c r="G401">
        <v>8.4464285714285694</v>
      </c>
      <c r="H401">
        <v>18.1041835654312</v>
      </c>
      <c r="I401" t="s">
        <v>40</v>
      </c>
    </row>
    <row r="402" spans="1:9" x14ac:dyDescent="0.2">
      <c r="A402" t="s">
        <v>145</v>
      </c>
      <c r="B402" t="s">
        <v>144</v>
      </c>
      <c r="C402">
        <v>0.12018050561999399</v>
      </c>
      <c r="D402">
        <v>0.13516560607136499</v>
      </c>
      <c r="E402">
        <v>0</v>
      </c>
      <c r="F402">
        <v>0</v>
      </c>
      <c r="G402">
        <v>8.2248447204968897</v>
      </c>
      <c r="H402">
        <v>17.426475724999499</v>
      </c>
      <c r="I402" t="s">
        <v>143</v>
      </c>
    </row>
    <row r="403" spans="1:9" x14ac:dyDescent="0.2">
      <c r="A403" t="s">
        <v>142</v>
      </c>
      <c r="B403" t="s">
        <v>141</v>
      </c>
      <c r="C403">
        <v>0.120515660853456</v>
      </c>
      <c r="D403">
        <v>0.13520538070872801</v>
      </c>
      <c r="E403">
        <v>0</v>
      </c>
      <c r="F403">
        <v>0</v>
      </c>
      <c r="G403">
        <v>3.5656880733944898</v>
      </c>
      <c r="H403">
        <v>7.5449088496471601</v>
      </c>
      <c r="I403" t="s">
        <v>135</v>
      </c>
    </row>
    <row r="404" spans="1:9" x14ac:dyDescent="0.2">
      <c r="A404" t="s">
        <v>140</v>
      </c>
      <c r="B404" t="s">
        <v>138</v>
      </c>
      <c r="C404">
        <v>0.12697307262878199</v>
      </c>
      <c r="D404">
        <v>0.14174469246430901</v>
      </c>
      <c r="E404">
        <v>0</v>
      </c>
      <c r="F404">
        <v>0</v>
      </c>
      <c r="G404">
        <v>7.75019516003122</v>
      </c>
      <c r="H404">
        <v>15.994699639424001</v>
      </c>
      <c r="I404" t="s">
        <v>45</v>
      </c>
    </row>
    <row r="405" spans="1:9" x14ac:dyDescent="0.2">
      <c r="A405" t="s">
        <v>139</v>
      </c>
      <c r="B405" t="s">
        <v>138</v>
      </c>
      <c r="C405">
        <v>0.12697307262878199</v>
      </c>
      <c r="D405">
        <v>0.14174469246430901</v>
      </c>
      <c r="E405">
        <v>0</v>
      </c>
      <c r="F405">
        <v>0</v>
      </c>
      <c r="G405">
        <v>7.75019516003122</v>
      </c>
      <c r="H405">
        <v>15.994699639424001</v>
      </c>
      <c r="I405" t="s">
        <v>45</v>
      </c>
    </row>
    <row r="406" spans="1:9" x14ac:dyDescent="0.2">
      <c r="A406" t="s">
        <v>137</v>
      </c>
      <c r="B406" t="s">
        <v>136</v>
      </c>
      <c r="C406">
        <v>0.12746318633311901</v>
      </c>
      <c r="D406">
        <v>0.141940486509226</v>
      </c>
      <c r="E406">
        <v>0</v>
      </c>
      <c r="F406">
        <v>0</v>
      </c>
      <c r="G406">
        <v>3.4421985815602798</v>
      </c>
      <c r="H406">
        <v>7.0906801751053097</v>
      </c>
      <c r="I406" t="s">
        <v>135</v>
      </c>
    </row>
    <row r="407" spans="1:9" x14ac:dyDescent="0.2">
      <c r="A407" t="s">
        <v>134</v>
      </c>
      <c r="B407" t="s">
        <v>133</v>
      </c>
      <c r="C407">
        <v>0.13179422743279701</v>
      </c>
      <c r="D407">
        <v>0.14640196200047101</v>
      </c>
      <c r="E407">
        <v>0</v>
      </c>
      <c r="F407">
        <v>0</v>
      </c>
      <c r="G407">
        <v>7.4431946006749099</v>
      </c>
      <c r="H407">
        <v>15.0837340124287</v>
      </c>
      <c r="I407" t="s">
        <v>58</v>
      </c>
    </row>
    <row r="408" spans="1:9" x14ac:dyDescent="0.2">
      <c r="A408" t="s">
        <v>132</v>
      </c>
      <c r="B408" t="s">
        <v>131</v>
      </c>
      <c r="C408">
        <v>0.134674710415807</v>
      </c>
      <c r="D408">
        <v>0.149234138568867</v>
      </c>
      <c r="E408">
        <v>0</v>
      </c>
      <c r="F408">
        <v>0</v>
      </c>
      <c r="G408">
        <v>7.2703296703296703</v>
      </c>
      <c r="H408">
        <v>14.5762327777393</v>
      </c>
      <c r="I408" t="s">
        <v>45</v>
      </c>
    </row>
    <row r="409" spans="1:9" x14ac:dyDescent="0.2">
      <c r="A409" t="s">
        <v>130</v>
      </c>
      <c r="B409" t="s">
        <v>129</v>
      </c>
      <c r="C409">
        <v>0.136589962029839</v>
      </c>
      <c r="D409">
        <v>0.15098547273396401</v>
      </c>
      <c r="E409">
        <v>0</v>
      </c>
      <c r="F409">
        <v>0</v>
      </c>
      <c r="G409">
        <v>7.1594516594516504</v>
      </c>
      <c r="H409">
        <v>14.252834602798099</v>
      </c>
      <c r="I409" t="s">
        <v>107</v>
      </c>
    </row>
    <row r="410" spans="1:9" x14ac:dyDescent="0.2">
      <c r="A410" t="s">
        <v>128</v>
      </c>
      <c r="B410" t="s">
        <v>127</v>
      </c>
      <c r="C410">
        <v>0.13945525423194899</v>
      </c>
      <c r="D410">
        <v>0.15377584268608599</v>
      </c>
      <c r="E410">
        <v>0</v>
      </c>
      <c r="F410">
        <v>0</v>
      </c>
      <c r="G410">
        <v>6.9992945326278599</v>
      </c>
      <c r="H410">
        <v>13.7886906327526</v>
      </c>
      <c r="I410" t="s">
        <v>47</v>
      </c>
    </row>
    <row r="411" spans="1:9" x14ac:dyDescent="0.2">
      <c r="A411" t="s">
        <v>126</v>
      </c>
      <c r="B411" t="s">
        <v>125</v>
      </c>
      <c r="C411">
        <v>0.14231146861678801</v>
      </c>
      <c r="D411">
        <v>0.15654261547846701</v>
      </c>
      <c r="E411">
        <v>0</v>
      </c>
      <c r="F411">
        <v>0</v>
      </c>
      <c r="G411">
        <v>6.84610075914423</v>
      </c>
      <c r="H411">
        <v>13.3480972052265</v>
      </c>
      <c r="I411" t="s">
        <v>100</v>
      </c>
    </row>
    <row r="412" spans="1:9" x14ac:dyDescent="0.2">
      <c r="A412" t="s">
        <v>124</v>
      </c>
      <c r="B412" t="s">
        <v>122</v>
      </c>
      <c r="C412">
        <v>0.14326152753117799</v>
      </c>
      <c r="D412">
        <v>0.15682269154505199</v>
      </c>
      <c r="E412">
        <v>0</v>
      </c>
      <c r="F412">
        <v>0</v>
      </c>
      <c r="G412">
        <v>6.7965056526207599</v>
      </c>
      <c r="H412">
        <v>13.2061776868017</v>
      </c>
      <c r="I412" t="s">
        <v>47</v>
      </c>
    </row>
    <row r="413" spans="1:9" x14ac:dyDescent="0.2">
      <c r="A413" t="s">
        <v>123</v>
      </c>
      <c r="B413" t="s">
        <v>122</v>
      </c>
      <c r="C413">
        <v>0.14326152753117799</v>
      </c>
      <c r="D413">
        <v>0.15682269154505199</v>
      </c>
      <c r="E413">
        <v>0</v>
      </c>
      <c r="F413">
        <v>0</v>
      </c>
      <c r="G413">
        <v>6.7965056526207599</v>
      </c>
      <c r="H413">
        <v>13.2061776868017</v>
      </c>
      <c r="I413" t="s">
        <v>100</v>
      </c>
    </row>
    <row r="414" spans="1:9" x14ac:dyDescent="0.2">
      <c r="A414" t="s">
        <v>121</v>
      </c>
      <c r="B414" t="s">
        <v>120</v>
      </c>
      <c r="C414">
        <v>0.14421058185091101</v>
      </c>
      <c r="D414">
        <v>0.157479352093852</v>
      </c>
      <c r="E414">
        <v>0</v>
      </c>
      <c r="F414">
        <v>0</v>
      </c>
      <c r="G414">
        <v>6.7476190476190396</v>
      </c>
      <c r="H414">
        <v>13.066633878994899</v>
      </c>
      <c r="I414" t="s">
        <v>47</v>
      </c>
    </row>
    <row r="415" spans="1:9" x14ac:dyDescent="0.2">
      <c r="A415" t="s">
        <v>119</v>
      </c>
      <c r="B415" t="s">
        <v>117</v>
      </c>
      <c r="C415">
        <v>0.14610568074482899</v>
      </c>
      <c r="D415">
        <v>0.158779908472091</v>
      </c>
      <c r="E415">
        <v>0</v>
      </c>
      <c r="F415">
        <v>0</v>
      </c>
      <c r="G415">
        <v>6.6519114688128704</v>
      </c>
      <c r="H415">
        <v>12.7944533384254</v>
      </c>
      <c r="I415" t="s">
        <v>58</v>
      </c>
    </row>
    <row r="416" spans="1:9" x14ac:dyDescent="0.2">
      <c r="A416" t="s">
        <v>118</v>
      </c>
      <c r="B416" t="s">
        <v>117</v>
      </c>
      <c r="C416">
        <v>0.14610568074482899</v>
      </c>
      <c r="D416">
        <v>0.158779908472091</v>
      </c>
      <c r="E416">
        <v>0</v>
      </c>
      <c r="F416">
        <v>0</v>
      </c>
      <c r="G416">
        <v>6.6519114688128704</v>
      </c>
      <c r="H416">
        <v>12.7944533384254</v>
      </c>
      <c r="I416" t="s">
        <v>116</v>
      </c>
    </row>
    <row r="417" spans="1:9" x14ac:dyDescent="0.2">
      <c r="A417" t="s">
        <v>115</v>
      </c>
      <c r="B417" t="s">
        <v>114</v>
      </c>
      <c r="C417">
        <v>0.151766972303607</v>
      </c>
      <c r="D417">
        <v>0.16453582814645901</v>
      </c>
      <c r="E417">
        <v>0</v>
      </c>
      <c r="F417">
        <v>0</v>
      </c>
      <c r="G417">
        <v>6.3803088803088803</v>
      </c>
      <c r="H417">
        <v>12.0294918587735</v>
      </c>
      <c r="I417" t="s">
        <v>45</v>
      </c>
    </row>
    <row r="418" spans="1:9" x14ac:dyDescent="0.2">
      <c r="A418" t="s">
        <v>113</v>
      </c>
      <c r="B418" t="s">
        <v>112</v>
      </c>
      <c r="C418">
        <v>0.157392425052854</v>
      </c>
      <c r="D418">
        <v>0.17022538057275099</v>
      </c>
      <c r="E418">
        <v>0</v>
      </c>
      <c r="F418">
        <v>0</v>
      </c>
      <c r="G418">
        <v>6.1298701298701301</v>
      </c>
      <c r="H418">
        <v>11.334209985174001</v>
      </c>
      <c r="I418" t="s">
        <v>45</v>
      </c>
    </row>
    <row r="419" spans="1:9" x14ac:dyDescent="0.2">
      <c r="A419" t="s">
        <v>111</v>
      </c>
      <c r="B419" t="s">
        <v>110</v>
      </c>
      <c r="C419">
        <v>0.16019177944615401</v>
      </c>
      <c r="D419">
        <v>0.17283849887611399</v>
      </c>
      <c r="E419">
        <v>0</v>
      </c>
      <c r="F419">
        <v>0</v>
      </c>
      <c r="G419">
        <v>6.0118289353958101</v>
      </c>
      <c r="H419">
        <v>11.0099646777148</v>
      </c>
      <c r="I419" t="s">
        <v>45</v>
      </c>
    </row>
    <row r="420" spans="1:9" x14ac:dyDescent="0.2">
      <c r="A420" t="s">
        <v>109</v>
      </c>
      <c r="B420" t="s">
        <v>108</v>
      </c>
      <c r="C420">
        <v>0.16576387880238</v>
      </c>
      <c r="D420">
        <v>0.17842364997583099</v>
      </c>
      <c r="E420">
        <v>0</v>
      </c>
      <c r="F420">
        <v>0</v>
      </c>
      <c r="G420">
        <v>5.7887817703768603</v>
      </c>
      <c r="H420">
        <v>10.403546036010599</v>
      </c>
      <c r="I420" t="s">
        <v>107</v>
      </c>
    </row>
    <row r="421" spans="1:9" x14ac:dyDescent="0.2">
      <c r="A421" t="s">
        <v>106</v>
      </c>
      <c r="B421" t="s">
        <v>105</v>
      </c>
      <c r="C421">
        <v>0.16761339007915499</v>
      </c>
      <c r="D421">
        <v>0.17998485458499699</v>
      </c>
      <c r="E421">
        <v>0</v>
      </c>
      <c r="F421">
        <v>0</v>
      </c>
      <c r="G421">
        <v>5.7180375180375096</v>
      </c>
      <c r="H421">
        <v>10.2129593704004</v>
      </c>
      <c r="I421" t="s">
        <v>35</v>
      </c>
    </row>
    <row r="422" spans="1:9" x14ac:dyDescent="0.2">
      <c r="A422" t="s">
        <v>104</v>
      </c>
      <c r="B422" t="s">
        <v>103</v>
      </c>
      <c r="C422">
        <v>0.172220060065015</v>
      </c>
      <c r="D422">
        <v>0.18449227337131099</v>
      </c>
      <c r="E422">
        <v>0</v>
      </c>
      <c r="F422">
        <v>0</v>
      </c>
      <c r="G422">
        <v>5.5484593837535003</v>
      </c>
      <c r="H422">
        <v>9.7596412986890595</v>
      </c>
      <c r="I422" t="s">
        <v>58</v>
      </c>
    </row>
    <row r="423" spans="1:9" x14ac:dyDescent="0.2">
      <c r="A423" t="s">
        <v>102</v>
      </c>
      <c r="B423" t="s">
        <v>101</v>
      </c>
      <c r="C423">
        <v>0.17771594351314701</v>
      </c>
      <c r="D423">
        <v>0.18992865053182301</v>
      </c>
      <c r="E423">
        <v>0</v>
      </c>
      <c r="F423">
        <v>0</v>
      </c>
      <c r="G423">
        <v>5.3576839826839802</v>
      </c>
      <c r="H423">
        <v>9.2557678298212398</v>
      </c>
      <c r="I423" t="s">
        <v>100</v>
      </c>
    </row>
    <row r="424" spans="1:9" x14ac:dyDescent="0.2">
      <c r="A424" t="s">
        <v>99</v>
      </c>
      <c r="B424" t="s">
        <v>98</v>
      </c>
      <c r="C424">
        <v>0.18226922297134501</v>
      </c>
      <c r="D424">
        <v>0.19433432520112701</v>
      </c>
      <c r="E424">
        <v>0</v>
      </c>
      <c r="F424">
        <v>0</v>
      </c>
      <c r="G424">
        <v>5.2083662194159404</v>
      </c>
      <c r="H424">
        <v>8.86604784464304</v>
      </c>
      <c r="I424" t="s">
        <v>47</v>
      </c>
    </row>
    <row r="425" spans="1:9" x14ac:dyDescent="0.2">
      <c r="A425" t="s">
        <v>97</v>
      </c>
      <c r="B425" t="s">
        <v>96</v>
      </c>
      <c r="C425">
        <v>0.18860339854274399</v>
      </c>
      <c r="D425">
        <v>0.20061352061975801</v>
      </c>
      <c r="E425">
        <v>0</v>
      </c>
      <c r="F425">
        <v>0</v>
      </c>
      <c r="G425">
        <v>5.0126646403242097</v>
      </c>
      <c r="H425">
        <v>8.3616704446033605</v>
      </c>
      <c r="I425" t="s">
        <v>45</v>
      </c>
    </row>
    <row r="426" spans="1:9" x14ac:dyDescent="0.2">
      <c r="A426" t="s">
        <v>95</v>
      </c>
      <c r="B426" t="s">
        <v>94</v>
      </c>
      <c r="C426">
        <v>0.19309910605438599</v>
      </c>
      <c r="D426">
        <v>0.20491222783653601</v>
      </c>
      <c r="E426">
        <v>0</v>
      </c>
      <c r="F426">
        <v>0</v>
      </c>
      <c r="G426">
        <v>4.8815692079940698</v>
      </c>
      <c r="H426">
        <v>8.0279930324351891</v>
      </c>
      <c r="I426" t="s">
        <v>45</v>
      </c>
    </row>
    <row r="427" spans="1:9" x14ac:dyDescent="0.2">
      <c r="A427" t="s">
        <v>93</v>
      </c>
      <c r="B427" t="s">
        <v>92</v>
      </c>
      <c r="C427">
        <v>0.19846257192823399</v>
      </c>
      <c r="D427">
        <v>0.210109436478013</v>
      </c>
      <c r="E427">
        <v>0</v>
      </c>
      <c r="F427">
        <v>0</v>
      </c>
      <c r="G427">
        <v>4.7329504666188003</v>
      </c>
      <c r="H427">
        <v>7.6539133340560799</v>
      </c>
      <c r="I427" t="s">
        <v>35</v>
      </c>
    </row>
    <row r="428" spans="1:9" x14ac:dyDescent="0.2">
      <c r="A428" t="s">
        <v>91</v>
      </c>
      <c r="B428" t="s">
        <v>90</v>
      </c>
      <c r="C428">
        <v>0.20024281907196101</v>
      </c>
      <c r="D428">
        <v>0.21149768478092301</v>
      </c>
      <c r="E428">
        <v>0</v>
      </c>
      <c r="F428">
        <v>0</v>
      </c>
      <c r="G428">
        <v>4.6853826107557399</v>
      </c>
      <c r="H428">
        <v>7.5351473571221703</v>
      </c>
      <c r="I428" t="s">
        <v>89</v>
      </c>
    </row>
    <row r="429" spans="1:9" x14ac:dyDescent="0.2">
      <c r="A429" t="s">
        <v>88</v>
      </c>
      <c r="B429" t="s">
        <v>87</v>
      </c>
      <c r="C429">
        <v>0.20113152668693701</v>
      </c>
      <c r="D429">
        <v>0.21193999657899201</v>
      </c>
      <c r="E429">
        <v>0</v>
      </c>
      <c r="F429">
        <v>0</v>
      </c>
      <c r="G429">
        <v>4.6619519094766604</v>
      </c>
      <c r="H429">
        <v>7.4768208656142701</v>
      </c>
      <c r="I429" t="s">
        <v>47</v>
      </c>
    </row>
    <row r="430" spans="1:9" x14ac:dyDescent="0.2">
      <c r="A430" t="s">
        <v>86</v>
      </c>
      <c r="B430" t="s">
        <v>85</v>
      </c>
      <c r="C430">
        <v>0.210845300571224</v>
      </c>
      <c r="D430">
        <v>0.22165788008769699</v>
      </c>
      <c r="E430">
        <v>0</v>
      </c>
      <c r="F430">
        <v>0</v>
      </c>
      <c r="G430">
        <v>4.4187346300022297</v>
      </c>
      <c r="H430">
        <v>6.8783374811486002</v>
      </c>
      <c r="I430" t="s">
        <v>45</v>
      </c>
    </row>
    <row r="431" spans="1:9" x14ac:dyDescent="0.2">
      <c r="A431" t="s">
        <v>84</v>
      </c>
      <c r="B431" t="s">
        <v>83</v>
      </c>
      <c r="C431">
        <v>0.21522328529260501</v>
      </c>
      <c r="D431">
        <v>0.22573418992317401</v>
      </c>
      <c r="E431">
        <v>0</v>
      </c>
      <c r="F431">
        <v>0</v>
      </c>
      <c r="G431">
        <v>4.3162953254696301</v>
      </c>
      <c r="H431">
        <v>6.6301717014997497</v>
      </c>
      <c r="I431" t="s">
        <v>45</v>
      </c>
    </row>
    <row r="432" spans="1:9" x14ac:dyDescent="0.2">
      <c r="A432" t="s">
        <v>82</v>
      </c>
      <c r="B432" t="s">
        <v>81</v>
      </c>
      <c r="C432">
        <v>0.22563605781489601</v>
      </c>
      <c r="D432">
        <v>0.236106408525564</v>
      </c>
      <c r="E432">
        <v>0</v>
      </c>
      <c r="F432">
        <v>0</v>
      </c>
      <c r="G432">
        <v>4.0886128364389203</v>
      </c>
      <c r="H432">
        <v>6.0872573868674902</v>
      </c>
      <c r="I432" t="s">
        <v>61</v>
      </c>
    </row>
    <row r="433" spans="1:9" x14ac:dyDescent="0.2">
      <c r="A433" t="s">
        <v>80</v>
      </c>
      <c r="B433" t="s">
        <v>79</v>
      </c>
      <c r="C433">
        <v>0.23164913217202099</v>
      </c>
      <c r="D433">
        <v>0.241837404188846</v>
      </c>
      <c r="E433">
        <v>0</v>
      </c>
      <c r="F433">
        <v>0</v>
      </c>
      <c r="G433">
        <v>3.9664456499899501</v>
      </c>
      <c r="H433">
        <v>5.8010513627178097</v>
      </c>
      <c r="I433" t="s">
        <v>47</v>
      </c>
    </row>
    <row r="434" spans="1:9" x14ac:dyDescent="0.2">
      <c r="A434" t="s">
        <v>78</v>
      </c>
      <c r="B434" t="s">
        <v>77</v>
      </c>
      <c r="C434">
        <v>0.233358950350321</v>
      </c>
      <c r="D434">
        <v>0.24305978431407599</v>
      </c>
      <c r="E434">
        <v>0</v>
      </c>
      <c r="F434">
        <v>0</v>
      </c>
      <c r="G434">
        <v>3.9328551504283702</v>
      </c>
      <c r="H434">
        <v>5.7230021345939699</v>
      </c>
      <c r="I434" t="s">
        <v>47</v>
      </c>
    </row>
    <row r="435" spans="1:9" x14ac:dyDescent="0.2">
      <c r="A435" t="s">
        <v>76</v>
      </c>
      <c r="B435" t="s">
        <v>75</v>
      </c>
      <c r="C435">
        <v>0.24354183787196801</v>
      </c>
      <c r="D435">
        <v>0.25308149511580003</v>
      </c>
      <c r="E435">
        <v>0</v>
      </c>
      <c r="F435">
        <v>0</v>
      </c>
      <c r="G435">
        <v>3.7425535951432298</v>
      </c>
      <c r="H435">
        <v>5.2862316990125402</v>
      </c>
      <c r="I435" t="s">
        <v>45</v>
      </c>
    </row>
    <row r="436" spans="1:9" x14ac:dyDescent="0.2">
      <c r="A436" t="s">
        <v>74</v>
      </c>
      <c r="B436" t="s">
        <v>73</v>
      </c>
      <c r="C436">
        <v>0.25608896550066002</v>
      </c>
      <c r="D436">
        <v>0.26550832974895999</v>
      </c>
      <c r="E436">
        <v>0</v>
      </c>
      <c r="F436">
        <v>0</v>
      </c>
      <c r="G436">
        <v>3.52882205513784</v>
      </c>
      <c r="H436">
        <v>4.8070685857874897</v>
      </c>
      <c r="I436" t="s">
        <v>72</v>
      </c>
    </row>
    <row r="437" spans="1:9" x14ac:dyDescent="0.2">
      <c r="A437" t="s">
        <v>71</v>
      </c>
      <c r="B437" t="s">
        <v>70</v>
      </c>
      <c r="C437">
        <v>0.26187607231878501</v>
      </c>
      <c r="D437">
        <v>0.27088557021966098</v>
      </c>
      <c r="E437">
        <v>0</v>
      </c>
      <c r="F437">
        <v>0</v>
      </c>
      <c r="G437">
        <v>3.4371184371184298</v>
      </c>
      <c r="H437">
        <v>4.6053396340868202</v>
      </c>
      <c r="I437" t="s">
        <v>35</v>
      </c>
    </row>
    <row r="438" spans="1:9" x14ac:dyDescent="0.2">
      <c r="A438" t="s">
        <v>69</v>
      </c>
      <c r="B438" t="s">
        <v>68</v>
      </c>
      <c r="C438">
        <v>0.26434308342295099</v>
      </c>
      <c r="D438">
        <v>0.27281174055778301</v>
      </c>
      <c r="E438">
        <v>0</v>
      </c>
      <c r="F438">
        <v>0</v>
      </c>
      <c r="G438">
        <v>3.3992408557625899</v>
      </c>
      <c r="H438">
        <v>4.5227153207045099</v>
      </c>
      <c r="I438" t="s">
        <v>61</v>
      </c>
    </row>
    <row r="439" spans="1:9" x14ac:dyDescent="0.2">
      <c r="A439" t="s">
        <v>67</v>
      </c>
      <c r="B439" t="s">
        <v>66</v>
      </c>
      <c r="C439">
        <v>0.26516366996025498</v>
      </c>
      <c r="D439">
        <v>0.27303382454811698</v>
      </c>
      <c r="E439">
        <v>0</v>
      </c>
      <c r="F439">
        <v>0</v>
      </c>
      <c r="G439">
        <v>3.38679731820526</v>
      </c>
      <c r="H439">
        <v>4.49566192621075</v>
      </c>
      <c r="I439" t="s">
        <v>47</v>
      </c>
    </row>
    <row r="440" spans="1:9" x14ac:dyDescent="0.2">
      <c r="A440" t="s">
        <v>65</v>
      </c>
      <c r="B440" t="s">
        <v>64</v>
      </c>
      <c r="C440">
        <v>0.28139308468830199</v>
      </c>
      <c r="D440">
        <v>0.28908492299413302</v>
      </c>
      <c r="E440">
        <v>0</v>
      </c>
      <c r="F440">
        <v>0</v>
      </c>
      <c r="G440">
        <v>3.15552348885682</v>
      </c>
      <c r="H440">
        <v>4.0012123330426501</v>
      </c>
      <c r="I440" t="s">
        <v>61</v>
      </c>
    </row>
    <row r="441" spans="1:9" x14ac:dyDescent="0.2">
      <c r="A441" t="s">
        <v>63</v>
      </c>
      <c r="B441" t="s">
        <v>62</v>
      </c>
      <c r="C441">
        <v>0.322003853523052</v>
      </c>
      <c r="D441">
        <v>0.33005394986112802</v>
      </c>
      <c r="E441">
        <v>0</v>
      </c>
      <c r="F441">
        <v>0</v>
      </c>
      <c r="G441">
        <v>2.6782644289807598</v>
      </c>
      <c r="H441">
        <v>3.0349871982160699</v>
      </c>
      <c r="I441" t="s">
        <v>61</v>
      </c>
    </row>
    <row r="442" spans="1:9" x14ac:dyDescent="0.2">
      <c r="A442" t="s">
        <v>60</v>
      </c>
      <c r="B442" t="s">
        <v>59</v>
      </c>
      <c r="C442">
        <v>0.32276293197813</v>
      </c>
      <c r="D442">
        <v>0.33008181932457298</v>
      </c>
      <c r="E442">
        <v>0</v>
      </c>
      <c r="F442">
        <v>0</v>
      </c>
      <c r="G442">
        <v>2.6704761904761898</v>
      </c>
      <c r="H442">
        <v>3.0198737697337399</v>
      </c>
      <c r="I442" t="s">
        <v>58</v>
      </c>
    </row>
    <row r="443" spans="1:9" x14ac:dyDescent="0.2">
      <c r="A443" t="s">
        <v>57</v>
      </c>
      <c r="B443" t="s">
        <v>56</v>
      </c>
      <c r="C443">
        <v>0.34516173228364899</v>
      </c>
      <c r="D443">
        <v>0.35218991235277303</v>
      </c>
      <c r="E443">
        <v>0</v>
      </c>
      <c r="F443">
        <v>0</v>
      </c>
      <c r="G443">
        <v>2.45588972431077</v>
      </c>
      <c r="H443">
        <v>2.61243349548994</v>
      </c>
      <c r="I443" t="s">
        <v>45</v>
      </c>
    </row>
    <row r="444" spans="1:9" x14ac:dyDescent="0.2">
      <c r="A444" t="s">
        <v>55</v>
      </c>
      <c r="B444" t="s">
        <v>54</v>
      </c>
      <c r="C444">
        <v>0.34736230354124598</v>
      </c>
      <c r="D444">
        <v>0.35363521195733999</v>
      </c>
      <c r="E444">
        <v>0</v>
      </c>
      <c r="F444">
        <v>0</v>
      </c>
      <c r="G444">
        <v>2.4362799950267302</v>
      </c>
      <c r="H444">
        <v>2.5760906521081601</v>
      </c>
      <c r="I444" t="s">
        <v>47</v>
      </c>
    </row>
    <row r="445" spans="1:9" x14ac:dyDescent="0.2">
      <c r="A445" t="s">
        <v>53</v>
      </c>
      <c r="B445" t="s">
        <v>52</v>
      </c>
      <c r="C445">
        <v>0.38509449816477698</v>
      </c>
      <c r="D445">
        <v>0.39116580782052801</v>
      </c>
      <c r="E445">
        <v>0</v>
      </c>
      <c r="F445">
        <v>0</v>
      </c>
      <c r="G445">
        <v>2.13433813892529</v>
      </c>
      <c r="H445">
        <v>2.0367274390788701</v>
      </c>
      <c r="I445" t="s">
        <v>47</v>
      </c>
    </row>
    <row r="446" spans="1:9" x14ac:dyDescent="0.2">
      <c r="A446" t="s">
        <v>51</v>
      </c>
      <c r="B446" t="s">
        <v>50</v>
      </c>
      <c r="C446">
        <v>0.41482838672008199</v>
      </c>
      <c r="D446">
        <v>0.42014587299501599</v>
      </c>
      <c r="E446">
        <v>0</v>
      </c>
      <c r="F446">
        <v>0</v>
      </c>
      <c r="G446">
        <v>1.93432539682539</v>
      </c>
      <c r="H446">
        <v>1.70199428960168</v>
      </c>
      <c r="I446" t="s">
        <v>40</v>
      </c>
    </row>
    <row r="447" spans="1:9" x14ac:dyDescent="0.2">
      <c r="A447" t="s">
        <v>49</v>
      </c>
      <c r="B447" t="s">
        <v>48</v>
      </c>
      <c r="C447">
        <v>0.41548793648731103</v>
      </c>
      <c r="D447">
        <v>0.42014587299501599</v>
      </c>
      <c r="E447">
        <v>0</v>
      </c>
      <c r="F447">
        <v>0</v>
      </c>
      <c r="G447">
        <v>1.93020493020493</v>
      </c>
      <c r="H447">
        <v>1.6953022692948201</v>
      </c>
      <c r="I447" t="s">
        <v>47</v>
      </c>
    </row>
    <row r="448" spans="1:9" x14ac:dyDescent="0.2">
      <c r="A448" t="s">
        <v>46</v>
      </c>
      <c r="B448" t="s">
        <v>43</v>
      </c>
      <c r="C448">
        <v>0.41746233086369799</v>
      </c>
      <c r="D448">
        <v>0.42025783754358897</v>
      </c>
      <c r="E448">
        <v>0</v>
      </c>
      <c r="F448">
        <v>0</v>
      </c>
      <c r="G448">
        <v>1.9179456906729599</v>
      </c>
      <c r="H448">
        <v>1.6754424869003099</v>
      </c>
      <c r="I448" t="s">
        <v>45</v>
      </c>
    </row>
    <row r="449" spans="1:9" x14ac:dyDescent="0.2">
      <c r="A449" t="s">
        <v>44</v>
      </c>
      <c r="B449" t="s">
        <v>43</v>
      </c>
      <c r="C449">
        <v>0.41746233086369799</v>
      </c>
      <c r="D449">
        <v>0.42025783754358897</v>
      </c>
      <c r="E449">
        <v>0</v>
      </c>
      <c r="F449">
        <v>0</v>
      </c>
      <c r="G449">
        <v>1.9179456906729599</v>
      </c>
      <c r="H449">
        <v>1.6754424869003099</v>
      </c>
      <c r="I449" t="s">
        <v>40</v>
      </c>
    </row>
    <row r="450" spans="1:9" x14ac:dyDescent="0.2">
      <c r="A450" t="s">
        <v>42</v>
      </c>
      <c r="B450" t="s">
        <v>41</v>
      </c>
      <c r="C450">
        <v>0.41943035815987001</v>
      </c>
      <c r="D450">
        <v>0.42129864483318802</v>
      </c>
      <c r="E450">
        <v>0</v>
      </c>
      <c r="F450">
        <v>0</v>
      </c>
      <c r="G450">
        <v>1.9058374889997001</v>
      </c>
      <c r="H450">
        <v>1.6559017266725999</v>
      </c>
      <c r="I450" t="s">
        <v>40</v>
      </c>
    </row>
    <row r="451" spans="1:9" x14ac:dyDescent="0.2">
      <c r="A451" t="s">
        <v>39</v>
      </c>
      <c r="B451" t="s">
        <v>38</v>
      </c>
      <c r="C451">
        <v>0.45625438079846697</v>
      </c>
      <c r="D451">
        <v>0.45726827942246401</v>
      </c>
      <c r="E451">
        <v>0</v>
      </c>
      <c r="F451">
        <v>0</v>
      </c>
      <c r="G451">
        <v>1.69794670161642</v>
      </c>
      <c r="H451">
        <v>1.3323868800077701</v>
      </c>
      <c r="I451" t="s">
        <v>35</v>
      </c>
    </row>
    <row r="452" spans="1:9" x14ac:dyDescent="0.2">
      <c r="A452" t="s">
        <v>37</v>
      </c>
      <c r="B452" t="s">
        <v>36</v>
      </c>
      <c r="C452">
        <v>0.500575546175277</v>
      </c>
      <c r="D452">
        <v>0.500575546175277</v>
      </c>
      <c r="E452">
        <v>0</v>
      </c>
      <c r="F452">
        <v>0</v>
      </c>
      <c r="G452">
        <v>1.48678955453149</v>
      </c>
      <c r="H452">
        <v>1.0288535399793199</v>
      </c>
      <c r="I452" t="s">
        <v>3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7CBED-6A61-6041-B3DD-7B0006CB34B1}">
  <dimension ref="A1:F56"/>
  <sheetViews>
    <sheetView topLeftCell="A21" workbookViewId="0">
      <selection activeCell="J48" sqref="J48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s="2" t="s">
        <v>28</v>
      </c>
      <c r="B2" s="1">
        <v>2.1046510468200599E-152</v>
      </c>
      <c r="C2" s="2">
        <v>1.19582931634616</v>
      </c>
      <c r="D2">
        <v>0.61199999999999999</v>
      </c>
      <c r="E2">
        <v>0.23799999999999999</v>
      </c>
      <c r="F2" s="1">
        <v>4.2093020936401201E-149</v>
      </c>
    </row>
    <row r="3" spans="1:6" x14ac:dyDescent="0.2">
      <c r="A3" s="2" t="s">
        <v>29</v>
      </c>
      <c r="B3" s="1">
        <v>2.5002389308632201E-175</v>
      </c>
      <c r="C3" s="2">
        <v>1.08815818358897</v>
      </c>
      <c r="D3">
        <v>0.92900000000000005</v>
      </c>
      <c r="E3">
        <v>0.66800000000000004</v>
      </c>
      <c r="F3" s="1">
        <v>5.0004778617264298E-172</v>
      </c>
    </row>
    <row r="4" spans="1:6" x14ac:dyDescent="0.2">
      <c r="A4" t="s">
        <v>704</v>
      </c>
      <c r="B4" s="1">
        <v>9.9012817277921906E-99</v>
      </c>
      <c r="C4">
        <v>1.0214808333919101</v>
      </c>
      <c r="D4">
        <v>0.44700000000000001</v>
      </c>
      <c r="E4">
        <v>0.16</v>
      </c>
      <c r="F4" s="1">
        <v>1.9802563455584401E-95</v>
      </c>
    </row>
    <row r="5" spans="1:6" x14ac:dyDescent="0.2">
      <c r="A5" s="2" t="s">
        <v>26</v>
      </c>
      <c r="B5" s="1">
        <v>4.1106234669021298E-88</v>
      </c>
      <c r="C5" s="2">
        <v>0.88570572581578</v>
      </c>
      <c r="D5">
        <v>0.64300000000000002</v>
      </c>
      <c r="E5">
        <v>0.375</v>
      </c>
      <c r="F5" s="1">
        <v>8.2212469338042602E-85</v>
      </c>
    </row>
    <row r="6" spans="1:6" x14ac:dyDescent="0.2">
      <c r="A6" t="s">
        <v>703</v>
      </c>
      <c r="B6" s="1">
        <v>3.2181551142605398E-61</v>
      </c>
      <c r="C6">
        <v>0.79142802594710904</v>
      </c>
      <c r="D6">
        <v>0.45</v>
      </c>
      <c r="E6">
        <v>0.251</v>
      </c>
      <c r="F6" s="1">
        <v>6.43631022852109E-58</v>
      </c>
    </row>
    <row r="7" spans="1:6" x14ac:dyDescent="0.2">
      <c r="A7" s="2" t="s">
        <v>30</v>
      </c>
      <c r="B7" s="1">
        <v>4.3889374170069504E-90</v>
      </c>
      <c r="C7" s="2">
        <v>0.75115964936058699</v>
      </c>
      <c r="D7">
        <v>0.90200000000000002</v>
      </c>
      <c r="E7">
        <v>0.69599999999999995</v>
      </c>
      <c r="F7" s="1">
        <v>8.77787483401389E-87</v>
      </c>
    </row>
    <row r="8" spans="1:6" x14ac:dyDescent="0.2">
      <c r="A8" t="s">
        <v>702</v>
      </c>
      <c r="B8" s="1">
        <v>1.2974524137017301E-71</v>
      </c>
      <c r="C8">
        <v>0.73928835206043497</v>
      </c>
      <c r="D8">
        <v>0.504</v>
      </c>
      <c r="E8">
        <v>0.28899999999999998</v>
      </c>
      <c r="F8" s="1">
        <v>2.5949048274034701E-68</v>
      </c>
    </row>
    <row r="9" spans="1:6" x14ac:dyDescent="0.2">
      <c r="A9" t="s">
        <v>701</v>
      </c>
      <c r="B9" s="1">
        <v>2.0032880732114599E-35</v>
      </c>
      <c r="C9">
        <v>0.65259114667351403</v>
      </c>
      <c r="D9">
        <v>0.29299999999999998</v>
      </c>
      <c r="E9">
        <v>0.122</v>
      </c>
      <c r="F9" s="1">
        <v>4.00657614642291E-32</v>
      </c>
    </row>
    <row r="10" spans="1:6" x14ac:dyDescent="0.2">
      <c r="A10" t="s">
        <v>700</v>
      </c>
      <c r="B10" s="1">
        <v>1.6080123258260801E-82</v>
      </c>
      <c r="C10">
        <v>0.64977134341588305</v>
      </c>
      <c r="D10">
        <v>0.92600000000000005</v>
      </c>
      <c r="E10">
        <v>0.79800000000000004</v>
      </c>
      <c r="F10" s="1">
        <v>3.21602465165216E-79</v>
      </c>
    </row>
    <row r="11" spans="1:6" x14ac:dyDescent="0.2">
      <c r="A11" t="s">
        <v>699</v>
      </c>
      <c r="B11" s="1">
        <v>4.6803972759161101E-60</v>
      </c>
      <c r="C11">
        <v>0.61821084064022203</v>
      </c>
      <c r="D11">
        <v>0.64300000000000002</v>
      </c>
      <c r="E11">
        <v>0.42599999999999999</v>
      </c>
      <c r="F11" s="1">
        <v>9.3607945518322203E-57</v>
      </c>
    </row>
    <row r="12" spans="1:6" x14ac:dyDescent="0.2">
      <c r="A12" t="s">
        <v>698</v>
      </c>
      <c r="B12" s="1">
        <v>1.1947827388469E-14</v>
      </c>
      <c r="C12">
        <v>0.59525700280131699</v>
      </c>
      <c r="D12">
        <v>0.219</v>
      </c>
      <c r="E12">
        <v>0.10299999999999999</v>
      </c>
      <c r="F12" s="1">
        <v>2.38956547769381E-11</v>
      </c>
    </row>
    <row r="13" spans="1:6" x14ac:dyDescent="0.2">
      <c r="A13" s="2" t="s">
        <v>31</v>
      </c>
      <c r="B13" s="1">
        <v>4.29793999902913E-36</v>
      </c>
      <c r="C13" s="2">
        <v>0.57171274300656305</v>
      </c>
      <c r="D13">
        <v>0.312</v>
      </c>
      <c r="E13">
        <v>0.16800000000000001</v>
      </c>
      <c r="F13" s="1">
        <v>8.5958799980582603E-33</v>
      </c>
    </row>
    <row r="14" spans="1:6" x14ac:dyDescent="0.2">
      <c r="A14" t="s">
        <v>697</v>
      </c>
      <c r="B14" s="1">
        <v>1.53651882592009E-37</v>
      </c>
      <c r="C14">
        <v>0.54037443702847798</v>
      </c>
      <c r="D14">
        <v>0.39300000000000002</v>
      </c>
      <c r="E14">
        <v>0.26900000000000002</v>
      </c>
      <c r="F14" s="1">
        <v>3.07303765184018E-34</v>
      </c>
    </row>
    <row r="15" spans="1:6" x14ac:dyDescent="0.2">
      <c r="A15" t="s">
        <v>696</v>
      </c>
      <c r="B15" s="1">
        <v>7.0693266678937896E-42</v>
      </c>
      <c r="C15">
        <v>0.51983290441239605</v>
      </c>
      <c r="D15">
        <v>0.27</v>
      </c>
      <c r="E15">
        <v>0.113</v>
      </c>
      <c r="F15" s="1">
        <v>1.4138653335787599E-38</v>
      </c>
    </row>
    <row r="16" spans="1:6" x14ac:dyDescent="0.2">
      <c r="A16" t="s">
        <v>695</v>
      </c>
      <c r="B16" s="1">
        <v>2.0406345646268E-32</v>
      </c>
      <c r="C16">
        <v>0.50691704462738496</v>
      </c>
      <c r="D16">
        <v>0.41399999999999998</v>
      </c>
      <c r="E16">
        <v>0.29099999999999998</v>
      </c>
      <c r="F16" s="1">
        <v>4.0812691292535999E-29</v>
      </c>
    </row>
    <row r="17" spans="1:6" x14ac:dyDescent="0.2">
      <c r="A17" t="s">
        <v>694</v>
      </c>
      <c r="B17" s="1">
        <v>3.34660461372098E-29</v>
      </c>
      <c r="C17">
        <v>0.49824907450459499</v>
      </c>
      <c r="D17">
        <v>0.21099999999999999</v>
      </c>
      <c r="E17">
        <v>5.6000000000000001E-2</v>
      </c>
      <c r="F17" s="1">
        <v>6.6932092274419701E-26</v>
      </c>
    </row>
    <row r="18" spans="1:6" x14ac:dyDescent="0.2">
      <c r="A18" t="s">
        <v>693</v>
      </c>
      <c r="B18" s="1">
        <v>3.0355196372236401E-18</v>
      </c>
      <c r="C18">
        <v>0.46770822954352298</v>
      </c>
      <c r="D18">
        <v>0.221</v>
      </c>
      <c r="E18">
        <v>0.124</v>
      </c>
      <c r="F18" s="1">
        <v>6.0710392744472699E-15</v>
      </c>
    </row>
    <row r="19" spans="1:6" x14ac:dyDescent="0.2">
      <c r="A19" t="s">
        <v>692</v>
      </c>
      <c r="B19" s="1">
        <v>1.3278727072366399E-43</v>
      </c>
      <c r="C19">
        <v>0.457907120259265</v>
      </c>
      <c r="D19">
        <v>0.22900000000000001</v>
      </c>
      <c r="E19">
        <v>7.4999999999999997E-2</v>
      </c>
      <c r="F19" s="1">
        <v>2.6557454144732798E-40</v>
      </c>
    </row>
    <row r="20" spans="1:6" x14ac:dyDescent="0.2">
      <c r="A20" t="s">
        <v>691</v>
      </c>
      <c r="B20" s="1">
        <v>1.26210484054397E-11</v>
      </c>
      <c r="C20">
        <v>0.44409329113766299</v>
      </c>
      <c r="D20">
        <v>0.17499999999999999</v>
      </c>
      <c r="E20">
        <v>7.8E-2</v>
      </c>
      <c r="F20" s="1">
        <v>2.5242096810879301E-8</v>
      </c>
    </row>
    <row r="21" spans="1:6" x14ac:dyDescent="0.2">
      <c r="A21" s="2" t="s">
        <v>20</v>
      </c>
      <c r="B21" s="1">
        <v>2.05263507659714E-36</v>
      </c>
      <c r="C21" s="2">
        <v>0.44016762334290999</v>
      </c>
      <c r="D21">
        <v>0.67900000000000005</v>
      </c>
      <c r="E21">
        <v>0.52</v>
      </c>
      <c r="F21" s="1">
        <v>4.1052701531942801E-33</v>
      </c>
    </row>
    <row r="22" spans="1:6" x14ac:dyDescent="0.2">
      <c r="A22" t="s">
        <v>690</v>
      </c>
      <c r="B22" s="1">
        <v>3.62507411030746E-19</v>
      </c>
      <c r="C22">
        <v>0.42602896005364499</v>
      </c>
      <c r="D22">
        <v>0.27400000000000002</v>
      </c>
      <c r="E22">
        <v>0.219</v>
      </c>
      <c r="F22" s="1">
        <v>7.25014822061491E-16</v>
      </c>
    </row>
    <row r="23" spans="1:6" x14ac:dyDescent="0.2">
      <c r="A23" t="s">
        <v>689</v>
      </c>
      <c r="B23" s="1">
        <v>8.9940916834284496E-23</v>
      </c>
      <c r="C23">
        <v>0.42230841334146202</v>
      </c>
      <c r="D23">
        <v>0.30499999999999999</v>
      </c>
      <c r="E23">
        <v>0.22900000000000001</v>
      </c>
      <c r="F23" s="1">
        <v>1.7988183366856901E-19</v>
      </c>
    </row>
    <row r="24" spans="1:6" x14ac:dyDescent="0.2">
      <c r="A24" t="s">
        <v>688</v>
      </c>
      <c r="B24" s="1">
        <v>4.4849384510033803E-34</v>
      </c>
      <c r="C24">
        <v>0.40802755912711203</v>
      </c>
      <c r="D24">
        <v>0.22</v>
      </c>
      <c r="E24">
        <v>5.8999999999999997E-2</v>
      </c>
      <c r="F24" s="1">
        <v>8.9698769020067606E-31</v>
      </c>
    </row>
    <row r="25" spans="1:6" x14ac:dyDescent="0.2">
      <c r="A25" t="s">
        <v>687</v>
      </c>
      <c r="B25" s="1">
        <v>9.9307104997191903E-53</v>
      </c>
      <c r="C25">
        <v>0.40748639650021201</v>
      </c>
      <c r="D25">
        <v>0.89400000000000002</v>
      </c>
      <c r="E25">
        <v>0.70199999999999996</v>
      </c>
      <c r="F25" s="1">
        <v>1.9861420999438398E-49</v>
      </c>
    </row>
    <row r="26" spans="1:6" x14ac:dyDescent="0.2">
      <c r="A26" t="s">
        <v>686</v>
      </c>
      <c r="B26" s="1">
        <v>4.9028031941178401E-53</v>
      </c>
      <c r="C26">
        <v>0.405957758494356</v>
      </c>
      <c r="D26">
        <v>0.253</v>
      </c>
      <c r="E26">
        <v>8.5000000000000006E-2</v>
      </c>
      <c r="F26" s="1">
        <v>9.8056063882356902E-50</v>
      </c>
    </row>
    <row r="27" spans="1:6" x14ac:dyDescent="0.2">
      <c r="A27" t="s">
        <v>685</v>
      </c>
      <c r="B27" s="1">
        <v>7.8514692774259102E-13</v>
      </c>
      <c r="C27">
        <v>0.37594773814849503</v>
      </c>
      <c r="D27">
        <v>0.36499999999999999</v>
      </c>
      <c r="E27">
        <v>0.33600000000000002</v>
      </c>
      <c r="F27" s="1">
        <v>1.57029385548518E-9</v>
      </c>
    </row>
    <row r="28" spans="1:6" x14ac:dyDescent="0.2">
      <c r="A28" t="s">
        <v>684</v>
      </c>
      <c r="B28" s="1">
        <v>6.61781022920253E-22</v>
      </c>
      <c r="C28">
        <v>0.37141014784409798</v>
      </c>
      <c r="D28">
        <v>0.193</v>
      </c>
      <c r="E28">
        <v>0.13400000000000001</v>
      </c>
      <c r="F28" s="1">
        <v>1.3235620458405101E-18</v>
      </c>
    </row>
    <row r="29" spans="1:6" x14ac:dyDescent="0.2">
      <c r="A29" t="s">
        <v>683</v>
      </c>
      <c r="B29" s="1">
        <v>7.8519969076056099E-16</v>
      </c>
      <c r="C29">
        <v>0.371015192644295</v>
      </c>
      <c r="D29">
        <v>0.33900000000000002</v>
      </c>
      <c r="E29">
        <v>0.27900000000000003</v>
      </c>
      <c r="F29" s="1">
        <v>1.5703993815211201E-12</v>
      </c>
    </row>
    <row r="30" spans="1:6" x14ac:dyDescent="0.2">
      <c r="A30" t="s">
        <v>23</v>
      </c>
      <c r="B30" s="1">
        <v>2.84364657581191E-24</v>
      </c>
      <c r="C30">
        <v>0.351963918455448</v>
      </c>
      <c r="D30">
        <v>0.45500000000000002</v>
      </c>
      <c r="E30">
        <v>0.34899999999999998</v>
      </c>
      <c r="F30" s="1">
        <v>5.6872931516238298E-21</v>
      </c>
    </row>
    <row r="31" spans="1:6" x14ac:dyDescent="0.2">
      <c r="A31" t="s">
        <v>682</v>
      </c>
      <c r="B31" s="1">
        <v>8.6678061849217693E-9</v>
      </c>
      <c r="C31">
        <v>0.35047797545345</v>
      </c>
      <c r="D31">
        <v>0.50600000000000001</v>
      </c>
      <c r="E31">
        <v>0.51200000000000001</v>
      </c>
      <c r="F31" s="1">
        <v>1.7335612369843499E-5</v>
      </c>
    </row>
    <row r="32" spans="1:6" x14ac:dyDescent="0.2">
      <c r="A32" s="2" t="s">
        <v>32</v>
      </c>
      <c r="B32" s="1">
        <v>1.66063528105996E-26</v>
      </c>
      <c r="C32" s="2">
        <v>0.33541792596479802</v>
      </c>
      <c r="D32">
        <v>0.54800000000000004</v>
      </c>
      <c r="E32">
        <v>0.41499999999999998</v>
      </c>
      <c r="F32" s="1">
        <v>3.3212705621199201E-23</v>
      </c>
    </row>
    <row r="33" spans="1:6" x14ac:dyDescent="0.2">
      <c r="A33" t="s">
        <v>681</v>
      </c>
      <c r="B33" s="1">
        <v>4.9020441264926097E-14</v>
      </c>
      <c r="C33">
        <v>0.33476622702613501</v>
      </c>
      <c r="D33">
        <v>0.2</v>
      </c>
      <c r="E33">
        <v>8.8999999999999996E-2</v>
      </c>
      <c r="F33" s="1">
        <v>9.8040882529852102E-11</v>
      </c>
    </row>
    <row r="34" spans="1:6" x14ac:dyDescent="0.2">
      <c r="A34" t="s">
        <v>680</v>
      </c>
      <c r="B34" s="1">
        <v>3.2500189721857602E-11</v>
      </c>
      <c r="C34">
        <v>0.33272311973010099</v>
      </c>
      <c r="D34">
        <v>0.38700000000000001</v>
      </c>
      <c r="E34">
        <v>0.34899999999999998</v>
      </c>
      <c r="F34" s="1">
        <v>6.5000379443715203E-8</v>
      </c>
    </row>
    <row r="35" spans="1:6" x14ac:dyDescent="0.2">
      <c r="A35" t="s">
        <v>679</v>
      </c>
      <c r="B35" s="1">
        <v>3.6690116656871403E-12</v>
      </c>
      <c r="C35">
        <v>0.33113130024244403</v>
      </c>
      <c r="D35">
        <v>0.27900000000000003</v>
      </c>
      <c r="E35">
        <v>0.23300000000000001</v>
      </c>
      <c r="F35" s="1">
        <v>7.33802333137427E-9</v>
      </c>
    </row>
    <row r="36" spans="1:6" x14ac:dyDescent="0.2">
      <c r="A36" t="s">
        <v>678</v>
      </c>
      <c r="B36" s="1">
        <v>2.67426887067269E-57</v>
      </c>
      <c r="C36">
        <v>0.31613156298632</v>
      </c>
      <c r="D36">
        <v>0.58099999999999996</v>
      </c>
      <c r="E36">
        <v>0.35499999999999998</v>
      </c>
      <c r="F36" s="1">
        <v>5.3485377413453705E-54</v>
      </c>
    </row>
    <row r="37" spans="1:6" x14ac:dyDescent="0.2">
      <c r="A37" t="s">
        <v>677</v>
      </c>
      <c r="B37" s="1">
        <v>3.3489643553123003E-8</v>
      </c>
      <c r="C37">
        <v>0.31274075619724001</v>
      </c>
      <c r="D37">
        <v>0.14699999999999999</v>
      </c>
      <c r="E37">
        <v>7.4999999999999997E-2</v>
      </c>
      <c r="F37" s="1">
        <v>6.6979287106246001E-5</v>
      </c>
    </row>
    <row r="38" spans="1:6" x14ac:dyDescent="0.2">
      <c r="A38" s="2" t="s">
        <v>33</v>
      </c>
      <c r="B38" s="1">
        <v>7.7633738807451498E-22</v>
      </c>
      <c r="C38" s="2">
        <v>0.30987476602888703</v>
      </c>
      <c r="D38">
        <v>0.20399999999999999</v>
      </c>
      <c r="E38">
        <v>8.3000000000000004E-2</v>
      </c>
      <c r="F38" s="1">
        <v>1.55267477614903E-18</v>
      </c>
    </row>
    <row r="39" spans="1:6" x14ac:dyDescent="0.2">
      <c r="A39" t="s">
        <v>676</v>
      </c>
      <c r="B39" s="1">
        <v>1.0062099200143601E-9</v>
      </c>
      <c r="C39">
        <v>0.28437555140769799</v>
      </c>
      <c r="D39">
        <v>0.505</v>
      </c>
      <c r="E39">
        <v>0.47499999999999998</v>
      </c>
      <c r="F39" s="1">
        <v>2.0124198400287199E-6</v>
      </c>
    </row>
    <row r="40" spans="1:6" x14ac:dyDescent="0.2">
      <c r="A40" t="s">
        <v>675</v>
      </c>
      <c r="B40" s="1">
        <v>1.4310958552880799E-5</v>
      </c>
      <c r="C40">
        <v>0.28142058150772198</v>
      </c>
      <c r="D40">
        <v>0.215</v>
      </c>
      <c r="E40">
        <v>0.17499999999999999</v>
      </c>
      <c r="F40">
        <v>2.8621917105761601E-2</v>
      </c>
    </row>
    <row r="41" spans="1:6" x14ac:dyDescent="0.2">
      <c r="A41" t="s">
        <v>674</v>
      </c>
      <c r="B41">
        <v>3.9140829721050999E-2</v>
      </c>
      <c r="C41">
        <v>0.280388207877176</v>
      </c>
      <c r="D41">
        <v>0.19400000000000001</v>
      </c>
      <c r="E41">
        <v>0.13</v>
      </c>
      <c r="F41">
        <v>1</v>
      </c>
    </row>
    <row r="42" spans="1:6" x14ac:dyDescent="0.2">
      <c r="A42" t="s">
        <v>673</v>
      </c>
      <c r="B42" s="1">
        <v>9.9046732982127102E-69</v>
      </c>
      <c r="C42">
        <v>0.28013225003030501</v>
      </c>
      <c r="D42">
        <v>0.72699999999999998</v>
      </c>
      <c r="E42">
        <v>0.47799999999999998</v>
      </c>
      <c r="F42" s="1">
        <v>1.98093465964254E-65</v>
      </c>
    </row>
    <row r="43" spans="1:6" x14ac:dyDescent="0.2">
      <c r="A43" t="s">
        <v>672</v>
      </c>
      <c r="B43" s="1">
        <v>3.4811091454261597E-27</v>
      </c>
      <c r="C43">
        <v>0.27532334877443299</v>
      </c>
      <c r="D43">
        <v>0.46300000000000002</v>
      </c>
      <c r="E43">
        <v>0.33900000000000002</v>
      </c>
      <c r="F43" s="1">
        <v>6.9622182908523296E-24</v>
      </c>
    </row>
    <row r="44" spans="1:6" x14ac:dyDescent="0.2">
      <c r="A44" t="s">
        <v>671</v>
      </c>
      <c r="B44" s="1">
        <v>2.3605761129482199E-17</v>
      </c>
      <c r="C44">
        <v>0.27522703745490001</v>
      </c>
      <c r="D44">
        <v>0.65100000000000002</v>
      </c>
      <c r="E44">
        <v>0.57999999999999996</v>
      </c>
      <c r="F44" s="1">
        <v>4.7211522258964398E-14</v>
      </c>
    </row>
    <row r="45" spans="1:6" x14ac:dyDescent="0.2">
      <c r="A45" t="s">
        <v>670</v>
      </c>
      <c r="B45" s="1">
        <v>2.6048354785002401E-10</v>
      </c>
      <c r="C45">
        <v>0.27506336557309802</v>
      </c>
      <c r="D45">
        <v>0.23200000000000001</v>
      </c>
      <c r="E45">
        <v>0.20300000000000001</v>
      </c>
      <c r="F45" s="1">
        <v>5.2096709570004799E-7</v>
      </c>
    </row>
    <row r="46" spans="1:6" x14ac:dyDescent="0.2">
      <c r="A46" t="s">
        <v>669</v>
      </c>
      <c r="B46" s="1">
        <v>6.9870032588452105E-27</v>
      </c>
      <c r="C46">
        <v>0.27436556231829001</v>
      </c>
      <c r="D46">
        <v>0.80800000000000005</v>
      </c>
      <c r="E46">
        <v>0.65400000000000003</v>
      </c>
      <c r="F46" s="1">
        <v>1.3974006517690399E-23</v>
      </c>
    </row>
    <row r="47" spans="1:6" x14ac:dyDescent="0.2">
      <c r="A47" t="s">
        <v>668</v>
      </c>
      <c r="B47" s="1">
        <v>5.1488869222374298E-17</v>
      </c>
      <c r="C47">
        <v>0.27273005716558102</v>
      </c>
      <c r="D47">
        <v>0.69</v>
      </c>
      <c r="E47">
        <v>0.61799999999999999</v>
      </c>
      <c r="F47" s="1">
        <v>1.02977738444749E-13</v>
      </c>
    </row>
    <row r="48" spans="1:6" x14ac:dyDescent="0.2">
      <c r="A48" t="s">
        <v>667</v>
      </c>
      <c r="B48" s="1">
        <v>3.8707075247579497E-39</v>
      </c>
      <c r="C48">
        <v>0.27128898102049798</v>
      </c>
      <c r="D48">
        <v>0.24299999999999999</v>
      </c>
      <c r="E48">
        <v>0.14399999999999999</v>
      </c>
      <c r="F48" s="1">
        <v>7.7414150495158995E-36</v>
      </c>
    </row>
    <row r="49" spans="1:6" x14ac:dyDescent="0.2">
      <c r="A49" t="s">
        <v>666</v>
      </c>
      <c r="B49" s="1">
        <v>1.6547358052071399E-10</v>
      </c>
      <c r="C49">
        <v>0.26920192029003598</v>
      </c>
      <c r="D49">
        <v>0.39100000000000001</v>
      </c>
      <c r="E49">
        <v>0.36399999999999999</v>
      </c>
      <c r="F49" s="1">
        <v>3.3094716104142701E-7</v>
      </c>
    </row>
    <row r="50" spans="1:6" x14ac:dyDescent="0.2">
      <c r="A50" t="s">
        <v>665</v>
      </c>
      <c r="B50" s="1">
        <v>1.8781032593489999E-16</v>
      </c>
      <c r="C50">
        <v>0.268442069199614</v>
      </c>
      <c r="D50">
        <v>0.254</v>
      </c>
      <c r="E50">
        <v>0.20499999999999999</v>
      </c>
      <c r="F50" s="1">
        <v>3.7562065186980001E-13</v>
      </c>
    </row>
    <row r="51" spans="1:6" x14ac:dyDescent="0.2">
      <c r="A51" t="s">
        <v>664</v>
      </c>
      <c r="B51" s="1">
        <v>1.7497204709577701E-11</v>
      </c>
      <c r="C51">
        <v>0.26612669568032699</v>
      </c>
      <c r="D51">
        <v>0.33600000000000002</v>
      </c>
      <c r="E51">
        <v>0.29599999999999999</v>
      </c>
      <c r="F51" s="1">
        <v>3.4994409419155402E-8</v>
      </c>
    </row>
    <row r="52" spans="1:6" x14ac:dyDescent="0.2">
      <c r="A52" t="s">
        <v>663</v>
      </c>
      <c r="B52" s="1">
        <v>1.8739033454914599E-17</v>
      </c>
      <c r="C52">
        <v>0.26350713961538902</v>
      </c>
      <c r="D52">
        <v>0.35099999999999998</v>
      </c>
      <c r="E52">
        <v>0.28299999999999997</v>
      </c>
      <c r="F52" s="1">
        <v>3.7478066909829099E-14</v>
      </c>
    </row>
    <row r="53" spans="1:6" x14ac:dyDescent="0.2">
      <c r="A53" t="s">
        <v>662</v>
      </c>
      <c r="B53" s="1">
        <v>3.7443087629708503E-11</v>
      </c>
      <c r="C53">
        <v>0.26186620689710699</v>
      </c>
      <c r="D53">
        <v>0.29799999999999999</v>
      </c>
      <c r="E53">
        <v>0.26100000000000001</v>
      </c>
      <c r="F53" s="1">
        <v>7.4886175259416902E-8</v>
      </c>
    </row>
    <row r="54" spans="1:6" x14ac:dyDescent="0.2">
      <c r="A54" t="s">
        <v>17</v>
      </c>
      <c r="B54" s="1">
        <v>1.14345502706945E-20</v>
      </c>
      <c r="C54">
        <v>0.25623121467725801</v>
      </c>
      <c r="D54">
        <v>0.435</v>
      </c>
      <c r="E54">
        <v>0.34200000000000003</v>
      </c>
      <c r="F54" s="1">
        <v>2.2869100541388899E-17</v>
      </c>
    </row>
    <row r="55" spans="1:6" x14ac:dyDescent="0.2">
      <c r="A55" t="s">
        <v>661</v>
      </c>
      <c r="B55" s="1">
        <v>7.8363962734759403E-19</v>
      </c>
      <c r="C55">
        <v>0.25589957325730101</v>
      </c>
      <c r="D55">
        <v>0.377</v>
      </c>
      <c r="E55">
        <v>0.29699999999999999</v>
      </c>
      <c r="F55" s="1">
        <v>1.5672792546951901E-15</v>
      </c>
    </row>
    <row r="56" spans="1:6" x14ac:dyDescent="0.2">
      <c r="A56" t="s">
        <v>660</v>
      </c>
      <c r="B56">
        <v>3.9964656414502198E-2</v>
      </c>
      <c r="C56">
        <v>0.25016042867023203</v>
      </c>
      <c r="D56">
        <v>0.158</v>
      </c>
      <c r="E56">
        <v>8.3000000000000004E-2</v>
      </c>
      <c r="F5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359F4-C902-5648-ABC0-FD35B16347CF}">
  <dimension ref="A1:I614"/>
  <sheetViews>
    <sheetView topLeftCell="A4" workbookViewId="0">
      <selection activeCell="A185" sqref="A185"/>
    </sheetView>
  </sheetViews>
  <sheetFormatPr baseColWidth="10" defaultRowHeight="16" x14ac:dyDescent="0.2"/>
  <cols>
    <col min="1" max="1" width="113.83203125" bestFit="1" customWidth="1"/>
  </cols>
  <sheetData>
    <row r="1" spans="1:9" x14ac:dyDescent="0.2">
      <c r="A1" t="s">
        <v>659</v>
      </c>
      <c r="B1" t="s">
        <v>658</v>
      </c>
      <c r="C1" t="s">
        <v>657</v>
      </c>
      <c r="D1" t="s">
        <v>656</v>
      </c>
      <c r="E1" t="s">
        <v>655</v>
      </c>
      <c r="F1" t="s">
        <v>654</v>
      </c>
      <c r="G1" t="s">
        <v>653</v>
      </c>
      <c r="H1" t="s">
        <v>652</v>
      </c>
      <c r="I1" t="s">
        <v>651</v>
      </c>
    </row>
    <row r="2" spans="1:9" x14ac:dyDescent="0.2">
      <c r="A2" t="s">
        <v>1350</v>
      </c>
      <c r="B2" t="s">
        <v>1349</v>
      </c>
      <c r="C2" s="1">
        <v>7.0885282069250498E-6</v>
      </c>
      <c r="D2">
        <v>4.3452677908450499E-3</v>
      </c>
      <c r="E2">
        <v>0</v>
      </c>
      <c r="F2">
        <v>0</v>
      </c>
      <c r="G2">
        <v>14.7692882030861</v>
      </c>
      <c r="H2">
        <v>175.119935042788</v>
      </c>
      <c r="I2" t="s">
        <v>1348</v>
      </c>
    </row>
    <row r="3" spans="1:9" x14ac:dyDescent="0.2">
      <c r="A3" t="s">
        <v>1347</v>
      </c>
      <c r="B3" s="3">
        <v>26755</v>
      </c>
      <c r="C3" s="1">
        <v>4.8385189041997E-5</v>
      </c>
      <c r="D3">
        <v>9.6846377568690096E-3</v>
      </c>
      <c r="E3">
        <v>0</v>
      </c>
      <c r="F3">
        <v>0</v>
      </c>
      <c r="G3">
        <v>22.592782040352301</v>
      </c>
      <c r="H3">
        <v>224.489039805072</v>
      </c>
      <c r="I3" t="s">
        <v>1346</v>
      </c>
    </row>
    <row r="4" spans="1:9" x14ac:dyDescent="0.2">
      <c r="A4" t="s">
        <v>577</v>
      </c>
      <c r="B4" s="4">
        <v>44597</v>
      </c>
      <c r="C4" s="1">
        <v>7.3857692637115395E-5</v>
      </c>
      <c r="D4">
        <v>9.6846377568690096E-3</v>
      </c>
      <c r="E4">
        <v>0</v>
      </c>
      <c r="F4">
        <v>0</v>
      </c>
      <c r="G4">
        <v>250.84276729559701</v>
      </c>
      <c r="H4">
        <v>2386.3601546118698</v>
      </c>
      <c r="I4" t="s">
        <v>1228</v>
      </c>
    </row>
    <row r="5" spans="1:9" x14ac:dyDescent="0.2">
      <c r="A5" t="s">
        <v>641</v>
      </c>
      <c r="B5" t="s">
        <v>1345</v>
      </c>
      <c r="C5" s="1">
        <v>9.4415663809889797E-5</v>
      </c>
      <c r="D5">
        <v>9.6846377568690096E-3</v>
      </c>
      <c r="E5">
        <v>0</v>
      </c>
      <c r="F5">
        <v>0</v>
      </c>
      <c r="G5">
        <v>5.5855072463768103</v>
      </c>
      <c r="H5">
        <v>51.7653839892291</v>
      </c>
      <c r="I5" t="s">
        <v>1332</v>
      </c>
    </row>
    <row r="6" spans="1:9" x14ac:dyDescent="0.2">
      <c r="A6" t="s">
        <v>1344</v>
      </c>
      <c r="B6" s="4">
        <v>44598</v>
      </c>
      <c r="C6" s="1">
        <v>1.10591295755437E-4</v>
      </c>
      <c r="D6">
        <v>9.6846377568690096E-3</v>
      </c>
      <c r="E6">
        <v>0</v>
      </c>
      <c r="F6">
        <v>0</v>
      </c>
      <c r="G6">
        <v>188.12264150943301</v>
      </c>
      <c r="H6">
        <v>1713.7350279504101</v>
      </c>
      <c r="I6" t="s">
        <v>1310</v>
      </c>
    </row>
    <row r="7" spans="1:9" x14ac:dyDescent="0.2">
      <c r="A7" t="s">
        <v>555</v>
      </c>
      <c r="B7" s="4">
        <v>44598</v>
      </c>
      <c r="C7" s="1">
        <v>1.10591295755437E-4</v>
      </c>
      <c r="D7">
        <v>9.6846377568690096E-3</v>
      </c>
      <c r="E7">
        <v>0</v>
      </c>
      <c r="F7">
        <v>0</v>
      </c>
      <c r="G7">
        <v>188.12264150943301</v>
      </c>
      <c r="H7">
        <v>1713.7350279504101</v>
      </c>
      <c r="I7" t="s">
        <v>1228</v>
      </c>
    </row>
    <row r="8" spans="1:9" x14ac:dyDescent="0.2">
      <c r="A8" t="s">
        <v>1343</v>
      </c>
      <c r="B8" s="4">
        <v>44598</v>
      </c>
      <c r="C8" s="1">
        <v>1.10591295755437E-4</v>
      </c>
      <c r="D8">
        <v>9.6846377568690096E-3</v>
      </c>
      <c r="E8">
        <v>0</v>
      </c>
      <c r="F8">
        <v>0</v>
      </c>
      <c r="G8">
        <v>188.12264150943301</v>
      </c>
      <c r="H8">
        <v>1713.7350279504101</v>
      </c>
      <c r="I8" t="s">
        <v>1310</v>
      </c>
    </row>
    <row r="9" spans="1:9" x14ac:dyDescent="0.2">
      <c r="A9" t="s">
        <v>1342</v>
      </c>
      <c r="B9" s="3">
        <v>15036</v>
      </c>
      <c r="C9" s="1">
        <v>1.9479869188062499E-4</v>
      </c>
      <c r="D9">
        <v>1.49264497653529E-2</v>
      </c>
      <c r="E9">
        <v>0</v>
      </c>
      <c r="F9">
        <v>0</v>
      </c>
      <c r="G9">
        <v>30.2231781376518</v>
      </c>
      <c r="H9">
        <v>258.21304867163201</v>
      </c>
      <c r="I9" t="s">
        <v>1341</v>
      </c>
    </row>
    <row r="10" spans="1:9" x14ac:dyDescent="0.2">
      <c r="A10" t="s">
        <v>503</v>
      </c>
      <c r="B10" s="4">
        <v>44601</v>
      </c>
      <c r="C10" s="1">
        <v>2.6401789194255699E-4</v>
      </c>
      <c r="D10">
        <v>1.7982551973420802E-2</v>
      </c>
      <c r="E10">
        <v>0</v>
      </c>
      <c r="F10">
        <v>0</v>
      </c>
      <c r="G10">
        <v>107.48247978436601</v>
      </c>
      <c r="H10">
        <v>885.60121338894305</v>
      </c>
      <c r="I10" t="s">
        <v>1228</v>
      </c>
    </row>
    <row r="11" spans="1:9" x14ac:dyDescent="0.2">
      <c r="A11" t="s">
        <v>455</v>
      </c>
      <c r="B11" s="4">
        <v>44605</v>
      </c>
      <c r="C11" s="1">
        <v>5.6801614532562303E-4</v>
      </c>
      <c r="D11">
        <v>3.1285699256407798E-2</v>
      </c>
      <c r="E11">
        <v>0</v>
      </c>
      <c r="F11">
        <v>0</v>
      </c>
      <c r="G11">
        <v>68.384219554030807</v>
      </c>
      <c r="H11">
        <v>511.05993992585098</v>
      </c>
      <c r="I11" t="s">
        <v>1228</v>
      </c>
    </row>
    <row r="12" spans="1:9" x14ac:dyDescent="0.2">
      <c r="A12" t="s">
        <v>1340</v>
      </c>
      <c r="B12" s="3">
        <v>21976</v>
      </c>
      <c r="C12" s="1">
        <v>6.0266166208457303E-4</v>
      </c>
      <c r="D12">
        <v>3.1285699256407798E-2</v>
      </c>
      <c r="E12">
        <v>0</v>
      </c>
      <c r="F12">
        <v>0</v>
      </c>
      <c r="G12">
        <v>20.1295546558704</v>
      </c>
      <c r="H12">
        <v>149.24363044459901</v>
      </c>
      <c r="I12" t="s">
        <v>1339</v>
      </c>
    </row>
    <row r="13" spans="1:9" x14ac:dyDescent="0.2">
      <c r="A13" t="s">
        <v>449</v>
      </c>
      <c r="B13" s="4">
        <v>44606</v>
      </c>
      <c r="C13" s="1">
        <v>6.6151770959936595E-4</v>
      </c>
      <c r="D13">
        <v>3.1285699256407798E-2</v>
      </c>
      <c r="E13">
        <v>0</v>
      </c>
      <c r="F13">
        <v>0</v>
      </c>
      <c r="G13">
        <v>62.682389937106898</v>
      </c>
      <c r="H13">
        <v>458.89613463187499</v>
      </c>
      <c r="I13" t="s">
        <v>1275</v>
      </c>
    </row>
    <row r="14" spans="1:9" x14ac:dyDescent="0.2">
      <c r="A14" t="s">
        <v>1338</v>
      </c>
      <c r="B14" s="3">
        <v>22706</v>
      </c>
      <c r="C14" s="1">
        <v>6.6348138716688595E-4</v>
      </c>
      <c r="D14">
        <v>3.1285699256407798E-2</v>
      </c>
      <c r="E14">
        <v>0</v>
      </c>
      <c r="F14">
        <v>0</v>
      </c>
      <c r="G14">
        <v>19.445241199478399</v>
      </c>
      <c r="H14">
        <v>142.300464826645</v>
      </c>
      <c r="I14" t="s">
        <v>1337</v>
      </c>
    </row>
    <row r="15" spans="1:9" x14ac:dyDescent="0.2">
      <c r="A15" t="s">
        <v>1336</v>
      </c>
      <c r="B15" s="4">
        <v>44609</v>
      </c>
      <c r="C15" s="1">
        <v>9.8342588019792606E-4</v>
      </c>
      <c r="D15">
        <v>3.9711628784013298E-2</v>
      </c>
      <c r="E15">
        <v>0</v>
      </c>
      <c r="F15">
        <v>0</v>
      </c>
      <c r="G15">
        <v>50.138364779874202</v>
      </c>
      <c r="H15">
        <v>347.18151684375499</v>
      </c>
      <c r="I15" t="s">
        <v>1334</v>
      </c>
    </row>
    <row r="16" spans="1:9" x14ac:dyDescent="0.2">
      <c r="A16" t="s">
        <v>1335</v>
      </c>
      <c r="B16" s="4">
        <v>44609</v>
      </c>
      <c r="C16" s="1">
        <v>9.8342588019792606E-4</v>
      </c>
      <c r="D16">
        <v>3.9711628784013298E-2</v>
      </c>
      <c r="E16">
        <v>0</v>
      </c>
      <c r="F16">
        <v>0</v>
      </c>
      <c r="G16">
        <v>50.138364779874202</v>
      </c>
      <c r="H16">
        <v>347.18151684375499</v>
      </c>
      <c r="I16" t="s">
        <v>1334</v>
      </c>
    </row>
    <row r="17" spans="1:9" x14ac:dyDescent="0.2">
      <c r="A17" t="s">
        <v>650</v>
      </c>
      <c r="B17" t="s">
        <v>1333</v>
      </c>
      <c r="C17">
        <v>1.0365188589628201E-3</v>
      </c>
      <c r="D17">
        <v>3.9711628784013298E-2</v>
      </c>
      <c r="E17">
        <v>0</v>
      </c>
      <c r="F17">
        <v>0</v>
      </c>
      <c r="G17">
        <v>3.9601333518544202</v>
      </c>
      <c r="H17">
        <v>27.213590607288999</v>
      </c>
      <c r="I17" t="s">
        <v>1332</v>
      </c>
    </row>
    <row r="18" spans="1:9" x14ac:dyDescent="0.2">
      <c r="A18" t="s">
        <v>401</v>
      </c>
      <c r="B18" s="4">
        <v>44612</v>
      </c>
      <c r="C18">
        <v>1.3666584956143299E-3</v>
      </c>
      <c r="D18">
        <v>4.6542314322865798E-2</v>
      </c>
      <c r="E18">
        <v>0</v>
      </c>
      <c r="F18">
        <v>0</v>
      </c>
      <c r="G18">
        <v>41.775681341719</v>
      </c>
      <c r="H18">
        <v>275.526767789769</v>
      </c>
      <c r="I18" t="s">
        <v>1228</v>
      </c>
    </row>
    <row r="19" spans="1:9" x14ac:dyDescent="0.2">
      <c r="A19" t="s">
        <v>1331</v>
      </c>
      <c r="B19" s="4">
        <v>44612</v>
      </c>
      <c r="C19">
        <v>1.3666584956143299E-3</v>
      </c>
      <c r="D19">
        <v>4.6542314322865798E-2</v>
      </c>
      <c r="E19">
        <v>0</v>
      </c>
      <c r="F19">
        <v>0</v>
      </c>
      <c r="G19">
        <v>41.775681341719</v>
      </c>
      <c r="H19">
        <v>275.526767789769</v>
      </c>
      <c r="I19" t="s">
        <v>1291</v>
      </c>
    </row>
    <row r="20" spans="1:9" x14ac:dyDescent="0.2">
      <c r="A20" t="s">
        <v>1330</v>
      </c>
      <c r="B20" s="4">
        <v>44613</v>
      </c>
      <c r="C20">
        <v>1.50785820887735E-3</v>
      </c>
      <c r="D20">
        <v>4.8648267475885097E-2</v>
      </c>
      <c r="E20">
        <v>0</v>
      </c>
      <c r="F20">
        <v>0</v>
      </c>
      <c r="G20">
        <v>39.5749751737835</v>
      </c>
      <c r="H20">
        <v>257.12118765097802</v>
      </c>
      <c r="I20" t="s">
        <v>1329</v>
      </c>
    </row>
    <row r="21" spans="1:9" x14ac:dyDescent="0.2">
      <c r="A21" t="s">
        <v>388</v>
      </c>
      <c r="B21" s="4">
        <v>44615</v>
      </c>
      <c r="C21">
        <v>1.81022151864273E-3</v>
      </c>
      <c r="D21">
        <v>5.5483289546399799E-2</v>
      </c>
      <c r="E21">
        <v>0</v>
      </c>
      <c r="F21">
        <v>0</v>
      </c>
      <c r="G21">
        <v>35.8023360287511</v>
      </c>
      <c r="H21">
        <v>226.066907176737</v>
      </c>
      <c r="I21" t="s">
        <v>1228</v>
      </c>
    </row>
    <row r="22" spans="1:9" x14ac:dyDescent="0.2">
      <c r="A22" t="s">
        <v>1328</v>
      </c>
      <c r="B22" s="3">
        <v>35125</v>
      </c>
      <c r="C22">
        <v>2.34670864576978E-3</v>
      </c>
      <c r="D22">
        <v>6.8501542850327404E-2</v>
      </c>
      <c r="E22">
        <v>0</v>
      </c>
      <c r="F22">
        <v>0</v>
      </c>
      <c r="G22">
        <v>12.315136476426799</v>
      </c>
      <c r="H22">
        <v>74.564968010579307</v>
      </c>
      <c r="I22" t="s">
        <v>1327</v>
      </c>
    </row>
    <row r="23" spans="1:9" x14ac:dyDescent="0.2">
      <c r="A23" t="s">
        <v>621</v>
      </c>
      <c r="B23" t="s">
        <v>1326</v>
      </c>
      <c r="C23">
        <v>2.5307664527807901E-3</v>
      </c>
      <c r="D23">
        <v>7.0516356161574006E-2</v>
      </c>
      <c r="E23">
        <v>0</v>
      </c>
      <c r="F23">
        <v>0</v>
      </c>
      <c r="G23">
        <v>3.4513409183258799</v>
      </c>
      <c r="H23">
        <v>20.636371776643099</v>
      </c>
      <c r="I23" t="s">
        <v>1325</v>
      </c>
    </row>
    <row r="24" spans="1:9" x14ac:dyDescent="0.2">
      <c r="A24" t="s">
        <v>396</v>
      </c>
      <c r="B24" t="s">
        <v>1324</v>
      </c>
      <c r="C24">
        <v>2.8371325282908898E-3</v>
      </c>
      <c r="D24">
        <v>7.56157495583617E-2</v>
      </c>
      <c r="E24">
        <v>0</v>
      </c>
      <c r="F24">
        <v>0</v>
      </c>
      <c r="G24">
        <v>7.3706816059757196</v>
      </c>
      <c r="H24">
        <v>43.228763184512999</v>
      </c>
      <c r="I24" t="s">
        <v>1323</v>
      </c>
    </row>
    <row r="25" spans="1:9" x14ac:dyDescent="0.2">
      <c r="A25" t="s">
        <v>55</v>
      </c>
      <c r="B25" t="s">
        <v>1322</v>
      </c>
      <c r="C25">
        <v>4.0255182760821203E-3</v>
      </c>
      <c r="D25">
        <v>0.10220679522182199</v>
      </c>
      <c r="E25">
        <v>0</v>
      </c>
      <c r="F25">
        <v>0</v>
      </c>
      <c r="G25">
        <v>5.1625329815303402</v>
      </c>
      <c r="H25">
        <v>28.471893969251699</v>
      </c>
      <c r="I25" t="s">
        <v>1294</v>
      </c>
    </row>
    <row r="26" spans="1:9" x14ac:dyDescent="0.2">
      <c r="A26" t="s">
        <v>1321</v>
      </c>
      <c r="B26" s="3">
        <v>12816</v>
      </c>
      <c r="C26">
        <v>4.1683032309063001E-3</v>
      </c>
      <c r="D26">
        <v>0.10220679522182199</v>
      </c>
      <c r="E26">
        <v>0</v>
      </c>
      <c r="F26">
        <v>0</v>
      </c>
      <c r="G26">
        <v>22.769582618639198</v>
      </c>
      <c r="H26">
        <v>124.782919191546</v>
      </c>
      <c r="I26" t="s">
        <v>705</v>
      </c>
    </row>
    <row r="27" spans="1:9" x14ac:dyDescent="0.2">
      <c r="A27" t="s">
        <v>1320</v>
      </c>
      <c r="B27" s="3">
        <v>14277</v>
      </c>
      <c r="C27">
        <v>5.1547625128529999E-3</v>
      </c>
      <c r="D27">
        <v>0.105590717168867</v>
      </c>
      <c r="E27">
        <v>0</v>
      </c>
      <c r="F27">
        <v>0</v>
      </c>
      <c r="G27">
        <v>20.3039265680775</v>
      </c>
      <c r="H27">
        <v>106.957719416411</v>
      </c>
      <c r="I27" t="s">
        <v>1319</v>
      </c>
    </row>
    <row r="28" spans="1:9" x14ac:dyDescent="0.2">
      <c r="A28" t="s">
        <v>1318</v>
      </c>
      <c r="B28" s="3">
        <v>14277</v>
      </c>
      <c r="C28">
        <v>5.1547625128529999E-3</v>
      </c>
      <c r="D28">
        <v>0.105590717168867</v>
      </c>
      <c r="E28">
        <v>0</v>
      </c>
      <c r="F28">
        <v>0</v>
      </c>
      <c r="G28">
        <v>20.3039265680775</v>
      </c>
      <c r="H28">
        <v>106.957719416411</v>
      </c>
      <c r="I28" t="s">
        <v>1317</v>
      </c>
    </row>
    <row r="29" spans="1:9" x14ac:dyDescent="0.2">
      <c r="A29" t="s">
        <v>219</v>
      </c>
      <c r="B29" t="s">
        <v>1316</v>
      </c>
      <c r="C29">
        <v>5.1951659608360304E-3</v>
      </c>
      <c r="D29">
        <v>0.105590717168867</v>
      </c>
      <c r="E29">
        <v>0</v>
      </c>
      <c r="F29">
        <v>0</v>
      </c>
      <c r="G29">
        <v>4.8491315136476398</v>
      </c>
      <c r="H29">
        <v>25.506561275679999</v>
      </c>
      <c r="I29" t="s">
        <v>1315</v>
      </c>
    </row>
    <row r="30" spans="1:9" x14ac:dyDescent="0.2">
      <c r="A30" t="s">
        <v>1314</v>
      </c>
      <c r="B30" s="3">
        <v>14642</v>
      </c>
      <c r="C30">
        <v>5.4165459946757602E-3</v>
      </c>
      <c r="D30">
        <v>0.105590717168867</v>
      </c>
      <c r="E30">
        <v>0</v>
      </c>
      <c r="F30">
        <v>0</v>
      </c>
      <c r="G30">
        <v>19.768619662363399</v>
      </c>
      <c r="H30">
        <v>103.15852743339499</v>
      </c>
      <c r="I30" t="s">
        <v>1313</v>
      </c>
    </row>
    <row r="31" spans="1:9" x14ac:dyDescent="0.2">
      <c r="A31" t="s">
        <v>1312</v>
      </c>
      <c r="B31" s="3">
        <v>14642</v>
      </c>
      <c r="C31">
        <v>5.4165459946757602E-3</v>
      </c>
      <c r="D31">
        <v>0.105590717168867</v>
      </c>
      <c r="E31">
        <v>0</v>
      </c>
      <c r="F31">
        <v>0</v>
      </c>
      <c r="G31">
        <v>19.768619662363399</v>
      </c>
      <c r="H31">
        <v>103.15852743339499</v>
      </c>
      <c r="I31" t="s">
        <v>1311</v>
      </c>
    </row>
    <row r="32" spans="1:9" x14ac:dyDescent="0.2">
      <c r="A32" t="s">
        <v>307</v>
      </c>
      <c r="B32" s="3">
        <v>14642</v>
      </c>
      <c r="C32">
        <v>5.4165459946757602E-3</v>
      </c>
      <c r="D32">
        <v>0.105590717168867</v>
      </c>
      <c r="E32">
        <v>0</v>
      </c>
      <c r="F32">
        <v>0</v>
      </c>
      <c r="G32">
        <v>19.768619662363399</v>
      </c>
      <c r="H32">
        <v>103.15852743339499</v>
      </c>
      <c r="I32" t="s">
        <v>1228</v>
      </c>
    </row>
    <row r="33" spans="1:9" x14ac:dyDescent="0.2">
      <c r="A33" t="s">
        <v>302</v>
      </c>
      <c r="B33" s="3">
        <v>15008</v>
      </c>
      <c r="C33">
        <v>5.6843289829896001E-3</v>
      </c>
      <c r="D33">
        <v>0.105590717168867</v>
      </c>
      <c r="E33">
        <v>0</v>
      </c>
      <c r="F33">
        <v>0</v>
      </c>
      <c r="G33">
        <v>19.2607643928398</v>
      </c>
      <c r="H33">
        <v>99.578964554247904</v>
      </c>
      <c r="I33" t="s">
        <v>1310</v>
      </c>
    </row>
    <row r="34" spans="1:9" x14ac:dyDescent="0.2">
      <c r="A34" t="s">
        <v>301</v>
      </c>
      <c r="B34" s="3">
        <v>15008</v>
      </c>
      <c r="C34">
        <v>5.6843289829896001E-3</v>
      </c>
      <c r="D34">
        <v>0.105590717168867</v>
      </c>
      <c r="E34">
        <v>0</v>
      </c>
      <c r="F34">
        <v>0</v>
      </c>
      <c r="G34">
        <v>19.2607643928398</v>
      </c>
      <c r="H34">
        <v>99.578964554247904</v>
      </c>
      <c r="I34" t="s">
        <v>1275</v>
      </c>
    </row>
    <row r="35" spans="1:9" x14ac:dyDescent="0.2">
      <c r="A35" t="s">
        <v>1309</v>
      </c>
      <c r="B35" s="3">
        <v>15738</v>
      </c>
      <c r="C35">
        <v>6.2377586430528102E-3</v>
      </c>
      <c r="D35">
        <v>0.10856714739977399</v>
      </c>
      <c r="E35">
        <v>0</v>
      </c>
      <c r="F35">
        <v>0</v>
      </c>
      <c r="G35">
        <v>18.319374137137501</v>
      </c>
      <c r="H35">
        <v>93.009923756096796</v>
      </c>
      <c r="I35" t="s">
        <v>1165</v>
      </c>
    </row>
    <row r="36" spans="1:9" x14ac:dyDescent="0.2">
      <c r="A36" t="s">
        <v>1308</v>
      </c>
      <c r="B36" s="3">
        <v>15738</v>
      </c>
      <c r="C36">
        <v>6.2377586430528102E-3</v>
      </c>
      <c r="D36">
        <v>0.10856714739977399</v>
      </c>
      <c r="E36">
        <v>0</v>
      </c>
      <c r="F36">
        <v>0</v>
      </c>
      <c r="G36">
        <v>18.319374137137501</v>
      </c>
      <c r="H36">
        <v>93.009923756096796</v>
      </c>
      <c r="I36" t="s">
        <v>844</v>
      </c>
    </row>
    <row r="37" spans="1:9" x14ac:dyDescent="0.2">
      <c r="A37" t="s">
        <v>1307</v>
      </c>
      <c r="B37" t="s">
        <v>1306</v>
      </c>
      <c r="C37">
        <v>6.37588467600631E-3</v>
      </c>
      <c r="D37">
        <v>0.10856714739977399</v>
      </c>
      <c r="E37">
        <v>0</v>
      </c>
      <c r="F37">
        <v>0</v>
      </c>
      <c r="G37">
        <v>5.8246392896781298</v>
      </c>
      <c r="H37">
        <v>29.444905400287499</v>
      </c>
      <c r="I37" t="s">
        <v>1305</v>
      </c>
    </row>
    <row r="38" spans="1:9" x14ac:dyDescent="0.2">
      <c r="A38" t="s">
        <v>1304</v>
      </c>
      <c r="B38" s="3">
        <v>17930</v>
      </c>
      <c r="C38">
        <v>8.0385540727817006E-3</v>
      </c>
      <c r="D38">
        <v>0.119438711314684</v>
      </c>
      <c r="E38">
        <v>0</v>
      </c>
      <c r="F38">
        <v>0</v>
      </c>
      <c r="G38">
        <v>15.9759132878362</v>
      </c>
      <c r="H38">
        <v>77.059914456601803</v>
      </c>
      <c r="I38" t="s">
        <v>1238</v>
      </c>
    </row>
    <row r="39" spans="1:9" x14ac:dyDescent="0.2">
      <c r="A39" t="s">
        <v>266</v>
      </c>
      <c r="B39" s="3">
        <v>18295</v>
      </c>
      <c r="C39">
        <v>8.3588302127531496E-3</v>
      </c>
      <c r="D39">
        <v>0.119438711314684</v>
      </c>
      <c r="E39">
        <v>0</v>
      </c>
      <c r="F39">
        <v>0</v>
      </c>
      <c r="G39">
        <v>15.6422955974842</v>
      </c>
      <c r="H39">
        <v>74.839574511323704</v>
      </c>
      <c r="I39" t="s">
        <v>1208</v>
      </c>
    </row>
    <row r="40" spans="1:9" x14ac:dyDescent="0.2">
      <c r="A40" t="s">
        <v>1303</v>
      </c>
      <c r="B40" s="3">
        <v>19391</v>
      </c>
      <c r="C40">
        <v>9.3535374798960399E-3</v>
      </c>
      <c r="D40">
        <v>0.119438711314684</v>
      </c>
      <c r="E40">
        <v>0</v>
      </c>
      <c r="F40">
        <v>0</v>
      </c>
      <c r="G40">
        <v>14.7199408065112</v>
      </c>
      <c r="H40">
        <v>68.771573268256603</v>
      </c>
      <c r="I40" t="s">
        <v>1291</v>
      </c>
    </row>
    <row r="41" spans="1:9" x14ac:dyDescent="0.2">
      <c r="A41" t="s">
        <v>471</v>
      </c>
      <c r="B41" t="s">
        <v>1302</v>
      </c>
      <c r="C41">
        <v>9.3988512768541001E-3</v>
      </c>
      <c r="D41">
        <v>0.119438711314684</v>
      </c>
      <c r="E41">
        <v>0</v>
      </c>
      <c r="F41">
        <v>0</v>
      </c>
      <c r="G41">
        <v>7.36600496277915</v>
      </c>
      <c r="H41">
        <v>34.378381189914897</v>
      </c>
      <c r="I41" t="s">
        <v>1301</v>
      </c>
    </row>
    <row r="42" spans="1:9" x14ac:dyDescent="0.2">
      <c r="A42" t="s">
        <v>1300</v>
      </c>
      <c r="B42" t="s">
        <v>1299</v>
      </c>
      <c r="C42">
        <v>9.6089108111412497E-3</v>
      </c>
      <c r="D42">
        <v>0.119438711314684</v>
      </c>
      <c r="E42">
        <v>0</v>
      </c>
      <c r="F42">
        <v>0</v>
      </c>
      <c r="G42">
        <v>5.1533871073512998</v>
      </c>
      <c r="H42">
        <v>23.937814999684399</v>
      </c>
      <c r="I42" t="s">
        <v>1298</v>
      </c>
    </row>
    <row r="43" spans="1:9" x14ac:dyDescent="0.2">
      <c r="A43" t="s">
        <v>454</v>
      </c>
      <c r="B43" t="s">
        <v>1297</v>
      </c>
      <c r="C43">
        <v>9.6281658628897104E-3</v>
      </c>
      <c r="D43">
        <v>0.119438711314684</v>
      </c>
      <c r="E43">
        <v>0</v>
      </c>
      <c r="F43">
        <v>0</v>
      </c>
      <c r="G43">
        <v>4.1526652452025496</v>
      </c>
      <c r="H43">
        <v>19.281084408234101</v>
      </c>
      <c r="I43" t="s">
        <v>1296</v>
      </c>
    </row>
    <row r="44" spans="1:9" x14ac:dyDescent="0.2">
      <c r="A44" t="s">
        <v>49</v>
      </c>
      <c r="B44" t="s">
        <v>1295</v>
      </c>
      <c r="C44">
        <v>1.0301037011519E-2</v>
      </c>
      <c r="D44">
        <v>0.119438711314684</v>
      </c>
      <c r="E44">
        <v>0</v>
      </c>
      <c r="F44">
        <v>0</v>
      </c>
      <c r="G44">
        <v>4.0813417190775603</v>
      </c>
      <c r="H44">
        <v>18.6742227389914</v>
      </c>
      <c r="I44" t="s">
        <v>1294</v>
      </c>
    </row>
    <row r="45" spans="1:9" x14ac:dyDescent="0.2">
      <c r="A45" t="s">
        <v>1293</v>
      </c>
      <c r="B45" s="3">
        <v>20486</v>
      </c>
      <c r="C45">
        <v>1.0398386269968699E-2</v>
      </c>
      <c r="D45">
        <v>0.119438711314684</v>
      </c>
      <c r="E45">
        <v>0</v>
      </c>
      <c r="F45">
        <v>0</v>
      </c>
      <c r="G45">
        <v>13.900069881201899</v>
      </c>
      <c r="H45">
        <v>63.469173736888003</v>
      </c>
      <c r="I45" t="s">
        <v>1291</v>
      </c>
    </row>
    <row r="46" spans="1:9" x14ac:dyDescent="0.2">
      <c r="A46" t="s">
        <v>1292</v>
      </c>
      <c r="B46" s="3">
        <v>21947</v>
      </c>
      <c r="C46">
        <v>1.18680285263518E-2</v>
      </c>
      <c r="D46">
        <v>0.119438711314684</v>
      </c>
      <c r="E46">
        <v>0</v>
      </c>
      <c r="F46">
        <v>0</v>
      </c>
      <c r="G46">
        <v>12.9388418998048</v>
      </c>
      <c r="H46">
        <v>57.369623908828402</v>
      </c>
      <c r="I46" t="s">
        <v>1291</v>
      </c>
    </row>
    <row r="47" spans="1:9" x14ac:dyDescent="0.2">
      <c r="A47" t="s">
        <v>434</v>
      </c>
      <c r="B47" t="s">
        <v>1290</v>
      </c>
      <c r="C47">
        <v>1.3011590264348E-2</v>
      </c>
      <c r="D47">
        <v>0.119438711314684</v>
      </c>
      <c r="E47">
        <v>0</v>
      </c>
      <c r="F47">
        <v>0</v>
      </c>
      <c r="G47">
        <v>3.8416996047430798</v>
      </c>
      <c r="H47">
        <v>16.680332217039901</v>
      </c>
      <c r="I47" t="s">
        <v>1289</v>
      </c>
    </row>
    <row r="48" spans="1:9" x14ac:dyDescent="0.2">
      <c r="A48" t="s">
        <v>578</v>
      </c>
      <c r="B48" s="4">
        <v>44566</v>
      </c>
      <c r="C48">
        <v>1.3675819832555501E-2</v>
      </c>
      <c r="D48">
        <v>0.119438711314684</v>
      </c>
      <c r="E48">
        <v>0</v>
      </c>
      <c r="F48">
        <v>0</v>
      </c>
      <c r="G48">
        <v>92.3194444444444</v>
      </c>
      <c r="H48">
        <v>396.24668607721799</v>
      </c>
      <c r="I48" t="s">
        <v>182</v>
      </c>
    </row>
    <row r="49" spans="1:9" x14ac:dyDescent="0.2">
      <c r="A49" t="s">
        <v>1288</v>
      </c>
      <c r="B49" s="4">
        <v>44566</v>
      </c>
      <c r="C49">
        <v>1.3675819832555501E-2</v>
      </c>
      <c r="D49">
        <v>0.119438711314684</v>
      </c>
      <c r="E49">
        <v>0</v>
      </c>
      <c r="F49">
        <v>0</v>
      </c>
      <c r="G49">
        <v>92.3194444444444</v>
      </c>
      <c r="H49">
        <v>396.24668607721799</v>
      </c>
      <c r="I49" t="s">
        <v>734</v>
      </c>
    </row>
    <row r="50" spans="1:9" x14ac:dyDescent="0.2">
      <c r="A50" t="s">
        <v>1287</v>
      </c>
      <c r="B50" s="4">
        <v>44566</v>
      </c>
      <c r="C50">
        <v>1.3675819832555501E-2</v>
      </c>
      <c r="D50">
        <v>0.119438711314684</v>
      </c>
      <c r="E50">
        <v>0</v>
      </c>
      <c r="F50">
        <v>0</v>
      </c>
      <c r="G50">
        <v>92.3194444444444</v>
      </c>
      <c r="H50">
        <v>396.24668607721799</v>
      </c>
      <c r="I50" t="s">
        <v>750</v>
      </c>
    </row>
    <row r="51" spans="1:9" x14ac:dyDescent="0.2">
      <c r="A51" t="s">
        <v>1286</v>
      </c>
      <c r="B51" s="4">
        <v>44566</v>
      </c>
      <c r="C51">
        <v>1.3675819832555501E-2</v>
      </c>
      <c r="D51">
        <v>0.119438711314684</v>
      </c>
      <c r="E51">
        <v>0</v>
      </c>
      <c r="F51">
        <v>0</v>
      </c>
      <c r="G51">
        <v>92.3194444444444</v>
      </c>
      <c r="H51">
        <v>396.24668607721799</v>
      </c>
      <c r="I51" t="s">
        <v>708</v>
      </c>
    </row>
    <row r="52" spans="1:9" x14ac:dyDescent="0.2">
      <c r="A52" t="s">
        <v>1285</v>
      </c>
      <c r="B52" s="4">
        <v>44566</v>
      </c>
      <c r="C52">
        <v>1.3675819832555501E-2</v>
      </c>
      <c r="D52">
        <v>0.119438711314684</v>
      </c>
      <c r="E52">
        <v>0</v>
      </c>
      <c r="F52">
        <v>0</v>
      </c>
      <c r="G52">
        <v>92.3194444444444</v>
      </c>
      <c r="H52">
        <v>396.24668607721799</v>
      </c>
      <c r="I52" t="s">
        <v>750</v>
      </c>
    </row>
    <row r="53" spans="1:9" x14ac:dyDescent="0.2">
      <c r="A53" t="s">
        <v>1284</v>
      </c>
      <c r="B53" s="4">
        <v>44566</v>
      </c>
      <c r="C53">
        <v>1.3675819832555501E-2</v>
      </c>
      <c r="D53">
        <v>0.119438711314684</v>
      </c>
      <c r="E53">
        <v>0</v>
      </c>
      <c r="F53">
        <v>0</v>
      </c>
      <c r="G53">
        <v>92.3194444444444</v>
      </c>
      <c r="H53">
        <v>396.24668607721799</v>
      </c>
      <c r="I53" t="s">
        <v>729</v>
      </c>
    </row>
    <row r="54" spans="1:9" x14ac:dyDescent="0.2">
      <c r="A54" t="s">
        <v>1283</v>
      </c>
      <c r="B54" s="4">
        <v>44566</v>
      </c>
      <c r="C54">
        <v>1.3675819832555501E-2</v>
      </c>
      <c r="D54">
        <v>0.119438711314684</v>
      </c>
      <c r="E54">
        <v>0</v>
      </c>
      <c r="F54">
        <v>0</v>
      </c>
      <c r="G54">
        <v>92.3194444444444</v>
      </c>
      <c r="H54">
        <v>396.24668607721799</v>
      </c>
      <c r="I54" t="s">
        <v>724</v>
      </c>
    </row>
    <row r="55" spans="1:9" x14ac:dyDescent="0.2">
      <c r="A55" t="s">
        <v>1282</v>
      </c>
      <c r="B55" s="4">
        <v>44566</v>
      </c>
      <c r="C55">
        <v>1.3675819832555501E-2</v>
      </c>
      <c r="D55">
        <v>0.119438711314684</v>
      </c>
      <c r="E55">
        <v>0</v>
      </c>
      <c r="F55">
        <v>0</v>
      </c>
      <c r="G55">
        <v>92.3194444444444</v>
      </c>
      <c r="H55">
        <v>396.24668607721799</v>
      </c>
      <c r="I55" t="s">
        <v>708</v>
      </c>
    </row>
    <row r="56" spans="1:9" x14ac:dyDescent="0.2">
      <c r="A56" t="s">
        <v>1281</v>
      </c>
      <c r="B56" s="4">
        <v>44566</v>
      </c>
      <c r="C56">
        <v>1.3675819832555501E-2</v>
      </c>
      <c r="D56">
        <v>0.119438711314684</v>
      </c>
      <c r="E56">
        <v>0</v>
      </c>
      <c r="F56">
        <v>0</v>
      </c>
      <c r="G56">
        <v>92.3194444444444</v>
      </c>
      <c r="H56">
        <v>396.24668607721799</v>
      </c>
      <c r="I56" t="s">
        <v>865</v>
      </c>
    </row>
    <row r="57" spans="1:9" x14ac:dyDescent="0.2">
      <c r="A57" t="s">
        <v>1280</v>
      </c>
      <c r="B57" s="4">
        <v>44566</v>
      </c>
      <c r="C57">
        <v>1.3675819832555501E-2</v>
      </c>
      <c r="D57">
        <v>0.119438711314684</v>
      </c>
      <c r="E57">
        <v>0</v>
      </c>
      <c r="F57">
        <v>0</v>
      </c>
      <c r="G57">
        <v>92.3194444444444</v>
      </c>
      <c r="H57">
        <v>396.24668607721799</v>
      </c>
      <c r="I57" t="s">
        <v>736</v>
      </c>
    </row>
    <row r="58" spans="1:9" x14ac:dyDescent="0.2">
      <c r="A58" t="s">
        <v>571</v>
      </c>
      <c r="B58" s="4">
        <v>44566</v>
      </c>
      <c r="C58">
        <v>1.3675819832555501E-2</v>
      </c>
      <c r="D58">
        <v>0.119438711314684</v>
      </c>
      <c r="E58">
        <v>0</v>
      </c>
      <c r="F58">
        <v>0</v>
      </c>
      <c r="G58">
        <v>92.3194444444444</v>
      </c>
      <c r="H58">
        <v>396.24668607721799</v>
      </c>
      <c r="I58" t="s">
        <v>72</v>
      </c>
    </row>
    <row r="59" spans="1:9" x14ac:dyDescent="0.2">
      <c r="A59" t="s">
        <v>1279</v>
      </c>
      <c r="B59" s="4">
        <v>44566</v>
      </c>
      <c r="C59">
        <v>1.3675819832555501E-2</v>
      </c>
      <c r="D59">
        <v>0.119438711314684</v>
      </c>
      <c r="E59">
        <v>0</v>
      </c>
      <c r="F59">
        <v>0</v>
      </c>
      <c r="G59">
        <v>92.3194444444444</v>
      </c>
      <c r="H59">
        <v>396.24668607721799</v>
      </c>
      <c r="I59" t="s">
        <v>729</v>
      </c>
    </row>
    <row r="60" spans="1:9" x14ac:dyDescent="0.2">
      <c r="A60" t="s">
        <v>569</v>
      </c>
      <c r="B60" s="4">
        <v>44566</v>
      </c>
      <c r="C60">
        <v>1.3675819832555501E-2</v>
      </c>
      <c r="D60">
        <v>0.119438711314684</v>
      </c>
      <c r="E60">
        <v>0</v>
      </c>
      <c r="F60">
        <v>0</v>
      </c>
      <c r="G60">
        <v>92.3194444444444</v>
      </c>
      <c r="H60">
        <v>396.24668607721799</v>
      </c>
      <c r="I60" t="s">
        <v>35</v>
      </c>
    </row>
    <row r="61" spans="1:9" x14ac:dyDescent="0.2">
      <c r="A61" t="s">
        <v>607</v>
      </c>
      <c r="B61" s="3">
        <v>24869</v>
      </c>
      <c r="C61">
        <v>1.50621225458357E-2</v>
      </c>
      <c r="D61">
        <v>0.119438711314684</v>
      </c>
      <c r="E61">
        <v>0</v>
      </c>
      <c r="F61">
        <v>0</v>
      </c>
      <c r="G61">
        <v>11.3659233847913</v>
      </c>
      <c r="H61">
        <v>47.686551353608301</v>
      </c>
      <c r="I61" t="s">
        <v>844</v>
      </c>
    </row>
    <row r="62" spans="1:9" x14ac:dyDescent="0.2">
      <c r="A62" t="s">
        <v>222</v>
      </c>
      <c r="B62" s="3">
        <v>24869</v>
      </c>
      <c r="C62">
        <v>1.50621225458357E-2</v>
      </c>
      <c r="D62">
        <v>0.119438711314684</v>
      </c>
      <c r="E62">
        <v>0</v>
      </c>
      <c r="F62">
        <v>0</v>
      </c>
      <c r="G62">
        <v>11.3659233847913</v>
      </c>
      <c r="H62">
        <v>47.686551353608301</v>
      </c>
      <c r="I62" t="s">
        <v>1278</v>
      </c>
    </row>
    <row r="63" spans="1:9" x14ac:dyDescent="0.2">
      <c r="A63" t="s">
        <v>647</v>
      </c>
      <c r="B63" s="3">
        <v>112100</v>
      </c>
      <c r="C63">
        <v>1.51638049203488E-2</v>
      </c>
      <c r="D63">
        <v>0.119438711314684</v>
      </c>
      <c r="E63">
        <v>0</v>
      </c>
      <c r="F63">
        <v>0</v>
      </c>
      <c r="G63">
        <v>2.2578703016683899</v>
      </c>
      <c r="H63">
        <v>9.4578663441487993</v>
      </c>
      <c r="I63" t="s">
        <v>1277</v>
      </c>
    </row>
    <row r="64" spans="1:9" x14ac:dyDescent="0.2">
      <c r="A64" t="s">
        <v>645</v>
      </c>
      <c r="B64" t="s">
        <v>612</v>
      </c>
      <c r="C64">
        <v>1.5636159048376501E-2</v>
      </c>
      <c r="D64">
        <v>0.119438711314684</v>
      </c>
      <c r="E64">
        <v>0</v>
      </c>
      <c r="F64">
        <v>0</v>
      </c>
      <c r="G64">
        <v>6.0629091653027798</v>
      </c>
      <c r="H64">
        <v>25.210601905999599</v>
      </c>
      <c r="I64" t="s">
        <v>1276</v>
      </c>
    </row>
    <row r="65" spans="1:9" x14ac:dyDescent="0.2">
      <c r="A65" t="s">
        <v>216</v>
      </c>
      <c r="B65" s="3">
        <v>25600</v>
      </c>
      <c r="C65">
        <v>1.5912295460237199E-2</v>
      </c>
      <c r="D65">
        <v>0.119438711314684</v>
      </c>
      <c r="E65">
        <v>0</v>
      </c>
      <c r="F65">
        <v>0</v>
      </c>
      <c r="G65">
        <v>11.0305216426193</v>
      </c>
      <c r="H65">
        <v>45.673674702788297</v>
      </c>
      <c r="I65" t="s">
        <v>1275</v>
      </c>
    </row>
    <row r="66" spans="1:9" x14ac:dyDescent="0.2">
      <c r="A66" t="s">
        <v>1274</v>
      </c>
      <c r="B66" s="3">
        <v>25600</v>
      </c>
      <c r="C66">
        <v>1.5912295460237199E-2</v>
      </c>
      <c r="D66">
        <v>0.119438711314684</v>
      </c>
      <c r="E66">
        <v>0</v>
      </c>
      <c r="F66">
        <v>0</v>
      </c>
      <c r="G66">
        <v>11.0305216426193</v>
      </c>
      <c r="H66">
        <v>45.673674702788297</v>
      </c>
      <c r="I66" t="s">
        <v>1273</v>
      </c>
    </row>
    <row r="67" spans="1:9" x14ac:dyDescent="0.2">
      <c r="A67" t="s">
        <v>1272</v>
      </c>
      <c r="B67" s="4">
        <v>44567</v>
      </c>
      <c r="C67">
        <v>1.6388876219180299E-2</v>
      </c>
      <c r="D67">
        <v>0.119438711314684</v>
      </c>
      <c r="E67">
        <v>0</v>
      </c>
      <c r="F67">
        <v>0</v>
      </c>
      <c r="G67">
        <v>73.851851851851805</v>
      </c>
      <c r="H67">
        <v>303.616221944068</v>
      </c>
      <c r="I67" t="s">
        <v>736</v>
      </c>
    </row>
    <row r="68" spans="1:9" x14ac:dyDescent="0.2">
      <c r="A68" t="s">
        <v>1271</v>
      </c>
      <c r="B68" s="4">
        <v>44567</v>
      </c>
      <c r="C68">
        <v>1.6388876219180299E-2</v>
      </c>
      <c r="D68">
        <v>0.119438711314684</v>
      </c>
      <c r="E68">
        <v>0</v>
      </c>
      <c r="F68">
        <v>0</v>
      </c>
      <c r="G68">
        <v>73.851851851851805</v>
      </c>
      <c r="H68">
        <v>303.616221944068</v>
      </c>
      <c r="I68" t="s">
        <v>859</v>
      </c>
    </row>
    <row r="69" spans="1:9" x14ac:dyDescent="0.2">
      <c r="A69" t="s">
        <v>1270</v>
      </c>
      <c r="B69" s="4">
        <v>44567</v>
      </c>
      <c r="C69">
        <v>1.6388876219180299E-2</v>
      </c>
      <c r="D69">
        <v>0.119438711314684</v>
      </c>
      <c r="E69">
        <v>0</v>
      </c>
      <c r="F69">
        <v>0</v>
      </c>
      <c r="G69">
        <v>73.851851851851805</v>
      </c>
      <c r="H69">
        <v>303.616221944068</v>
      </c>
      <c r="I69" t="s">
        <v>749</v>
      </c>
    </row>
    <row r="70" spans="1:9" x14ac:dyDescent="0.2">
      <c r="A70" t="s">
        <v>1269</v>
      </c>
      <c r="B70" s="4">
        <v>44567</v>
      </c>
      <c r="C70">
        <v>1.6388876219180299E-2</v>
      </c>
      <c r="D70">
        <v>0.119438711314684</v>
      </c>
      <c r="E70">
        <v>0</v>
      </c>
      <c r="F70">
        <v>0</v>
      </c>
      <c r="G70">
        <v>73.851851851851805</v>
      </c>
      <c r="H70">
        <v>303.616221944068</v>
      </c>
      <c r="I70" t="s">
        <v>754</v>
      </c>
    </row>
    <row r="71" spans="1:9" x14ac:dyDescent="0.2">
      <c r="A71" t="s">
        <v>1268</v>
      </c>
      <c r="B71" s="4">
        <v>44567</v>
      </c>
      <c r="C71">
        <v>1.6388876219180299E-2</v>
      </c>
      <c r="D71">
        <v>0.119438711314684</v>
      </c>
      <c r="E71">
        <v>0</v>
      </c>
      <c r="F71">
        <v>0</v>
      </c>
      <c r="G71">
        <v>73.851851851851805</v>
      </c>
      <c r="H71">
        <v>303.616221944068</v>
      </c>
      <c r="I71" t="s">
        <v>753</v>
      </c>
    </row>
    <row r="72" spans="1:9" x14ac:dyDescent="0.2">
      <c r="A72" t="s">
        <v>1267</v>
      </c>
      <c r="B72" s="4">
        <v>44567</v>
      </c>
      <c r="C72">
        <v>1.6388876219180299E-2</v>
      </c>
      <c r="D72">
        <v>0.119438711314684</v>
      </c>
      <c r="E72">
        <v>0</v>
      </c>
      <c r="F72">
        <v>0</v>
      </c>
      <c r="G72">
        <v>73.851851851851805</v>
      </c>
      <c r="H72">
        <v>303.616221944068</v>
      </c>
      <c r="I72" t="s">
        <v>753</v>
      </c>
    </row>
    <row r="73" spans="1:9" x14ac:dyDescent="0.2">
      <c r="A73" t="s">
        <v>1266</v>
      </c>
      <c r="B73" s="4">
        <v>44567</v>
      </c>
      <c r="C73">
        <v>1.6388876219180299E-2</v>
      </c>
      <c r="D73">
        <v>0.119438711314684</v>
      </c>
      <c r="E73">
        <v>0</v>
      </c>
      <c r="F73">
        <v>0</v>
      </c>
      <c r="G73">
        <v>73.851851851851805</v>
      </c>
      <c r="H73">
        <v>303.616221944068</v>
      </c>
      <c r="I73" t="s">
        <v>715</v>
      </c>
    </row>
    <row r="74" spans="1:9" x14ac:dyDescent="0.2">
      <c r="A74" t="s">
        <v>1265</v>
      </c>
      <c r="B74" s="4">
        <v>44567</v>
      </c>
      <c r="C74">
        <v>1.6388876219180299E-2</v>
      </c>
      <c r="D74">
        <v>0.119438711314684</v>
      </c>
      <c r="E74">
        <v>0</v>
      </c>
      <c r="F74">
        <v>0</v>
      </c>
      <c r="G74">
        <v>73.851851851851805</v>
      </c>
      <c r="H74">
        <v>303.616221944068</v>
      </c>
      <c r="I74" t="s">
        <v>715</v>
      </c>
    </row>
    <row r="75" spans="1:9" x14ac:dyDescent="0.2">
      <c r="A75" t="s">
        <v>1264</v>
      </c>
      <c r="B75" s="4">
        <v>44567</v>
      </c>
      <c r="C75">
        <v>1.6388876219180299E-2</v>
      </c>
      <c r="D75">
        <v>0.119438711314684</v>
      </c>
      <c r="E75">
        <v>0</v>
      </c>
      <c r="F75">
        <v>0</v>
      </c>
      <c r="G75">
        <v>73.851851851851805</v>
      </c>
      <c r="H75">
        <v>303.616221944068</v>
      </c>
      <c r="I75" t="s">
        <v>772</v>
      </c>
    </row>
    <row r="76" spans="1:9" x14ac:dyDescent="0.2">
      <c r="A76" t="s">
        <v>1263</v>
      </c>
      <c r="B76" s="4">
        <v>44567</v>
      </c>
      <c r="C76">
        <v>1.6388876219180299E-2</v>
      </c>
      <c r="D76">
        <v>0.119438711314684</v>
      </c>
      <c r="E76">
        <v>0</v>
      </c>
      <c r="F76">
        <v>0</v>
      </c>
      <c r="G76">
        <v>73.851851851851805</v>
      </c>
      <c r="H76">
        <v>303.616221944068</v>
      </c>
      <c r="I76" t="s">
        <v>708</v>
      </c>
    </row>
    <row r="77" spans="1:9" x14ac:dyDescent="0.2">
      <c r="A77" t="s">
        <v>1262</v>
      </c>
      <c r="B77" s="4">
        <v>44567</v>
      </c>
      <c r="C77">
        <v>1.6388876219180299E-2</v>
      </c>
      <c r="D77">
        <v>0.119438711314684</v>
      </c>
      <c r="E77">
        <v>0</v>
      </c>
      <c r="F77">
        <v>0</v>
      </c>
      <c r="G77">
        <v>73.851851851851805</v>
      </c>
      <c r="H77">
        <v>303.616221944068</v>
      </c>
      <c r="I77" t="s">
        <v>734</v>
      </c>
    </row>
    <row r="78" spans="1:9" x14ac:dyDescent="0.2">
      <c r="A78" t="s">
        <v>1261</v>
      </c>
      <c r="B78" s="4">
        <v>44567</v>
      </c>
      <c r="C78">
        <v>1.6388876219180299E-2</v>
      </c>
      <c r="D78">
        <v>0.119438711314684</v>
      </c>
      <c r="E78">
        <v>0</v>
      </c>
      <c r="F78">
        <v>0</v>
      </c>
      <c r="G78">
        <v>73.851851851851805</v>
      </c>
      <c r="H78">
        <v>303.616221944068</v>
      </c>
      <c r="I78" t="s">
        <v>715</v>
      </c>
    </row>
    <row r="79" spans="1:9" x14ac:dyDescent="0.2">
      <c r="A79" t="s">
        <v>552</v>
      </c>
      <c r="B79" s="4">
        <v>44567</v>
      </c>
      <c r="C79">
        <v>1.6388876219180299E-2</v>
      </c>
      <c r="D79">
        <v>0.119438711314684</v>
      </c>
      <c r="E79">
        <v>0</v>
      </c>
      <c r="F79">
        <v>0</v>
      </c>
      <c r="G79">
        <v>73.851851851851805</v>
      </c>
      <c r="H79">
        <v>303.616221944068</v>
      </c>
      <c r="I79" t="s">
        <v>784</v>
      </c>
    </row>
    <row r="80" spans="1:9" x14ac:dyDescent="0.2">
      <c r="A80" t="s">
        <v>1260</v>
      </c>
      <c r="B80" s="4">
        <v>44567</v>
      </c>
      <c r="C80">
        <v>1.6388876219180299E-2</v>
      </c>
      <c r="D80">
        <v>0.119438711314684</v>
      </c>
      <c r="E80">
        <v>0</v>
      </c>
      <c r="F80">
        <v>0</v>
      </c>
      <c r="G80">
        <v>73.851851851851805</v>
      </c>
      <c r="H80">
        <v>303.616221944068</v>
      </c>
      <c r="I80" t="s">
        <v>772</v>
      </c>
    </row>
    <row r="81" spans="1:9" x14ac:dyDescent="0.2">
      <c r="A81" t="s">
        <v>1259</v>
      </c>
      <c r="B81" s="4">
        <v>44567</v>
      </c>
      <c r="C81">
        <v>1.6388876219180299E-2</v>
      </c>
      <c r="D81">
        <v>0.119438711314684</v>
      </c>
      <c r="E81">
        <v>0</v>
      </c>
      <c r="F81">
        <v>0</v>
      </c>
      <c r="G81">
        <v>73.851851851851805</v>
      </c>
      <c r="H81">
        <v>303.616221944068</v>
      </c>
      <c r="I81" t="s">
        <v>772</v>
      </c>
    </row>
    <row r="82" spans="1:9" x14ac:dyDescent="0.2">
      <c r="A82" t="s">
        <v>1258</v>
      </c>
      <c r="B82" s="3">
        <v>27061</v>
      </c>
      <c r="C82">
        <v>1.76729285808792E-2</v>
      </c>
      <c r="D82">
        <v>0.119438711314684</v>
      </c>
      <c r="E82">
        <v>0</v>
      </c>
      <c r="F82">
        <v>0</v>
      </c>
      <c r="G82">
        <v>10.4156184486373</v>
      </c>
      <c r="H82">
        <v>42.034532902180203</v>
      </c>
      <c r="I82" t="s">
        <v>1257</v>
      </c>
    </row>
    <row r="83" spans="1:9" x14ac:dyDescent="0.2">
      <c r="A83" t="s">
        <v>207</v>
      </c>
      <c r="B83" s="3">
        <v>27061</v>
      </c>
      <c r="C83">
        <v>1.76729285808792E-2</v>
      </c>
      <c r="D83">
        <v>0.119438711314684</v>
      </c>
      <c r="E83">
        <v>0</v>
      </c>
      <c r="F83">
        <v>0</v>
      </c>
      <c r="G83">
        <v>10.4156184486373</v>
      </c>
      <c r="H83">
        <v>42.034532902180203</v>
      </c>
      <c r="I83" t="s">
        <v>819</v>
      </c>
    </row>
    <row r="84" spans="1:9" x14ac:dyDescent="0.2">
      <c r="A84" t="s">
        <v>280</v>
      </c>
      <c r="B84" t="s">
        <v>1256</v>
      </c>
      <c r="C84">
        <v>1.8027527919846E-2</v>
      </c>
      <c r="D84">
        <v>0.119438711314684</v>
      </c>
      <c r="E84">
        <v>0</v>
      </c>
      <c r="F84">
        <v>0</v>
      </c>
      <c r="G84">
        <v>3.0995099886920401</v>
      </c>
      <c r="H84">
        <v>12.447183802820399</v>
      </c>
      <c r="I84" t="s">
        <v>1255</v>
      </c>
    </row>
    <row r="85" spans="1:9" x14ac:dyDescent="0.2">
      <c r="A85" t="s">
        <v>204</v>
      </c>
      <c r="B85" s="3">
        <v>27791</v>
      </c>
      <c r="C85">
        <v>1.8582913148310901E-2</v>
      </c>
      <c r="D85">
        <v>0.119438711314684</v>
      </c>
      <c r="E85">
        <v>0</v>
      </c>
      <c r="F85">
        <v>0</v>
      </c>
      <c r="G85">
        <v>10.133095359510399</v>
      </c>
      <c r="H85">
        <v>40.385580938934901</v>
      </c>
      <c r="I85" t="s">
        <v>1254</v>
      </c>
    </row>
    <row r="86" spans="1:9" x14ac:dyDescent="0.2">
      <c r="A86" t="s">
        <v>201</v>
      </c>
      <c r="B86" s="3">
        <v>27791</v>
      </c>
      <c r="C86">
        <v>1.8582913148310901E-2</v>
      </c>
      <c r="D86">
        <v>0.119438711314684</v>
      </c>
      <c r="E86">
        <v>0</v>
      </c>
      <c r="F86">
        <v>0</v>
      </c>
      <c r="G86">
        <v>10.133095359510399</v>
      </c>
      <c r="H86">
        <v>40.385580938934901</v>
      </c>
      <c r="I86" t="s">
        <v>1228</v>
      </c>
    </row>
    <row r="87" spans="1:9" x14ac:dyDescent="0.2">
      <c r="A87" t="s">
        <v>1253</v>
      </c>
      <c r="B87" s="4">
        <v>44568</v>
      </c>
      <c r="C87">
        <v>1.90946063765726E-2</v>
      </c>
      <c r="D87">
        <v>0.119438711314684</v>
      </c>
      <c r="E87">
        <v>0</v>
      </c>
      <c r="F87">
        <v>0</v>
      </c>
      <c r="G87">
        <v>61.540123456790099</v>
      </c>
      <c r="H87">
        <v>243.597309066902</v>
      </c>
      <c r="I87" t="s">
        <v>754</v>
      </c>
    </row>
    <row r="88" spans="1:9" x14ac:dyDescent="0.2">
      <c r="A88" t="s">
        <v>1252</v>
      </c>
      <c r="B88" s="4">
        <v>44568</v>
      </c>
      <c r="C88">
        <v>1.90946063765726E-2</v>
      </c>
      <c r="D88">
        <v>0.119438711314684</v>
      </c>
      <c r="E88">
        <v>0</v>
      </c>
      <c r="F88">
        <v>0</v>
      </c>
      <c r="G88">
        <v>61.540123456790099</v>
      </c>
      <c r="H88">
        <v>243.597309066902</v>
      </c>
      <c r="I88" t="s">
        <v>809</v>
      </c>
    </row>
    <row r="89" spans="1:9" x14ac:dyDescent="0.2">
      <c r="A89" t="s">
        <v>1251</v>
      </c>
      <c r="B89" s="4">
        <v>44568</v>
      </c>
      <c r="C89">
        <v>1.90946063765726E-2</v>
      </c>
      <c r="D89">
        <v>0.119438711314684</v>
      </c>
      <c r="E89">
        <v>0</v>
      </c>
      <c r="F89">
        <v>0</v>
      </c>
      <c r="G89">
        <v>61.540123456790099</v>
      </c>
      <c r="H89">
        <v>243.597309066902</v>
      </c>
      <c r="I89" t="s">
        <v>736</v>
      </c>
    </row>
    <row r="90" spans="1:9" x14ac:dyDescent="0.2">
      <c r="A90" t="s">
        <v>1250</v>
      </c>
      <c r="B90" s="4">
        <v>44568</v>
      </c>
      <c r="C90">
        <v>1.90946063765726E-2</v>
      </c>
      <c r="D90">
        <v>0.119438711314684</v>
      </c>
      <c r="E90">
        <v>0</v>
      </c>
      <c r="F90">
        <v>0</v>
      </c>
      <c r="G90">
        <v>61.540123456790099</v>
      </c>
      <c r="H90">
        <v>243.597309066902</v>
      </c>
      <c r="I90" t="s">
        <v>753</v>
      </c>
    </row>
    <row r="91" spans="1:9" x14ac:dyDescent="0.2">
      <c r="A91" t="s">
        <v>1249</v>
      </c>
      <c r="B91" s="4">
        <v>44568</v>
      </c>
      <c r="C91">
        <v>1.90946063765726E-2</v>
      </c>
      <c r="D91">
        <v>0.119438711314684</v>
      </c>
      <c r="E91">
        <v>0</v>
      </c>
      <c r="F91">
        <v>0</v>
      </c>
      <c r="G91">
        <v>61.540123456790099</v>
      </c>
      <c r="H91">
        <v>243.597309066902</v>
      </c>
      <c r="I91" t="s">
        <v>734</v>
      </c>
    </row>
    <row r="92" spans="1:9" x14ac:dyDescent="0.2">
      <c r="A92" t="s">
        <v>1248</v>
      </c>
      <c r="B92" s="4">
        <v>44568</v>
      </c>
      <c r="C92">
        <v>1.90946063765726E-2</v>
      </c>
      <c r="D92">
        <v>0.119438711314684</v>
      </c>
      <c r="E92">
        <v>0</v>
      </c>
      <c r="F92">
        <v>0</v>
      </c>
      <c r="G92">
        <v>61.540123456790099</v>
      </c>
      <c r="H92">
        <v>243.597309066902</v>
      </c>
      <c r="I92" t="s">
        <v>865</v>
      </c>
    </row>
    <row r="93" spans="1:9" x14ac:dyDescent="0.2">
      <c r="A93" t="s">
        <v>1247</v>
      </c>
      <c r="B93" s="4">
        <v>44568</v>
      </c>
      <c r="C93">
        <v>1.90946063765726E-2</v>
      </c>
      <c r="D93">
        <v>0.119438711314684</v>
      </c>
      <c r="E93">
        <v>0</v>
      </c>
      <c r="F93">
        <v>0</v>
      </c>
      <c r="G93">
        <v>61.540123456790099</v>
      </c>
      <c r="H93">
        <v>243.597309066902</v>
      </c>
      <c r="I93" t="s">
        <v>715</v>
      </c>
    </row>
    <row r="94" spans="1:9" x14ac:dyDescent="0.2">
      <c r="A94" t="s">
        <v>1246</v>
      </c>
      <c r="B94" s="4">
        <v>44568</v>
      </c>
      <c r="C94">
        <v>1.90946063765726E-2</v>
      </c>
      <c r="D94">
        <v>0.119438711314684</v>
      </c>
      <c r="E94">
        <v>0</v>
      </c>
      <c r="F94">
        <v>0</v>
      </c>
      <c r="G94">
        <v>61.540123456790099</v>
      </c>
      <c r="H94">
        <v>243.597309066902</v>
      </c>
      <c r="I94" t="s">
        <v>749</v>
      </c>
    </row>
    <row r="95" spans="1:9" x14ac:dyDescent="0.2">
      <c r="A95" t="s">
        <v>1245</v>
      </c>
      <c r="B95" s="4">
        <v>44568</v>
      </c>
      <c r="C95">
        <v>1.90946063765726E-2</v>
      </c>
      <c r="D95">
        <v>0.119438711314684</v>
      </c>
      <c r="E95">
        <v>0</v>
      </c>
      <c r="F95">
        <v>0</v>
      </c>
      <c r="G95">
        <v>61.540123456790099</v>
      </c>
      <c r="H95">
        <v>243.597309066902</v>
      </c>
      <c r="I95" t="s">
        <v>753</v>
      </c>
    </row>
    <row r="96" spans="1:9" x14ac:dyDescent="0.2">
      <c r="A96" t="s">
        <v>1244</v>
      </c>
      <c r="B96" s="4">
        <v>44568</v>
      </c>
      <c r="C96">
        <v>1.90946063765726E-2</v>
      </c>
      <c r="D96">
        <v>0.119438711314684</v>
      </c>
      <c r="E96">
        <v>0</v>
      </c>
      <c r="F96">
        <v>0</v>
      </c>
      <c r="G96">
        <v>61.540123456790099</v>
      </c>
      <c r="H96">
        <v>243.597309066902</v>
      </c>
      <c r="I96" t="s">
        <v>734</v>
      </c>
    </row>
    <row r="97" spans="1:9" x14ac:dyDescent="0.2">
      <c r="A97" t="s">
        <v>1243</v>
      </c>
      <c r="B97" s="4">
        <v>44568</v>
      </c>
      <c r="C97">
        <v>1.90946063765726E-2</v>
      </c>
      <c r="D97">
        <v>0.119438711314684</v>
      </c>
      <c r="E97">
        <v>0</v>
      </c>
      <c r="F97">
        <v>0</v>
      </c>
      <c r="G97">
        <v>61.540123456790099</v>
      </c>
      <c r="H97">
        <v>243.597309066902</v>
      </c>
      <c r="I97" t="s">
        <v>715</v>
      </c>
    </row>
    <row r="98" spans="1:9" x14ac:dyDescent="0.2">
      <c r="A98" t="s">
        <v>1242</v>
      </c>
      <c r="B98" s="4">
        <v>44568</v>
      </c>
      <c r="C98">
        <v>1.90946063765726E-2</v>
      </c>
      <c r="D98">
        <v>0.119438711314684</v>
      </c>
      <c r="E98">
        <v>0</v>
      </c>
      <c r="F98">
        <v>0</v>
      </c>
      <c r="G98">
        <v>61.540123456790099</v>
      </c>
      <c r="H98">
        <v>243.597309066902</v>
      </c>
      <c r="I98" t="s">
        <v>809</v>
      </c>
    </row>
    <row r="99" spans="1:9" x14ac:dyDescent="0.2">
      <c r="A99" t="s">
        <v>531</v>
      </c>
      <c r="B99" s="4">
        <v>44568</v>
      </c>
      <c r="C99">
        <v>1.90946063765726E-2</v>
      </c>
      <c r="D99">
        <v>0.119438711314684</v>
      </c>
      <c r="E99">
        <v>0</v>
      </c>
      <c r="F99">
        <v>0</v>
      </c>
      <c r="G99">
        <v>61.540123456790099</v>
      </c>
      <c r="H99">
        <v>243.597309066902</v>
      </c>
      <c r="I99" t="s">
        <v>35</v>
      </c>
    </row>
    <row r="100" spans="1:9" x14ac:dyDescent="0.2">
      <c r="A100" t="s">
        <v>1241</v>
      </c>
      <c r="B100" s="3">
        <v>29252</v>
      </c>
      <c r="C100">
        <v>2.0461043598496102E-2</v>
      </c>
      <c r="D100">
        <v>0.12602950069331301</v>
      </c>
      <c r="E100">
        <v>0</v>
      </c>
      <c r="F100">
        <v>0</v>
      </c>
      <c r="G100">
        <v>9.6115142718916307</v>
      </c>
      <c r="H100">
        <v>37.381413805311603</v>
      </c>
      <c r="I100" t="s">
        <v>1240</v>
      </c>
    </row>
    <row r="101" spans="1:9" x14ac:dyDescent="0.2">
      <c r="A101" t="s">
        <v>1239</v>
      </c>
      <c r="B101" s="3">
        <v>29983</v>
      </c>
      <c r="C101">
        <v>2.14287253001955E-2</v>
      </c>
      <c r="D101">
        <v>0.12602950069331301</v>
      </c>
      <c r="E101">
        <v>0</v>
      </c>
      <c r="F101">
        <v>0</v>
      </c>
      <c r="G101">
        <v>9.3702830188679194</v>
      </c>
      <c r="H101">
        <v>36.010212720344001</v>
      </c>
      <c r="I101" t="s">
        <v>1238</v>
      </c>
    </row>
    <row r="102" spans="1:9" x14ac:dyDescent="0.2">
      <c r="A102" t="s">
        <v>1237</v>
      </c>
      <c r="B102" s="4">
        <v>44569</v>
      </c>
      <c r="C102">
        <v>2.17930294836725E-2</v>
      </c>
      <c r="D102">
        <v>0.12602950069331301</v>
      </c>
      <c r="E102">
        <v>0</v>
      </c>
      <c r="F102">
        <v>0</v>
      </c>
      <c r="G102">
        <v>52.746031746031697</v>
      </c>
      <c r="H102">
        <v>201.815026292895</v>
      </c>
      <c r="I102" t="s">
        <v>715</v>
      </c>
    </row>
    <row r="103" spans="1:9" x14ac:dyDescent="0.2">
      <c r="A103" t="s">
        <v>1236</v>
      </c>
      <c r="B103" s="4">
        <v>44569</v>
      </c>
      <c r="C103">
        <v>2.17930294836725E-2</v>
      </c>
      <c r="D103">
        <v>0.12602950069331301</v>
      </c>
      <c r="E103">
        <v>0</v>
      </c>
      <c r="F103">
        <v>0</v>
      </c>
      <c r="G103">
        <v>52.746031746031697</v>
      </c>
      <c r="H103">
        <v>201.815026292895</v>
      </c>
      <c r="I103" t="s">
        <v>734</v>
      </c>
    </row>
    <row r="104" spans="1:9" x14ac:dyDescent="0.2">
      <c r="A104" t="s">
        <v>1235</v>
      </c>
      <c r="B104" s="4">
        <v>44569</v>
      </c>
      <c r="C104">
        <v>2.17930294836725E-2</v>
      </c>
      <c r="D104">
        <v>0.12602950069331301</v>
      </c>
      <c r="E104">
        <v>0</v>
      </c>
      <c r="F104">
        <v>0</v>
      </c>
      <c r="G104">
        <v>52.746031746031697</v>
      </c>
      <c r="H104">
        <v>201.815026292895</v>
      </c>
      <c r="I104" t="s">
        <v>736</v>
      </c>
    </row>
    <row r="105" spans="1:9" x14ac:dyDescent="0.2">
      <c r="A105" t="s">
        <v>1234</v>
      </c>
      <c r="B105" s="4">
        <v>44569</v>
      </c>
      <c r="C105">
        <v>2.17930294836725E-2</v>
      </c>
      <c r="D105">
        <v>0.12602950069331301</v>
      </c>
      <c r="E105">
        <v>0</v>
      </c>
      <c r="F105">
        <v>0</v>
      </c>
      <c r="G105">
        <v>52.746031746031697</v>
      </c>
      <c r="H105">
        <v>201.815026292895</v>
      </c>
      <c r="I105" t="s">
        <v>715</v>
      </c>
    </row>
    <row r="106" spans="1:9" x14ac:dyDescent="0.2">
      <c r="A106" t="s">
        <v>1233</v>
      </c>
      <c r="B106" s="4">
        <v>44569</v>
      </c>
      <c r="C106">
        <v>2.17930294836725E-2</v>
      </c>
      <c r="D106">
        <v>0.12602950069331301</v>
      </c>
      <c r="E106">
        <v>0</v>
      </c>
      <c r="F106">
        <v>0</v>
      </c>
      <c r="G106">
        <v>52.746031746031697</v>
      </c>
      <c r="H106">
        <v>201.815026292895</v>
      </c>
      <c r="I106" t="s">
        <v>750</v>
      </c>
    </row>
    <row r="107" spans="1:9" x14ac:dyDescent="0.2">
      <c r="A107" t="s">
        <v>1232</v>
      </c>
      <c r="B107" s="4">
        <v>44569</v>
      </c>
      <c r="C107">
        <v>2.17930294836725E-2</v>
      </c>
      <c r="D107">
        <v>0.12602950069331301</v>
      </c>
      <c r="E107">
        <v>0</v>
      </c>
      <c r="F107">
        <v>0</v>
      </c>
      <c r="G107">
        <v>52.746031746031697</v>
      </c>
      <c r="H107">
        <v>201.815026292895</v>
      </c>
      <c r="I107" t="s">
        <v>754</v>
      </c>
    </row>
    <row r="108" spans="1:9" x14ac:dyDescent="0.2">
      <c r="A108" t="s">
        <v>193</v>
      </c>
      <c r="B108" s="3">
        <v>30713</v>
      </c>
      <c r="C108">
        <v>2.24151783415419E-2</v>
      </c>
      <c r="D108">
        <v>0.12712979548480699</v>
      </c>
      <c r="E108">
        <v>0</v>
      </c>
      <c r="F108">
        <v>0</v>
      </c>
      <c r="G108">
        <v>9.1408191440404902</v>
      </c>
      <c r="H108">
        <v>34.716986000779201</v>
      </c>
      <c r="I108" t="s">
        <v>1228</v>
      </c>
    </row>
    <row r="109" spans="1:9" x14ac:dyDescent="0.2">
      <c r="A109" t="s">
        <v>1231</v>
      </c>
      <c r="B109" t="s">
        <v>1230</v>
      </c>
      <c r="C109">
        <v>2.2919951010166102E-2</v>
      </c>
      <c r="D109">
        <v>0.12712979548480699</v>
      </c>
      <c r="E109">
        <v>0</v>
      </c>
      <c r="F109">
        <v>0</v>
      </c>
      <c r="G109">
        <v>5.2206245589273097</v>
      </c>
      <c r="H109">
        <v>19.711760255053999</v>
      </c>
      <c r="I109" t="s">
        <v>1229</v>
      </c>
    </row>
    <row r="110" spans="1:9" x14ac:dyDescent="0.2">
      <c r="A110" t="s">
        <v>590</v>
      </c>
      <c r="B110" s="3">
        <v>31444</v>
      </c>
      <c r="C110">
        <v>2.3420175322827801E-2</v>
      </c>
      <c r="D110">
        <v>0.12712979548480699</v>
      </c>
      <c r="E110">
        <v>0</v>
      </c>
      <c r="F110">
        <v>0</v>
      </c>
      <c r="G110">
        <v>8.9222821203953195</v>
      </c>
      <c r="H110">
        <v>33.495651757757599</v>
      </c>
      <c r="I110" t="s">
        <v>1228</v>
      </c>
    </row>
    <row r="111" spans="1:9" x14ac:dyDescent="0.2">
      <c r="A111" t="s">
        <v>1227</v>
      </c>
      <c r="B111" s="4">
        <v>44570</v>
      </c>
      <c r="C111">
        <v>2.4484164739851901E-2</v>
      </c>
      <c r="D111">
        <v>0.12712979548480699</v>
      </c>
      <c r="E111">
        <v>0</v>
      </c>
      <c r="F111">
        <v>0</v>
      </c>
      <c r="G111">
        <v>46.150462962962898</v>
      </c>
      <c r="H111">
        <v>171.20569732025399</v>
      </c>
      <c r="I111" t="s">
        <v>772</v>
      </c>
    </row>
    <row r="112" spans="1:9" x14ac:dyDescent="0.2">
      <c r="A112" t="s">
        <v>1226</v>
      </c>
      <c r="B112" s="4">
        <v>44570</v>
      </c>
      <c r="C112">
        <v>2.4484164739851901E-2</v>
      </c>
      <c r="D112">
        <v>0.12712979548480699</v>
      </c>
      <c r="E112">
        <v>0</v>
      </c>
      <c r="F112">
        <v>0</v>
      </c>
      <c r="G112">
        <v>46.150462962962898</v>
      </c>
      <c r="H112">
        <v>171.20569732025399</v>
      </c>
      <c r="I112" t="s">
        <v>888</v>
      </c>
    </row>
    <row r="113" spans="1:9" x14ac:dyDescent="0.2">
      <c r="A113" t="s">
        <v>187</v>
      </c>
      <c r="B113" s="3">
        <v>32540</v>
      </c>
      <c r="C113">
        <v>2.49619477957949E-2</v>
      </c>
      <c r="D113">
        <v>0.12712979548480699</v>
      </c>
      <c r="E113">
        <v>0</v>
      </c>
      <c r="F113">
        <v>0</v>
      </c>
      <c r="G113">
        <v>8.6133159835176691</v>
      </c>
      <c r="H113">
        <v>31.786604577333101</v>
      </c>
      <c r="I113" t="s">
        <v>1225</v>
      </c>
    </row>
    <row r="114" spans="1:9" x14ac:dyDescent="0.2">
      <c r="A114" t="s">
        <v>174</v>
      </c>
      <c r="B114" s="3">
        <v>33635</v>
      </c>
      <c r="C114">
        <v>2.6544183589625299E-2</v>
      </c>
      <c r="D114">
        <v>0.12712979548480699</v>
      </c>
      <c r="E114">
        <v>0</v>
      </c>
      <c r="F114">
        <v>0</v>
      </c>
      <c r="G114">
        <v>8.3249475890985298</v>
      </c>
      <c r="H114">
        <v>30.210773841259901</v>
      </c>
      <c r="I114" t="s">
        <v>1224</v>
      </c>
    </row>
    <row r="115" spans="1:9" x14ac:dyDescent="0.2">
      <c r="A115" t="s">
        <v>584</v>
      </c>
      <c r="B115" s="3">
        <v>33635</v>
      </c>
      <c r="C115">
        <v>2.6544183589625299E-2</v>
      </c>
      <c r="D115">
        <v>0.12712979548480699</v>
      </c>
      <c r="E115">
        <v>0</v>
      </c>
      <c r="F115">
        <v>0</v>
      </c>
      <c r="G115">
        <v>8.3249475890985298</v>
      </c>
      <c r="H115">
        <v>30.210773841259901</v>
      </c>
      <c r="I115" t="s">
        <v>844</v>
      </c>
    </row>
    <row r="116" spans="1:9" x14ac:dyDescent="0.2">
      <c r="A116" t="s">
        <v>1223</v>
      </c>
      <c r="B116" s="4">
        <v>44571</v>
      </c>
      <c r="C116">
        <v>2.7168031335252502E-2</v>
      </c>
      <c r="D116">
        <v>0.12712979548480699</v>
      </c>
      <c r="E116">
        <v>0</v>
      </c>
      <c r="F116">
        <v>0</v>
      </c>
      <c r="G116">
        <v>41.0205761316872</v>
      </c>
      <c r="H116">
        <v>147.90847858666999</v>
      </c>
      <c r="I116" t="s">
        <v>784</v>
      </c>
    </row>
    <row r="117" spans="1:9" x14ac:dyDescent="0.2">
      <c r="A117" t="s">
        <v>1222</v>
      </c>
      <c r="B117" s="4">
        <v>44571</v>
      </c>
      <c r="C117">
        <v>2.7168031335252502E-2</v>
      </c>
      <c r="D117">
        <v>0.12712979548480699</v>
      </c>
      <c r="E117">
        <v>0</v>
      </c>
      <c r="F117">
        <v>0</v>
      </c>
      <c r="G117">
        <v>41.0205761316872</v>
      </c>
      <c r="H117">
        <v>147.90847858666999</v>
      </c>
      <c r="I117" t="s">
        <v>742</v>
      </c>
    </row>
    <row r="118" spans="1:9" x14ac:dyDescent="0.2">
      <c r="A118" t="s">
        <v>1221</v>
      </c>
      <c r="B118" s="4">
        <v>44571</v>
      </c>
      <c r="C118">
        <v>2.7168031335252502E-2</v>
      </c>
      <c r="D118">
        <v>0.12712979548480699</v>
      </c>
      <c r="E118">
        <v>0</v>
      </c>
      <c r="F118">
        <v>0</v>
      </c>
      <c r="G118">
        <v>41.0205761316872</v>
      </c>
      <c r="H118">
        <v>147.90847858666999</v>
      </c>
      <c r="I118" t="s">
        <v>969</v>
      </c>
    </row>
    <row r="119" spans="1:9" x14ac:dyDescent="0.2">
      <c r="A119" t="s">
        <v>1220</v>
      </c>
      <c r="B119" s="4">
        <v>44571</v>
      </c>
      <c r="C119">
        <v>2.7168031335252502E-2</v>
      </c>
      <c r="D119">
        <v>0.12712979548480699</v>
      </c>
      <c r="E119">
        <v>0</v>
      </c>
      <c r="F119">
        <v>0</v>
      </c>
      <c r="G119">
        <v>41.0205761316872</v>
      </c>
      <c r="H119">
        <v>147.90847858666999</v>
      </c>
      <c r="I119" t="s">
        <v>772</v>
      </c>
    </row>
    <row r="120" spans="1:9" x14ac:dyDescent="0.2">
      <c r="A120" t="s">
        <v>1219</v>
      </c>
      <c r="B120" s="4">
        <v>44571</v>
      </c>
      <c r="C120">
        <v>2.7168031335252502E-2</v>
      </c>
      <c r="D120">
        <v>0.12712979548480699</v>
      </c>
      <c r="E120">
        <v>0</v>
      </c>
      <c r="F120">
        <v>0</v>
      </c>
      <c r="G120">
        <v>41.0205761316872</v>
      </c>
      <c r="H120">
        <v>147.90847858666999</v>
      </c>
      <c r="I120" t="s">
        <v>811</v>
      </c>
    </row>
    <row r="121" spans="1:9" x14ac:dyDescent="0.2">
      <c r="A121" t="s">
        <v>1218</v>
      </c>
      <c r="B121" s="4">
        <v>44571</v>
      </c>
      <c r="C121">
        <v>2.7168031335252502E-2</v>
      </c>
      <c r="D121">
        <v>0.12712979548480699</v>
      </c>
      <c r="E121">
        <v>0</v>
      </c>
      <c r="F121">
        <v>0</v>
      </c>
      <c r="G121">
        <v>41.0205761316872</v>
      </c>
      <c r="H121">
        <v>147.90847858666999</v>
      </c>
      <c r="I121" t="s">
        <v>734</v>
      </c>
    </row>
    <row r="122" spans="1:9" x14ac:dyDescent="0.2">
      <c r="A122" t="s">
        <v>1217</v>
      </c>
      <c r="B122" s="4">
        <v>44571</v>
      </c>
      <c r="C122">
        <v>2.7168031335252502E-2</v>
      </c>
      <c r="D122">
        <v>0.12712979548480699</v>
      </c>
      <c r="E122">
        <v>0</v>
      </c>
      <c r="F122">
        <v>0</v>
      </c>
      <c r="G122">
        <v>41.0205761316872</v>
      </c>
      <c r="H122">
        <v>147.90847858666999</v>
      </c>
      <c r="I122" t="s">
        <v>729</v>
      </c>
    </row>
    <row r="123" spans="1:9" x14ac:dyDescent="0.2">
      <c r="A123" t="s">
        <v>1216</v>
      </c>
      <c r="B123" s="4">
        <v>44571</v>
      </c>
      <c r="C123">
        <v>2.7168031335252502E-2</v>
      </c>
      <c r="D123">
        <v>0.12712979548480699</v>
      </c>
      <c r="E123">
        <v>0</v>
      </c>
      <c r="F123">
        <v>0</v>
      </c>
      <c r="G123">
        <v>41.0205761316872</v>
      </c>
      <c r="H123">
        <v>147.90847858666999</v>
      </c>
      <c r="I123" t="s">
        <v>784</v>
      </c>
    </row>
    <row r="124" spans="1:9" x14ac:dyDescent="0.2">
      <c r="A124" t="s">
        <v>1215</v>
      </c>
      <c r="B124" s="4">
        <v>44571</v>
      </c>
      <c r="C124">
        <v>2.7168031335252502E-2</v>
      </c>
      <c r="D124">
        <v>0.12712979548480699</v>
      </c>
      <c r="E124">
        <v>0</v>
      </c>
      <c r="F124">
        <v>0</v>
      </c>
      <c r="G124">
        <v>41.0205761316872</v>
      </c>
      <c r="H124">
        <v>147.90847858666999</v>
      </c>
      <c r="I124" t="s">
        <v>726</v>
      </c>
    </row>
    <row r="125" spans="1:9" x14ac:dyDescent="0.2">
      <c r="A125" t="s">
        <v>1214</v>
      </c>
      <c r="B125" s="4">
        <v>44571</v>
      </c>
      <c r="C125">
        <v>2.7168031335252502E-2</v>
      </c>
      <c r="D125">
        <v>0.12712979548480699</v>
      </c>
      <c r="E125">
        <v>0</v>
      </c>
      <c r="F125">
        <v>0</v>
      </c>
      <c r="G125">
        <v>41.0205761316872</v>
      </c>
      <c r="H125">
        <v>147.90847858666999</v>
      </c>
      <c r="I125" t="s">
        <v>772</v>
      </c>
    </row>
    <row r="126" spans="1:9" x14ac:dyDescent="0.2">
      <c r="A126" t="s">
        <v>495</v>
      </c>
      <c r="B126" s="4">
        <v>44571</v>
      </c>
      <c r="C126">
        <v>2.7168031335252502E-2</v>
      </c>
      <c r="D126">
        <v>0.12712979548480699</v>
      </c>
      <c r="E126">
        <v>0</v>
      </c>
      <c r="F126">
        <v>0</v>
      </c>
      <c r="G126">
        <v>41.0205761316872</v>
      </c>
      <c r="H126">
        <v>147.90847858666999</v>
      </c>
      <c r="I126" t="s">
        <v>72</v>
      </c>
    </row>
    <row r="127" spans="1:9" x14ac:dyDescent="0.2">
      <c r="A127" t="s">
        <v>1213</v>
      </c>
      <c r="B127" s="4">
        <v>44571</v>
      </c>
      <c r="C127">
        <v>2.7168031335252502E-2</v>
      </c>
      <c r="D127">
        <v>0.12712979548480699</v>
      </c>
      <c r="E127">
        <v>0</v>
      </c>
      <c r="F127">
        <v>0</v>
      </c>
      <c r="G127">
        <v>41.0205761316872</v>
      </c>
      <c r="H127">
        <v>147.90847858666999</v>
      </c>
      <c r="I127" t="s">
        <v>749</v>
      </c>
    </row>
    <row r="128" spans="1:9" x14ac:dyDescent="0.2">
      <c r="A128" t="s">
        <v>1212</v>
      </c>
      <c r="B128" s="4">
        <v>44571</v>
      </c>
      <c r="C128">
        <v>2.7168031335252502E-2</v>
      </c>
      <c r="D128">
        <v>0.12712979548480699</v>
      </c>
      <c r="E128">
        <v>0</v>
      </c>
      <c r="F128">
        <v>0</v>
      </c>
      <c r="G128">
        <v>41.0205761316872</v>
      </c>
      <c r="H128">
        <v>147.90847858666999</v>
      </c>
      <c r="I128" t="s">
        <v>715</v>
      </c>
    </row>
    <row r="129" spans="1:9" x14ac:dyDescent="0.2">
      <c r="A129" t="s">
        <v>1211</v>
      </c>
      <c r="B129" s="4">
        <v>44571</v>
      </c>
      <c r="C129">
        <v>2.7168031335252502E-2</v>
      </c>
      <c r="D129">
        <v>0.12712979548480699</v>
      </c>
      <c r="E129">
        <v>0</v>
      </c>
      <c r="F129">
        <v>0</v>
      </c>
      <c r="G129">
        <v>41.0205761316872</v>
      </c>
      <c r="H129">
        <v>147.90847858666999</v>
      </c>
      <c r="I129" t="s">
        <v>736</v>
      </c>
    </row>
    <row r="130" spans="1:9" x14ac:dyDescent="0.2">
      <c r="A130" t="s">
        <v>1210</v>
      </c>
      <c r="B130" s="4">
        <v>44571</v>
      </c>
      <c r="C130">
        <v>2.7168031335252502E-2</v>
      </c>
      <c r="D130">
        <v>0.12712979548480699</v>
      </c>
      <c r="E130">
        <v>0</v>
      </c>
      <c r="F130">
        <v>0</v>
      </c>
      <c r="G130">
        <v>41.0205761316872</v>
      </c>
      <c r="H130">
        <v>147.90847858666999</v>
      </c>
      <c r="I130" t="s">
        <v>724</v>
      </c>
    </row>
    <row r="131" spans="1:9" x14ac:dyDescent="0.2">
      <c r="A131" t="s">
        <v>1209</v>
      </c>
      <c r="B131" s="4">
        <v>44571</v>
      </c>
      <c r="C131">
        <v>2.7168031335252502E-2</v>
      </c>
      <c r="D131">
        <v>0.12712979548480699</v>
      </c>
      <c r="E131">
        <v>0</v>
      </c>
      <c r="F131">
        <v>0</v>
      </c>
      <c r="G131">
        <v>41.0205761316872</v>
      </c>
      <c r="H131">
        <v>147.90847858666999</v>
      </c>
      <c r="I131" t="s">
        <v>886</v>
      </c>
    </row>
    <row r="132" spans="1:9" x14ac:dyDescent="0.2">
      <c r="A132" t="s">
        <v>493</v>
      </c>
      <c r="B132" s="4">
        <v>44571</v>
      </c>
      <c r="C132">
        <v>2.7168031335252502E-2</v>
      </c>
      <c r="D132">
        <v>0.12712979548480699</v>
      </c>
      <c r="E132">
        <v>0</v>
      </c>
      <c r="F132">
        <v>0</v>
      </c>
      <c r="G132">
        <v>41.0205761316872</v>
      </c>
      <c r="H132">
        <v>147.90847858666999</v>
      </c>
      <c r="I132" t="s">
        <v>35</v>
      </c>
    </row>
    <row r="133" spans="1:9" x14ac:dyDescent="0.2">
      <c r="A133" t="s">
        <v>168</v>
      </c>
      <c r="B133" s="3">
        <v>34366</v>
      </c>
      <c r="C133">
        <v>2.76211191560954E-2</v>
      </c>
      <c r="D133">
        <v>0.12785333582078201</v>
      </c>
      <c r="E133">
        <v>0</v>
      </c>
      <c r="F133">
        <v>0</v>
      </c>
      <c r="G133">
        <v>8.1431501230516794</v>
      </c>
      <c r="H133">
        <v>29.227187683770101</v>
      </c>
      <c r="I133" t="s">
        <v>1208</v>
      </c>
    </row>
    <row r="134" spans="1:9" x14ac:dyDescent="0.2">
      <c r="A134" t="s">
        <v>80</v>
      </c>
      <c r="B134" t="s">
        <v>1207</v>
      </c>
      <c r="C134">
        <v>2.77397939056509E-2</v>
      </c>
      <c r="D134">
        <v>0.12785333582078201</v>
      </c>
      <c r="E134">
        <v>0</v>
      </c>
      <c r="F134">
        <v>0</v>
      </c>
      <c r="G134">
        <v>4.8387888707037598</v>
      </c>
      <c r="H134">
        <v>17.346512739113798</v>
      </c>
      <c r="I134" t="s">
        <v>1206</v>
      </c>
    </row>
    <row r="135" spans="1:9" x14ac:dyDescent="0.2">
      <c r="A135" t="s">
        <v>365</v>
      </c>
      <c r="B135" t="s">
        <v>1205</v>
      </c>
      <c r="C135">
        <v>2.8282582098918801E-2</v>
      </c>
      <c r="D135">
        <v>0.12938225990027799</v>
      </c>
      <c r="E135">
        <v>0</v>
      </c>
      <c r="F135">
        <v>0</v>
      </c>
      <c r="G135">
        <v>3.11693548387096</v>
      </c>
      <c r="H135">
        <v>11.113461948275299</v>
      </c>
      <c r="I135" t="s">
        <v>1204</v>
      </c>
    </row>
    <row r="136" spans="1:9" x14ac:dyDescent="0.2">
      <c r="A136" t="s">
        <v>1203</v>
      </c>
      <c r="B136" s="3">
        <v>35462</v>
      </c>
      <c r="C136">
        <v>2.9269144378967101E-2</v>
      </c>
      <c r="D136">
        <v>0.130676924988401</v>
      </c>
      <c r="E136">
        <v>0</v>
      </c>
      <c r="F136">
        <v>0</v>
      </c>
      <c r="G136">
        <v>7.8848063555114196</v>
      </c>
      <c r="H136">
        <v>27.842997021955298</v>
      </c>
      <c r="I136" t="s">
        <v>806</v>
      </c>
    </row>
    <row r="137" spans="1:9" x14ac:dyDescent="0.2">
      <c r="A137" t="s">
        <v>1202</v>
      </c>
      <c r="B137" s="4">
        <v>44572</v>
      </c>
      <c r="C137">
        <v>2.9844648447595799E-2</v>
      </c>
      <c r="D137">
        <v>0.130676924988401</v>
      </c>
      <c r="E137">
        <v>0</v>
      </c>
      <c r="F137">
        <v>0</v>
      </c>
      <c r="G137">
        <v>36.9166666666666</v>
      </c>
      <c r="H137">
        <v>129.642094446654</v>
      </c>
      <c r="I137" t="s">
        <v>736</v>
      </c>
    </row>
    <row r="138" spans="1:9" x14ac:dyDescent="0.2">
      <c r="A138" t="s">
        <v>478</v>
      </c>
      <c r="B138" s="4">
        <v>44572</v>
      </c>
      <c r="C138">
        <v>2.9844648447595799E-2</v>
      </c>
      <c r="D138">
        <v>0.130676924988401</v>
      </c>
      <c r="E138">
        <v>0</v>
      </c>
      <c r="F138">
        <v>0</v>
      </c>
      <c r="G138">
        <v>36.9166666666666</v>
      </c>
      <c r="H138">
        <v>129.642094446654</v>
      </c>
      <c r="I138" t="s">
        <v>182</v>
      </c>
    </row>
    <row r="139" spans="1:9" x14ac:dyDescent="0.2">
      <c r="A139" t="s">
        <v>1201</v>
      </c>
      <c r="B139" s="4">
        <v>44572</v>
      </c>
      <c r="C139">
        <v>2.9844648447595799E-2</v>
      </c>
      <c r="D139">
        <v>0.130676924988401</v>
      </c>
      <c r="E139">
        <v>0</v>
      </c>
      <c r="F139">
        <v>0</v>
      </c>
      <c r="G139">
        <v>36.9166666666666</v>
      </c>
      <c r="H139">
        <v>129.642094446654</v>
      </c>
      <c r="I139" t="s">
        <v>986</v>
      </c>
    </row>
    <row r="140" spans="1:9" x14ac:dyDescent="0.2">
      <c r="A140" t="s">
        <v>1200</v>
      </c>
      <c r="B140" s="4">
        <v>44572</v>
      </c>
      <c r="C140">
        <v>2.9844648447595799E-2</v>
      </c>
      <c r="D140">
        <v>0.130676924988401</v>
      </c>
      <c r="E140">
        <v>0</v>
      </c>
      <c r="F140">
        <v>0</v>
      </c>
      <c r="G140">
        <v>36.9166666666666</v>
      </c>
      <c r="H140">
        <v>129.642094446654</v>
      </c>
      <c r="I140" t="s">
        <v>729</v>
      </c>
    </row>
    <row r="141" spans="1:9" x14ac:dyDescent="0.2">
      <c r="A141" t="s">
        <v>477</v>
      </c>
      <c r="B141" s="4">
        <v>44572</v>
      </c>
      <c r="C141">
        <v>2.9844648447595799E-2</v>
      </c>
      <c r="D141">
        <v>0.130676924988401</v>
      </c>
      <c r="E141">
        <v>0</v>
      </c>
      <c r="F141">
        <v>0</v>
      </c>
      <c r="G141">
        <v>36.9166666666666</v>
      </c>
      <c r="H141">
        <v>129.642094446654</v>
      </c>
      <c r="I141" t="s">
        <v>182</v>
      </c>
    </row>
    <row r="142" spans="1:9" x14ac:dyDescent="0.2">
      <c r="A142" t="s">
        <v>1199</v>
      </c>
      <c r="B142" t="s">
        <v>567</v>
      </c>
      <c r="C142">
        <v>3.2101049968491502E-2</v>
      </c>
      <c r="D142">
        <v>0.13404926008519699</v>
      </c>
      <c r="E142">
        <v>0</v>
      </c>
      <c r="F142">
        <v>0</v>
      </c>
      <c r="G142">
        <v>7.4886792452830102</v>
      </c>
      <c r="H142">
        <v>25.7525684860125</v>
      </c>
      <c r="I142" t="s">
        <v>1198</v>
      </c>
    </row>
    <row r="143" spans="1:9" x14ac:dyDescent="0.2">
      <c r="A143" t="s">
        <v>1197</v>
      </c>
      <c r="B143" s="4">
        <v>44573</v>
      </c>
      <c r="C143">
        <v>3.2514035214057699E-2</v>
      </c>
      <c r="D143">
        <v>0.13404926008519699</v>
      </c>
      <c r="E143">
        <v>0</v>
      </c>
      <c r="F143">
        <v>0</v>
      </c>
      <c r="G143">
        <v>33.558922558922497</v>
      </c>
      <c r="H143">
        <v>114.975668512065</v>
      </c>
      <c r="I143" t="s">
        <v>782</v>
      </c>
    </row>
    <row r="144" spans="1:9" x14ac:dyDescent="0.2">
      <c r="A144" t="s">
        <v>1196</v>
      </c>
      <c r="B144" s="4">
        <v>44573</v>
      </c>
      <c r="C144">
        <v>3.2514035214057699E-2</v>
      </c>
      <c r="D144">
        <v>0.13404926008519699</v>
      </c>
      <c r="E144">
        <v>0</v>
      </c>
      <c r="F144">
        <v>0</v>
      </c>
      <c r="G144">
        <v>33.558922558922497</v>
      </c>
      <c r="H144">
        <v>114.975668512065</v>
      </c>
      <c r="I144" t="s">
        <v>749</v>
      </c>
    </row>
    <row r="145" spans="1:9" x14ac:dyDescent="0.2">
      <c r="A145" t="s">
        <v>1195</v>
      </c>
      <c r="B145" s="4">
        <v>44573</v>
      </c>
      <c r="C145">
        <v>3.2514035214057699E-2</v>
      </c>
      <c r="D145">
        <v>0.13404926008519699</v>
      </c>
      <c r="E145">
        <v>0</v>
      </c>
      <c r="F145">
        <v>0</v>
      </c>
      <c r="G145">
        <v>33.558922558922497</v>
      </c>
      <c r="H145">
        <v>114.975668512065</v>
      </c>
      <c r="I145" t="s">
        <v>754</v>
      </c>
    </row>
    <row r="146" spans="1:9" x14ac:dyDescent="0.2">
      <c r="A146" t="s">
        <v>466</v>
      </c>
      <c r="B146" s="4">
        <v>44573</v>
      </c>
      <c r="C146">
        <v>3.2514035214057699E-2</v>
      </c>
      <c r="D146">
        <v>0.13404926008519699</v>
      </c>
      <c r="E146">
        <v>0</v>
      </c>
      <c r="F146">
        <v>0</v>
      </c>
      <c r="G146">
        <v>33.558922558922497</v>
      </c>
      <c r="H146">
        <v>114.975668512065</v>
      </c>
      <c r="I146" t="s">
        <v>182</v>
      </c>
    </row>
    <row r="147" spans="1:9" x14ac:dyDescent="0.2">
      <c r="A147" t="s">
        <v>464</v>
      </c>
      <c r="B147" s="4">
        <v>44573</v>
      </c>
      <c r="C147">
        <v>3.2514035214057699E-2</v>
      </c>
      <c r="D147">
        <v>0.13404926008519699</v>
      </c>
      <c r="E147">
        <v>0</v>
      </c>
      <c r="F147">
        <v>0</v>
      </c>
      <c r="G147">
        <v>33.558922558922497</v>
      </c>
      <c r="H147">
        <v>114.975668512065</v>
      </c>
      <c r="I147" t="s">
        <v>182</v>
      </c>
    </row>
    <row r="148" spans="1:9" x14ac:dyDescent="0.2">
      <c r="A148" t="s">
        <v>1194</v>
      </c>
      <c r="B148" s="4">
        <v>44573</v>
      </c>
      <c r="C148">
        <v>3.2514035214057699E-2</v>
      </c>
      <c r="D148">
        <v>0.13404926008519699</v>
      </c>
      <c r="E148">
        <v>0</v>
      </c>
      <c r="F148">
        <v>0</v>
      </c>
      <c r="G148">
        <v>33.558922558922497</v>
      </c>
      <c r="H148">
        <v>114.975668512065</v>
      </c>
      <c r="I148" t="s">
        <v>859</v>
      </c>
    </row>
    <row r="149" spans="1:9" x14ac:dyDescent="0.2">
      <c r="A149" t="s">
        <v>1193</v>
      </c>
      <c r="B149" s="4">
        <v>44573</v>
      </c>
      <c r="C149">
        <v>3.2514035214057699E-2</v>
      </c>
      <c r="D149">
        <v>0.13404926008519699</v>
      </c>
      <c r="E149">
        <v>0</v>
      </c>
      <c r="F149">
        <v>0</v>
      </c>
      <c r="G149">
        <v>33.558922558922497</v>
      </c>
      <c r="H149">
        <v>114.975668512065</v>
      </c>
      <c r="I149" t="s">
        <v>782</v>
      </c>
    </row>
    <row r="150" spans="1:9" x14ac:dyDescent="0.2">
      <c r="A150" t="s">
        <v>566</v>
      </c>
      <c r="B150" t="s">
        <v>565</v>
      </c>
      <c r="C150">
        <v>3.2679971057157899E-2</v>
      </c>
      <c r="D150">
        <v>0.13404926008519699</v>
      </c>
      <c r="E150">
        <v>0</v>
      </c>
      <c r="F150">
        <v>0</v>
      </c>
      <c r="G150">
        <v>7.4141602839529197</v>
      </c>
      <c r="H150">
        <v>25.363789651085</v>
      </c>
      <c r="I150" t="s">
        <v>1192</v>
      </c>
    </row>
    <row r="151" spans="1:9" x14ac:dyDescent="0.2">
      <c r="A151" t="s">
        <v>1191</v>
      </c>
      <c r="B151" s="4">
        <v>44574</v>
      </c>
      <c r="C151">
        <v>3.5176210749711598E-2</v>
      </c>
      <c r="D151">
        <v>0.13404926008519699</v>
      </c>
      <c r="E151">
        <v>0</v>
      </c>
      <c r="F151">
        <v>0</v>
      </c>
      <c r="G151">
        <v>30.7608024691358</v>
      </c>
      <c r="H151">
        <v>102.96825664265</v>
      </c>
      <c r="I151" t="s">
        <v>734</v>
      </c>
    </row>
    <row r="152" spans="1:9" x14ac:dyDescent="0.2">
      <c r="A152" t="s">
        <v>1190</v>
      </c>
      <c r="B152" s="4">
        <v>44574</v>
      </c>
      <c r="C152">
        <v>3.5176210749711598E-2</v>
      </c>
      <c r="D152">
        <v>0.13404926008519699</v>
      </c>
      <c r="E152">
        <v>0</v>
      </c>
      <c r="F152">
        <v>0</v>
      </c>
      <c r="G152">
        <v>30.7608024691358</v>
      </c>
      <c r="H152">
        <v>102.96825664265</v>
      </c>
      <c r="I152" t="s">
        <v>859</v>
      </c>
    </row>
    <row r="153" spans="1:9" x14ac:dyDescent="0.2">
      <c r="A153" t="s">
        <v>1189</v>
      </c>
      <c r="B153" s="4">
        <v>44574</v>
      </c>
      <c r="C153">
        <v>3.5176210749711598E-2</v>
      </c>
      <c r="D153">
        <v>0.13404926008519699</v>
      </c>
      <c r="E153">
        <v>0</v>
      </c>
      <c r="F153">
        <v>0</v>
      </c>
      <c r="G153">
        <v>30.7608024691358</v>
      </c>
      <c r="H153">
        <v>102.96825664265</v>
      </c>
      <c r="I153" t="s">
        <v>1160</v>
      </c>
    </row>
    <row r="154" spans="1:9" x14ac:dyDescent="0.2">
      <c r="A154" t="s">
        <v>1188</v>
      </c>
      <c r="B154" s="4">
        <v>44574</v>
      </c>
      <c r="C154">
        <v>3.5176210749711598E-2</v>
      </c>
      <c r="D154">
        <v>0.13404926008519699</v>
      </c>
      <c r="E154">
        <v>0</v>
      </c>
      <c r="F154">
        <v>0</v>
      </c>
      <c r="G154">
        <v>30.7608024691358</v>
      </c>
      <c r="H154">
        <v>102.96825664265</v>
      </c>
      <c r="I154" t="s">
        <v>772</v>
      </c>
    </row>
    <row r="155" spans="1:9" x14ac:dyDescent="0.2">
      <c r="A155" t="s">
        <v>1187</v>
      </c>
      <c r="B155" s="4">
        <v>44574</v>
      </c>
      <c r="C155">
        <v>3.5176210749711598E-2</v>
      </c>
      <c r="D155">
        <v>0.13404926008519699</v>
      </c>
      <c r="E155">
        <v>0</v>
      </c>
      <c r="F155">
        <v>0</v>
      </c>
      <c r="G155">
        <v>30.7608024691358</v>
      </c>
      <c r="H155">
        <v>102.96825664265</v>
      </c>
      <c r="I155" t="s">
        <v>753</v>
      </c>
    </row>
    <row r="156" spans="1:9" x14ac:dyDescent="0.2">
      <c r="A156" t="s">
        <v>1186</v>
      </c>
      <c r="B156" s="4">
        <v>44574</v>
      </c>
      <c r="C156">
        <v>3.5176210749711598E-2</v>
      </c>
      <c r="D156">
        <v>0.13404926008519699</v>
      </c>
      <c r="E156">
        <v>0</v>
      </c>
      <c r="F156">
        <v>0</v>
      </c>
      <c r="G156">
        <v>30.7608024691358</v>
      </c>
      <c r="H156">
        <v>102.96825664265</v>
      </c>
      <c r="I156" t="s">
        <v>742</v>
      </c>
    </row>
    <row r="157" spans="1:9" x14ac:dyDescent="0.2">
      <c r="A157" t="s">
        <v>1185</v>
      </c>
      <c r="B157" s="4">
        <v>44574</v>
      </c>
      <c r="C157">
        <v>3.5176210749711598E-2</v>
      </c>
      <c r="D157">
        <v>0.13404926008519699</v>
      </c>
      <c r="E157">
        <v>0</v>
      </c>
      <c r="F157">
        <v>0</v>
      </c>
      <c r="G157">
        <v>30.7608024691358</v>
      </c>
      <c r="H157">
        <v>102.96825664265</v>
      </c>
      <c r="I157" t="s">
        <v>742</v>
      </c>
    </row>
    <row r="158" spans="1:9" x14ac:dyDescent="0.2">
      <c r="A158" t="s">
        <v>1184</v>
      </c>
      <c r="B158" s="4">
        <v>44574</v>
      </c>
      <c r="C158">
        <v>3.5176210749711598E-2</v>
      </c>
      <c r="D158">
        <v>0.13404926008519699</v>
      </c>
      <c r="E158">
        <v>0</v>
      </c>
      <c r="F158">
        <v>0</v>
      </c>
      <c r="G158">
        <v>30.7608024691358</v>
      </c>
      <c r="H158">
        <v>102.96825664265</v>
      </c>
      <c r="I158" t="s">
        <v>935</v>
      </c>
    </row>
    <row r="159" spans="1:9" x14ac:dyDescent="0.2">
      <c r="A159" t="s">
        <v>1183</v>
      </c>
      <c r="B159" s="4">
        <v>44574</v>
      </c>
      <c r="C159">
        <v>3.5176210749711598E-2</v>
      </c>
      <c r="D159">
        <v>0.13404926008519699</v>
      </c>
      <c r="E159">
        <v>0</v>
      </c>
      <c r="F159">
        <v>0</v>
      </c>
      <c r="G159">
        <v>30.7608024691358</v>
      </c>
      <c r="H159">
        <v>102.96825664265</v>
      </c>
      <c r="I159" t="s">
        <v>772</v>
      </c>
    </row>
    <row r="160" spans="1:9" x14ac:dyDescent="0.2">
      <c r="A160" t="s">
        <v>1182</v>
      </c>
      <c r="B160" s="4">
        <v>44574</v>
      </c>
      <c r="C160">
        <v>3.5176210749711598E-2</v>
      </c>
      <c r="D160">
        <v>0.13404926008519699</v>
      </c>
      <c r="E160">
        <v>0</v>
      </c>
      <c r="F160">
        <v>0</v>
      </c>
      <c r="G160">
        <v>30.7608024691358</v>
      </c>
      <c r="H160">
        <v>102.96825664265</v>
      </c>
      <c r="I160" t="s">
        <v>888</v>
      </c>
    </row>
    <row r="161" spans="1:9" x14ac:dyDescent="0.2">
      <c r="A161" t="s">
        <v>1181</v>
      </c>
      <c r="B161" s="4">
        <v>44574</v>
      </c>
      <c r="C161">
        <v>3.5176210749711598E-2</v>
      </c>
      <c r="D161">
        <v>0.13404926008519699</v>
      </c>
      <c r="E161">
        <v>0</v>
      </c>
      <c r="F161">
        <v>0</v>
      </c>
      <c r="G161">
        <v>30.7608024691358</v>
      </c>
      <c r="H161">
        <v>102.96825664265</v>
      </c>
      <c r="I161" t="s">
        <v>750</v>
      </c>
    </row>
    <row r="162" spans="1:9" x14ac:dyDescent="0.2">
      <c r="A162" t="s">
        <v>344</v>
      </c>
      <c r="B162" t="s">
        <v>1180</v>
      </c>
      <c r="C162">
        <v>3.7113601570998002E-2</v>
      </c>
      <c r="D162">
        <v>0.13404926008519699</v>
      </c>
      <c r="E162">
        <v>0</v>
      </c>
      <c r="F162">
        <v>0</v>
      </c>
      <c r="G162">
        <v>4.3009178321678299</v>
      </c>
      <c r="H162">
        <v>14.1662416864613</v>
      </c>
      <c r="I162" t="s">
        <v>1179</v>
      </c>
    </row>
    <row r="163" spans="1:9" x14ac:dyDescent="0.2">
      <c r="A163" t="s">
        <v>634</v>
      </c>
      <c r="B163" t="s">
        <v>633</v>
      </c>
      <c r="C163">
        <v>3.7759785440393101E-2</v>
      </c>
      <c r="D163">
        <v>0.13404926008519699</v>
      </c>
      <c r="E163">
        <v>0</v>
      </c>
      <c r="F163">
        <v>0</v>
      </c>
      <c r="G163">
        <v>2.58513959907688</v>
      </c>
      <c r="H163">
        <v>8.4702373503355108</v>
      </c>
      <c r="I163" t="s">
        <v>1178</v>
      </c>
    </row>
    <row r="164" spans="1:9" x14ac:dyDescent="0.2">
      <c r="A164" t="s">
        <v>1177</v>
      </c>
      <c r="B164" s="4">
        <v>44575</v>
      </c>
      <c r="C164">
        <v>3.7831194118660899E-2</v>
      </c>
      <c r="D164">
        <v>0.13404926008519699</v>
      </c>
      <c r="E164">
        <v>0</v>
      </c>
      <c r="F164">
        <v>0</v>
      </c>
      <c r="G164">
        <v>28.393162393162299</v>
      </c>
      <c r="H164">
        <v>92.976853649857105</v>
      </c>
      <c r="I164" t="s">
        <v>729</v>
      </c>
    </row>
    <row r="165" spans="1:9" x14ac:dyDescent="0.2">
      <c r="A165" t="s">
        <v>452</v>
      </c>
      <c r="B165" s="4">
        <v>44575</v>
      </c>
      <c r="C165">
        <v>3.7831194118660899E-2</v>
      </c>
      <c r="D165">
        <v>0.13404926008519699</v>
      </c>
      <c r="E165">
        <v>0</v>
      </c>
      <c r="F165">
        <v>0</v>
      </c>
      <c r="G165">
        <v>28.393162393162299</v>
      </c>
      <c r="H165">
        <v>92.976853649857105</v>
      </c>
      <c r="I165" t="s">
        <v>182</v>
      </c>
    </row>
    <row r="166" spans="1:9" x14ac:dyDescent="0.2">
      <c r="A166" t="s">
        <v>1176</v>
      </c>
      <c r="B166" s="4">
        <v>44575</v>
      </c>
      <c r="C166">
        <v>3.7831194118660899E-2</v>
      </c>
      <c r="D166">
        <v>0.13404926008519699</v>
      </c>
      <c r="E166">
        <v>0</v>
      </c>
      <c r="F166">
        <v>0</v>
      </c>
      <c r="G166">
        <v>28.393162393162299</v>
      </c>
      <c r="H166">
        <v>92.976853649857105</v>
      </c>
      <c r="I166" t="s">
        <v>749</v>
      </c>
    </row>
    <row r="167" spans="1:9" x14ac:dyDescent="0.2">
      <c r="A167" t="s">
        <v>1175</v>
      </c>
      <c r="B167" s="4">
        <v>44575</v>
      </c>
      <c r="C167">
        <v>3.7831194118660899E-2</v>
      </c>
      <c r="D167">
        <v>0.13404926008519699</v>
      </c>
      <c r="E167">
        <v>0</v>
      </c>
      <c r="F167">
        <v>0</v>
      </c>
      <c r="G167">
        <v>28.393162393162299</v>
      </c>
      <c r="H167">
        <v>92.976853649857105</v>
      </c>
      <c r="I167" t="s">
        <v>734</v>
      </c>
    </row>
    <row r="168" spans="1:9" x14ac:dyDescent="0.2">
      <c r="A168" t="s">
        <v>1174</v>
      </c>
      <c r="B168" s="4">
        <v>44575</v>
      </c>
      <c r="C168">
        <v>3.7831194118660899E-2</v>
      </c>
      <c r="D168">
        <v>0.13404926008519699</v>
      </c>
      <c r="E168">
        <v>0</v>
      </c>
      <c r="F168">
        <v>0</v>
      </c>
      <c r="G168">
        <v>28.393162393162299</v>
      </c>
      <c r="H168">
        <v>92.976853649857105</v>
      </c>
      <c r="I168" t="s">
        <v>772</v>
      </c>
    </row>
    <row r="169" spans="1:9" x14ac:dyDescent="0.2">
      <c r="A169" t="s">
        <v>1173</v>
      </c>
      <c r="B169" s="4">
        <v>44575</v>
      </c>
      <c r="C169">
        <v>3.7831194118660899E-2</v>
      </c>
      <c r="D169">
        <v>0.13404926008519699</v>
      </c>
      <c r="E169">
        <v>0</v>
      </c>
      <c r="F169">
        <v>0</v>
      </c>
      <c r="G169">
        <v>28.393162393162299</v>
      </c>
      <c r="H169">
        <v>92.976853649857105</v>
      </c>
      <c r="I169" t="s">
        <v>749</v>
      </c>
    </row>
    <row r="170" spans="1:9" x14ac:dyDescent="0.2">
      <c r="A170" t="s">
        <v>1172</v>
      </c>
      <c r="B170" s="4">
        <v>44575</v>
      </c>
      <c r="C170">
        <v>3.7831194118660899E-2</v>
      </c>
      <c r="D170">
        <v>0.13404926008519699</v>
      </c>
      <c r="E170">
        <v>0</v>
      </c>
      <c r="F170">
        <v>0</v>
      </c>
      <c r="G170">
        <v>28.393162393162299</v>
      </c>
      <c r="H170">
        <v>92.976853649857105</v>
      </c>
      <c r="I170" t="s">
        <v>986</v>
      </c>
    </row>
    <row r="171" spans="1:9" x14ac:dyDescent="0.2">
      <c r="A171" t="s">
        <v>1171</v>
      </c>
      <c r="B171" s="4">
        <v>44575</v>
      </c>
      <c r="C171">
        <v>3.7831194118660899E-2</v>
      </c>
      <c r="D171">
        <v>0.13404926008519699</v>
      </c>
      <c r="E171">
        <v>0</v>
      </c>
      <c r="F171">
        <v>0</v>
      </c>
      <c r="G171">
        <v>28.393162393162299</v>
      </c>
      <c r="H171">
        <v>92.976853649857105</v>
      </c>
      <c r="I171" t="s">
        <v>784</v>
      </c>
    </row>
    <row r="172" spans="1:9" x14ac:dyDescent="0.2">
      <c r="A172" t="s">
        <v>1170</v>
      </c>
      <c r="B172" s="4">
        <v>44575</v>
      </c>
      <c r="C172">
        <v>3.7831194118660899E-2</v>
      </c>
      <c r="D172">
        <v>0.13404926008519699</v>
      </c>
      <c r="E172">
        <v>0</v>
      </c>
      <c r="F172">
        <v>0</v>
      </c>
      <c r="G172">
        <v>28.393162393162299</v>
      </c>
      <c r="H172">
        <v>92.976853649857105</v>
      </c>
      <c r="I172" t="s">
        <v>753</v>
      </c>
    </row>
    <row r="173" spans="1:9" x14ac:dyDescent="0.2">
      <c r="A173" t="s">
        <v>1169</v>
      </c>
      <c r="B173" s="4">
        <v>44575</v>
      </c>
      <c r="C173">
        <v>3.7831194118660899E-2</v>
      </c>
      <c r="D173">
        <v>0.13404926008519699</v>
      </c>
      <c r="E173">
        <v>0</v>
      </c>
      <c r="F173">
        <v>0</v>
      </c>
      <c r="G173">
        <v>28.393162393162299</v>
      </c>
      <c r="H173">
        <v>92.976853649857105</v>
      </c>
      <c r="I173" t="s">
        <v>715</v>
      </c>
    </row>
    <row r="174" spans="1:9" x14ac:dyDescent="0.2">
      <c r="A174" t="s">
        <v>1168</v>
      </c>
      <c r="B174" s="4">
        <v>44575</v>
      </c>
      <c r="C174">
        <v>3.7831194118660899E-2</v>
      </c>
      <c r="D174">
        <v>0.13404926008519699</v>
      </c>
      <c r="E174">
        <v>0</v>
      </c>
      <c r="F174">
        <v>0</v>
      </c>
      <c r="G174">
        <v>28.393162393162299</v>
      </c>
      <c r="H174">
        <v>92.976853649857105</v>
      </c>
      <c r="I174" t="s">
        <v>886</v>
      </c>
    </row>
    <row r="175" spans="1:9" x14ac:dyDescent="0.2">
      <c r="A175" t="s">
        <v>190</v>
      </c>
      <c r="B175" t="s">
        <v>1167</v>
      </c>
      <c r="C175">
        <v>3.8556889769242E-2</v>
      </c>
      <c r="D175">
        <v>0.134856682986365</v>
      </c>
      <c r="E175">
        <v>0</v>
      </c>
      <c r="F175">
        <v>0</v>
      </c>
      <c r="G175">
        <v>3.3222506393861799</v>
      </c>
      <c r="H175">
        <v>10.815987194714999</v>
      </c>
      <c r="I175" t="s">
        <v>1166</v>
      </c>
    </row>
    <row r="176" spans="1:9" x14ac:dyDescent="0.2">
      <c r="A176" t="s">
        <v>550</v>
      </c>
      <c r="B176" t="s">
        <v>548</v>
      </c>
      <c r="C176">
        <v>3.93142302164875E-2</v>
      </c>
      <c r="D176">
        <v>0.134856682986365</v>
      </c>
      <c r="E176">
        <v>0</v>
      </c>
      <c r="F176">
        <v>0</v>
      </c>
      <c r="G176">
        <v>6.6822776280323399</v>
      </c>
      <c r="H176">
        <v>21.624977929232301</v>
      </c>
      <c r="I176" t="s">
        <v>1165</v>
      </c>
    </row>
    <row r="177" spans="1:9" x14ac:dyDescent="0.2">
      <c r="A177" t="s">
        <v>549</v>
      </c>
      <c r="B177" t="s">
        <v>548</v>
      </c>
      <c r="C177">
        <v>3.93142302164875E-2</v>
      </c>
      <c r="D177">
        <v>0.134856682986365</v>
      </c>
      <c r="E177">
        <v>0</v>
      </c>
      <c r="F177">
        <v>0</v>
      </c>
      <c r="G177">
        <v>6.6822776280323399</v>
      </c>
      <c r="H177">
        <v>21.624977929232301</v>
      </c>
      <c r="I177" t="s">
        <v>1164</v>
      </c>
    </row>
    <row r="178" spans="1:9" x14ac:dyDescent="0.2">
      <c r="A178" t="s">
        <v>71</v>
      </c>
      <c r="B178" t="s">
        <v>1163</v>
      </c>
      <c r="C178">
        <v>3.9591511270816997E-2</v>
      </c>
      <c r="D178">
        <v>0.134856682986365</v>
      </c>
      <c r="E178">
        <v>0</v>
      </c>
      <c r="F178">
        <v>0</v>
      </c>
      <c r="G178">
        <v>4.1883338064149802</v>
      </c>
      <c r="H178">
        <v>13.524718512586199</v>
      </c>
      <c r="I178" t="s">
        <v>1162</v>
      </c>
    </row>
    <row r="179" spans="1:9" x14ac:dyDescent="0.2">
      <c r="A179" t="s">
        <v>1161</v>
      </c>
      <c r="B179" s="4">
        <v>44576</v>
      </c>
      <c r="C179">
        <v>4.04790043547981E-2</v>
      </c>
      <c r="D179">
        <v>0.134856682986365</v>
      </c>
      <c r="E179">
        <v>0</v>
      </c>
      <c r="F179">
        <v>0</v>
      </c>
      <c r="G179">
        <v>26.3637566137566</v>
      </c>
      <c r="H179">
        <v>84.547825328048702</v>
      </c>
      <c r="I179" t="s">
        <v>1160</v>
      </c>
    </row>
    <row r="180" spans="1:9" x14ac:dyDescent="0.2">
      <c r="A180" t="s">
        <v>1159</v>
      </c>
      <c r="B180" s="4">
        <v>44576</v>
      </c>
      <c r="C180">
        <v>4.04790043547981E-2</v>
      </c>
      <c r="D180">
        <v>0.134856682986365</v>
      </c>
      <c r="E180">
        <v>0</v>
      </c>
      <c r="F180">
        <v>0</v>
      </c>
      <c r="G180">
        <v>26.3637566137566</v>
      </c>
      <c r="H180">
        <v>84.547825328048702</v>
      </c>
      <c r="I180" t="s">
        <v>736</v>
      </c>
    </row>
    <row r="181" spans="1:9" x14ac:dyDescent="0.2">
      <c r="A181" t="s">
        <v>1158</v>
      </c>
      <c r="B181" s="4">
        <v>44576</v>
      </c>
      <c r="C181">
        <v>4.04790043547981E-2</v>
      </c>
      <c r="D181">
        <v>0.134856682986365</v>
      </c>
      <c r="E181">
        <v>0</v>
      </c>
      <c r="F181">
        <v>0</v>
      </c>
      <c r="G181">
        <v>26.3637566137566</v>
      </c>
      <c r="H181">
        <v>84.547825328048702</v>
      </c>
      <c r="I181" t="s">
        <v>859</v>
      </c>
    </row>
    <row r="182" spans="1:9" x14ac:dyDescent="0.2">
      <c r="A182" t="s">
        <v>1157</v>
      </c>
      <c r="B182" s="4">
        <v>44576</v>
      </c>
      <c r="C182">
        <v>4.04790043547981E-2</v>
      </c>
      <c r="D182">
        <v>0.134856682986365</v>
      </c>
      <c r="E182">
        <v>0</v>
      </c>
      <c r="F182">
        <v>0</v>
      </c>
      <c r="G182">
        <v>26.3637566137566</v>
      </c>
      <c r="H182">
        <v>84.547825328048702</v>
      </c>
      <c r="I182" t="s">
        <v>708</v>
      </c>
    </row>
    <row r="183" spans="1:9" x14ac:dyDescent="0.2">
      <c r="A183" t="s">
        <v>1156</v>
      </c>
      <c r="B183" s="4">
        <v>44576</v>
      </c>
      <c r="C183">
        <v>4.04790043547981E-2</v>
      </c>
      <c r="D183">
        <v>0.134856682986365</v>
      </c>
      <c r="E183">
        <v>0</v>
      </c>
      <c r="F183">
        <v>0</v>
      </c>
      <c r="G183">
        <v>26.3637566137566</v>
      </c>
      <c r="H183">
        <v>84.547825328048702</v>
      </c>
      <c r="I183" t="s">
        <v>753</v>
      </c>
    </row>
    <row r="184" spans="1:9" x14ac:dyDescent="0.2">
      <c r="A184" t="s">
        <v>1155</v>
      </c>
      <c r="B184" s="4">
        <v>44576</v>
      </c>
      <c r="C184">
        <v>4.04790043547981E-2</v>
      </c>
      <c r="D184">
        <v>0.134856682986365</v>
      </c>
      <c r="E184">
        <v>0</v>
      </c>
      <c r="F184">
        <v>0</v>
      </c>
      <c r="G184">
        <v>26.3637566137566</v>
      </c>
      <c r="H184">
        <v>84.547825328048702</v>
      </c>
      <c r="I184" t="s">
        <v>753</v>
      </c>
    </row>
    <row r="185" spans="1:9" x14ac:dyDescent="0.2">
      <c r="A185" t="s">
        <v>440</v>
      </c>
      <c r="B185" s="4">
        <v>44576</v>
      </c>
      <c r="C185">
        <v>4.04790043547981E-2</v>
      </c>
      <c r="D185">
        <v>0.134856682986365</v>
      </c>
      <c r="E185">
        <v>0</v>
      </c>
      <c r="F185">
        <v>0</v>
      </c>
      <c r="G185">
        <v>26.3637566137566</v>
      </c>
      <c r="H185">
        <v>84.547825328048702</v>
      </c>
      <c r="I185" t="s">
        <v>772</v>
      </c>
    </row>
    <row r="186" spans="1:9" x14ac:dyDescent="0.2">
      <c r="A186" t="s">
        <v>611</v>
      </c>
      <c r="B186" t="s">
        <v>1154</v>
      </c>
      <c r="C186">
        <v>4.2427216784940699E-2</v>
      </c>
      <c r="D186">
        <v>0.134858938029253</v>
      </c>
      <c r="E186">
        <v>0</v>
      </c>
      <c r="F186">
        <v>0</v>
      </c>
      <c r="G186">
        <v>2.32750496031746</v>
      </c>
      <c r="H186">
        <v>7.3548347178642199</v>
      </c>
      <c r="I186" t="s">
        <v>1153</v>
      </c>
    </row>
    <row r="187" spans="1:9" x14ac:dyDescent="0.2">
      <c r="A187" t="s">
        <v>1152</v>
      </c>
      <c r="B187" s="4">
        <v>44577</v>
      </c>
      <c r="C187">
        <v>4.3119660446547602E-2</v>
      </c>
      <c r="D187">
        <v>0.134858938029253</v>
      </c>
      <c r="E187">
        <v>0</v>
      </c>
      <c r="F187">
        <v>0</v>
      </c>
      <c r="G187">
        <v>24.604938271604901</v>
      </c>
      <c r="H187">
        <v>77.352420005778797</v>
      </c>
      <c r="I187" t="s">
        <v>753</v>
      </c>
    </row>
    <row r="188" spans="1:9" x14ac:dyDescent="0.2">
      <c r="A188" t="s">
        <v>1151</v>
      </c>
      <c r="B188" s="4">
        <v>44577</v>
      </c>
      <c r="C188">
        <v>4.3119660446547602E-2</v>
      </c>
      <c r="D188">
        <v>0.134858938029253</v>
      </c>
      <c r="E188">
        <v>0</v>
      </c>
      <c r="F188">
        <v>0</v>
      </c>
      <c r="G188">
        <v>24.604938271604901</v>
      </c>
      <c r="H188">
        <v>77.352420005778797</v>
      </c>
      <c r="I188" t="s">
        <v>749</v>
      </c>
    </row>
    <row r="189" spans="1:9" x14ac:dyDescent="0.2">
      <c r="A189" t="s">
        <v>1150</v>
      </c>
      <c r="B189" s="4">
        <v>44577</v>
      </c>
      <c r="C189">
        <v>4.3119660446547602E-2</v>
      </c>
      <c r="D189">
        <v>0.134858938029253</v>
      </c>
      <c r="E189">
        <v>0</v>
      </c>
      <c r="F189">
        <v>0</v>
      </c>
      <c r="G189">
        <v>24.604938271604901</v>
      </c>
      <c r="H189">
        <v>77.352420005778797</v>
      </c>
      <c r="I189" t="s">
        <v>754</v>
      </c>
    </row>
    <row r="190" spans="1:9" x14ac:dyDescent="0.2">
      <c r="A190" t="s">
        <v>1149</v>
      </c>
      <c r="B190" s="4">
        <v>44577</v>
      </c>
      <c r="C190">
        <v>4.3119660446547602E-2</v>
      </c>
      <c r="D190">
        <v>0.134858938029253</v>
      </c>
      <c r="E190">
        <v>0</v>
      </c>
      <c r="F190">
        <v>0</v>
      </c>
      <c r="G190">
        <v>24.604938271604901</v>
      </c>
      <c r="H190">
        <v>77.352420005778797</v>
      </c>
      <c r="I190" t="s">
        <v>715</v>
      </c>
    </row>
    <row r="191" spans="1:9" x14ac:dyDescent="0.2">
      <c r="A191" t="s">
        <v>1148</v>
      </c>
      <c r="B191" s="4">
        <v>44577</v>
      </c>
      <c r="C191">
        <v>4.3119660446547602E-2</v>
      </c>
      <c r="D191">
        <v>0.134858938029253</v>
      </c>
      <c r="E191">
        <v>0</v>
      </c>
      <c r="F191">
        <v>0</v>
      </c>
      <c r="G191">
        <v>24.604938271604901</v>
      </c>
      <c r="H191">
        <v>77.352420005778797</v>
      </c>
      <c r="I191" t="s">
        <v>729</v>
      </c>
    </row>
    <row r="192" spans="1:9" x14ac:dyDescent="0.2">
      <c r="A192" t="s">
        <v>1147</v>
      </c>
      <c r="B192" s="4">
        <v>44577</v>
      </c>
      <c r="C192">
        <v>4.3119660446547602E-2</v>
      </c>
      <c r="D192">
        <v>0.134858938029253</v>
      </c>
      <c r="E192">
        <v>0</v>
      </c>
      <c r="F192">
        <v>0</v>
      </c>
      <c r="G192">
        <v>24.604938271604901</v>
      </c>
      <c r="H192">
        <v>77.352420005778797</v>
      </c>
      <c r="I192" t="s">
        <v>753</v>
      </c>
    </row>
    <row r="193" spans="1:9" x14ac:dyDescent="0.2">
      <c r="A193" t="s">
        <v>1146</v>
      </c>
      <c r="B193" s="4">
        <v>44577</v>
      </c>
      <c r="C193">
        <v>4.3119660446547602E-2</v>
      </c>
      <c r="D193">
        <v>0.134858938029253</v>
      </c>
      <c r="E193">
        <v>0</v>
      </c>
      <c r="F193">
        <v>0</v>
      </c>
      <c r="G193">
        <v>24.604938271604901</v>
      </c>
      <c r="H193">
        <v>77.352420005778797</v>
      </c>
      <c r="I193" t="s">
        <v>742</v>
      </c>
    </row>
    <row r="194" spans="1:9" x14ac:dyDescent="0.2">
      <c r="A194" t="s">
        <v>1145</v>
      </c>
      <c r="B194" s="4">
        <v>44577</v>
      </c>
      <c r="C194">
        <v>4.3119660446547602E-2</v>
      </c>
      <c r="D194">
        <v>0.134858938029253</v>
      </c>
      <c r="E194">
        <v>0</v>
      </c>
      <c r="F194">
        <v>0</v>
      </c>
      <c r="G194">
        <v>24.604938271604901</v>
      </c>
      <c r="H194">
        <v>77.352420005778797</v>
      </c>
      <c r="I194" t="s">
        <v>742</v>
      </c>
    </row>
    <row r="195" spans="1:9" x14ac:dyDescent="0.2">
      <c r="A195" t="s">
        <v>1144</v>
      </c>
      <c r="B195" s="4">
        <v>44577</v>
      </c>
      <c r="C195">
        <v>4.3119660446547602E-2</v>
      </c>
      <c r="D195">
        <v>0.134858938029253</v>
      </c>
      <c r="E195">
        <v>0</v>
      </c>
      <c r="F195">
        <v>0</v>
      </c>
      <c r="G195">
        <v>24.604938271604901</v>
      </c>
      <c r="H195">
        <v>77.352420005778797</v>
      </c>
      <c r="I195" t="s">
        <v>1143</v>
      </c>
    </row>
    <row r="196" spans="1:9" x14ac:dyDescent="0.2">
      <c r="A196" t="s">
        <v>1142</v>
      </c>
      <c r="B196" s="4">
        <v>44577</v>
      </c>
      <c r="C196">
        <v>4.3119660446547602E-2</v>
      </c>
      <c r="D196">
        <v>0.134858938029253</v>
      </c>
      <c r="E196">
        <v>0</v>
      </c>
      <c r="F196">
        <v>0</v>
      </c>
      <c r="G196">
        <v>24.604938271604901</v>
      </c>
      <c r="H196">
        <v>77.352420005778797</v>
      </c>
      <c r="I196" t="s">
        <v>974</v>
      </c>
    </row>
    <row r="197" spans="1:9" x14ac:dyDescent="0.2">
      <c r="A197" t="s">
        <v>1141</v>
      </c>
      <c r="B197" s="4">
        <v>44577</v>
      </c>
      <c r="C197">
        <v>4.3119660446547602E-2</v>
      </c>
      <c r="D197">
        <v>0.134858938029253</v>
      </c>
      <c r="E197">
        <v>0</v>
      </c>
      <c r="F197">
        <v>0</v>
      </c>
      <c r="G197">
        <v>24.604938271604901</v>
      </c>
      <c r="H197">
        <v>77.352420005778797</v>
      </c>
      <c r="I197" t="s">
        <v>729</v>
      </c>
    </row>
    <row r="198" spans="1:9" x14ac:dyDescent="0.2">
      <c r="A198" t="s">
        <v>46</v>
      </c>
      <c r="B198" t="s">
        <v>1140</v>
      </c>
      <c r="C198">
        <v>4.4168284832240397E-2</v>
      </c>
      <c r="D198">
        <v>0.13743735331047399</v>
      </c>
      <c r="E198">
        <v>0</v>
      </c>
      <c r="F198">
        <v>0</v>
      </c>
      <c r="G198">
        <v>3.1737801149565801</v>
      </c>
      <c r="H198">
        <v>9.9013950711869096</v>
      </c>
      <c r="I198" t="s">
        <v>1139</v>
      </c>
    </row>
    <row r="199" spans="1:9" x14ac:dyDescent="0.2">
      <c r="A199" t="s">
        <v>1138</v>
      </c>
      <c r="B199" s="4">
        <v>44578</v>
      </c>
      <c r="C199">
        <v>4.5753181325315001E-2</v>
      </c>
      <c r="D199">
        <v>0.137483824276559</v>
      </c>
      <c r="E199">
        <v>0</v>
      </c>
      <c r="F199">
        <v>0</v>
      </c>
      <c r="G199">
        <v>23.0659722222222</v>
      </c>
      <c r="H199">
        <v>71.146851828273697</v>
      </c>
      <c r="I199" t="s">
        <v>788</v>
      </c>
    </row>
    <row r="200" spans="1:9" x14ac:dyDescent="0.2">
      <c r="A200" t="s">
        <v>1137</v>
      </c>
      <c r="B200" s="4">
        <v>44578</v>
      </c>
      <c r="C200">
        <v>4.5753181325315001E-2</v>
      </c>
      <c r="D200">
        <v>0.137483824276559</v>
      </c>
      <c r="E200">
        <v>0</v>
      </c>
      <c r="F200">
        <v>0</v>
      </c>
      <c r="G200">
        <v>23.0659722222222</v>
      </c>
      <c r="H200">
        <v>71.146851828273697</v>
      </c>
      <c r="I200" t="s">
        <v>736</v>
      </c>
    </row>
    <row r="201" spans="1:9" x14ac:dyDescent="0.2">
      <c r="A201" t="s">
        <v>1136</v>
      </c>
      <c r="B201" s="4">
        <v>44578</v>
      </c>
      <c r="C201">
        <v>4.5753181325315001E-2</v>
      </c>
      <c r="D201">
        <v>0.137483824276559</v>
      </c>
      <c r="E201">
        <v>0</v>
      </c>
      <c r="F201">
        <v>0</v>
      </c>
      <c r="G201">
        <v>23.0659722222222</v>
      </c>
      <c r="H201">
        <v>71.146851828273697</v>
      </c>
      <c r="I201" t="s">
        <v>734</v>
      </c>
    </row>
    <row r="202" spans="1:9" x14ac:dyDescent="0.2">
      <c r="A202" t="s">
        <v>1135</v>
      </c>
      <c r="B202" s="4">
        <v>44578</v>
      </c>
      <c r="C202">
        <v>4.5753181325315001E-2</v>
      </c>
      <c r="D202">
        <v>0.137483824276559</v>
      </c>
      <c r="E202">
        <v>0</v>
      </c>
      <c r="F202">
        <v>0</v>
      </c>
      <c r="G202">
        <v>23.0659722222222</v>
      </c>
      <c r="H202">
        <v>71.146851828273697</v>
      </c>
      <c r="I202" t="s">
        <v>749</v>
      </c>
    </row>
    <row r="203" spans="1:9" x14ac:dyDescent="0.2">
      <c r="A203" t="s">
        <v>1134</v>
      </c>
      <c r="B203" s="4">
        <v>44578</v>
      </c>
      <c r="C203">
        <v>4.5753181325315001E-2</v>
      </c>
      <c r="D203">
        <v>0.137483824276559</v>
      </c>
      <c r="E203">
        <v>0</v>
      </c>
      <c r="F203">
        <v>0</v>
      </c>
      <c r="G203">
        <v>23.0659722222222</v>
      </c>
      <c r="H203">
        <v>71.146851828273697</v>
      </c>
      <c r="I203" t="s">
        <v>775</v>
      </c>
    </row>
    <row r="204" spans="1:9" x14ac:dyDescent="0.2">
      <c r="A204" t="s">
        <v>1133</v>
      </c>
      <c r="B204" s="4">
        <v>44578</v>
      </c>
      <c r="C204">
        <v>4.5753181325315001E-2</v>
      </c>
      <c r="D204">
        <v>0.137483824276559</v>
      </c>
      <c r="E204">
        <v>0</v>
      </c>
      <c r="F204">
        <v>0</v>
      </c>
      <c r="G204">
        <v>23.0659722222222</v>
      </c>
      <c r="H204">
        <v>71.146851828273697</v>
      </c>
      <c r="I204" t="s">
        <v>986</v>
      </c>
    </row>
    <row r="205" spans="1:9" x14ac:dyDescent="0.2">
      <c r="A205" t="s">
        <v>1132</v>
      </c>
      <c r="B205" s="4">
        <v>44578</v>
      </c>
      <c r="C205">
        <v>4.5753181325315001E-2</v>
      </c>
      <c r="D205">
        <v>0.137483824276559</v>
      </c>
      <c r="E205">
        <v>0</v>
      </c>
      <c r="F205">
        <v>0</v>
      </c>
      <c r="G205">
        <v>23.0659722222222</v>
      </c>
      <c r="H205">
        <v>71.146851828273697</v>
      </c>
      <c r="I205" t="s">
        <v>742</v>
      </c>
    </row>
    <row r="206" spans="1:9" x14ac:dyDescent="0.2">
      <c r="A206" t="s">
        <v>1131</v>
      </c>
      <c r="B206" t="s">
        <v>518</v>
      </c>
      <c r="C206">
        <v>4.7080115371354599E-2</v>
      </c>
      <c r="D206">
        <v>0.13866505270164001</v>
      </c>
      <c r="E206">
        <v>0</v>
      </c>
      <c r="F206">
        <v>0</v>
      </c>
      <c r="G206">
        <v>6.0319537431527603</v>
      </c>
      <c r="H206">
        <v>18.433074865291101</v>
      </c>
      <c r="I206" t="s">
        <v>1130</v>
      </c>
    </row>
    <row r="207" spans="1:9" x14ac:dyDescent="0.2">
      <c r="A207" t="s">
        <v>1129</v>
      </c>
      <c r="B207" s="4">
        <v>44579</v>
      </c>
      <c r="C207">
        <v>4.8379585909741799E-2</v>
      </c>
      <c r="D207">
        <v>0.13866505270164001</v>
      </c>
      <c r="E207">
        <v>0</v>
      </c>
      <c r="F207">
        <v>0</v>
      </c>
      <c r="G207">
        <v>21.708061002178599</v>
      </c>
      <c r="H207">
        <v>65.7467122997584</v>
      </c>
      <c r="I207" t="s">
        <v>734</v>
      </c>
    </row>
    <row r="208" spans="1:9" x14ac:dyDescent="0.2">
      <c r="A208" t="s">
        <v>420</v>
      </c>
      <c r="B208" s="4">
        <v>44579</v>
      </c>
      <c r="C208">
        <v>4.8379585909741799E-2</v>
      </c>
      <c r="D208">
        <v>0.13866505270164001</v>
      </c>
      <c r="E208">
        <v>0</v>
      </c>
      <c r="F208">
        <v>0</v>
      </c>
      <c r="G208">
        <v>21.708061002178599</v>
      </c>
      <c r="H208">
        <v>65.7467122997584</v>
      </c>
      <c r="I208" t="s">
        <v>753</v>
      </c>
    </row>
    <row r="209" spans="1:9" x14ac:dyDescent="0.2">
      <c r="A209" t="s">
        <v>1128</v>
      </c>
      <c r="B209" s="4">
        <v>44579</v>
      </c>
      <c r="C209">
        <v>4.8379585909741799E-2</v>
      </c>
      <c r="D209">
        <v>0.13866505270164001</v>
      </c>
      <c r="E209">
        <v>0</v>
      </c>
      <c r="F209">
        <v>0</v>
      </c>
      <c r="G209">
        <v>21.708061002178599</v>
      </c>
      <c r="H209">
        <v>65.7467122997584</v>
      </c>
      <c r="I209" t="s">
        <v>811</v>
      </c>
    </row>
    <row r="210" spans="1:9" x14ac:dyDescent="0.2">
      <c r="A210" t="s">
        <v>1127</v>
      </c>
      <c r="B210" s="4">
        <v>44579</v>
      </c>
      <c r="C210">
        <v>4.8379585909741799E-2</v>
      </c>
      <c r="D210">
        <v>0.13866505270164001</v>
      </c>
      <c r="E210">
        <v>0</v>
      </c>
      <c r="F210">
        <v>0</v>
      </c>
      <c r="G210">
        <v>21.708061002178599</v>
      </c>
      <c r="H210">
        <v>65.7467122997584</v>
      </c>
      <c r="I210" t="s">
        <v>775</v>
      </c>
    </row>
    <row r="211" spans="1:9" x14ac:dyDescent="0.2">
      <c r="A211" t="s">
        <v>1126</v>
      </c>
      <c r="B211" s="4">
        <v>44579</v>
      </c>
      <c r="C211">
        <v>4.8379585909741799E-2</v>
      </c>
      <c r="D211">
        <v>0.13866505270164001</v>
      </c>
      <c r="E211">
        <v>0</v>
      </c>
      <c r="F211">
        <v>0</v>
      </c>
      <c r="G211">
        <v>21.708061002178599</v>
      </c>
      <c r="H211">
        <v>65.7467122997584</v>
      </c>
      <c r="I211" t="s">
        <v>753</v>
      </c>
    </row>
    <row r="212" spans="1:9" x14ac:dyDescent="0.2">
      <c r="A212" t="s">
        <v>1125</v>
      </c>
      <c r="B212" t="s">
        <v>1124</v>
      </c>
      <c r="C212">
        <v>5.0468927953353698E-2</v>
      </c>
      <c r="D212">
        <v>0.13866505270164001</v>
      </c>
      <c r="E212">
        <v>0</v>
      </c>
      <c r="F212">
        <v>0</v>
      </c>
      <c r="G212">
        <v>5.7966944566330199</v>
      </c>
      <c r="H212">
        <v>17.311233370516199</v>
      </c>
      <c r="I212" t="s">
        <v>1123</v>
      </c>
    </row>
    <row r="213" spans="1:9" x14ac:dyDescent="0.2">
      <c r="A213" t="s">
        <v>1122</v>
      </c>
      <c r="B213" s="4">
        <v>44580</v>
      </c>
      <c r="C213">
        <v>5.0998893037362103E-2</v>
      </c>
      <c r="D213">
        <v>0.13866505270164001</v>
      </c>
      <c r="E213">
        <v>0</v>
      </c>
      <c r="F213">
        <v>0</v>
      </c>
      <c r="G213">
        <v>20.501028806584301</v>
      </c>
      <c r="H213">
        <v>61.010064387029502</v>
      </c>
      <c r="I213" t="s">
        <v>811</v>
      </c>
    </row>
    <row r="214" spans="1:9" x14ac:dyDescent="0.2">
      <c r="A214" t="s">
        <v>413</v>
      </c>
      <c r="B214" s="4">
        <v>44580</v>
      </c>
      <c r="C214">
        <v>5.0998893037362103E-2</v>
      </c>
      <c r="D214">
        <v>0.13866505270164001</v>
      </c>
      <c r="E214">
        <v>0</v>
      </c>
      <c r="F214">
        <v>0</v>
      </c>
      <c r="G214">
        <v>20.501028806584301</v>
      </c>
      <c r="H214">
        <v>61.010064387029502</v>
      </c>
      <c r="I214" t="s">
        <v>72</v>
      </c>
    </row>
    <row r="215" spans="1:9" x14ac:dyDescent="0.2">
      <c r="A215" t="s">
        <v>1121</v>
      </c>
      <c r="B215" s="4">
        <v>44580</v>
      </c>
      <c r="C215">
        <v>5.0998893037362103E-2</v>
      </c>
      <c r="D215">
        <v>0.13866505270164001</v>
      </c>
      <c r="E215">
        <v>0</v>
      </c>
      <c r="F215">
        <v>0</v>
      </c>
      <c r="G215">
        <v>20.501028806584301</v>
      </c>
      <c r="H215">
        <v>61.010064387029502</v>
      </c>
      <c r="I215" t="s">
        <v>749</v>
      </c>
    </row>
    <row r="216" spans="1:9" x14ac:dyDescent="0.2">
      <c r="A216" t="s">
        <v>1120</v>
      </c>
      <c r="B216" s="4">
        <v>44580</v>
      </c>
      <c r="C216">
        <v>5.0998893037362103E-2</v>
      </c>
      <c r="D216">
        <v>0.13866505270164001</v>
      </c>
      <c r="E216">
        <v>0</v>
      </c>
      <c r="F216">
        <v>0</v>
      </c>
      <c r="G216">
        <v>20.501028806584301</v>
      </c>
      <c r="H216">
        <v>61.010064387029502</v>
      </c>
      <c r="I216" t="s">
        <v>811</v>
      </c>
    </row>
    <row r="217" spans="1:9" x14ac:dyDescent="0.2">
      <c r="A217" t="s">
        <v>1119</v>
      </c>
      <c r="B217" s="4">
        <v>44580</v>
      </c>
      <c r="C217">
        <v>5.0998893037362103E-2</v>
      </c>
      <c r="D217">
        <v>0.13866505270164001</v>
      </c>
      <c r="E217">
        <v>0</v>
      </c>
      <c r="F217">
        <v>0</v>
      </c>
      <c r="G217">
        <v>20.501028806584301</v>
      </c>
      <c r="H217">
        <v>61.010064387029502</v>
      </c>
      <c r="I217" t="s">
        <v>969</v>
      </c>
    </row>
    <row r="218" spans="1:9" x14ac:dyDescent="0.2">
      <c r="A218" t="s">
        <v>1118</v>
      </c>
      <c r="B218" s="4">
        <v>44580</v>
      </c>
      <c r="C218">
        <v>5.0998893037362103E-2</v>
      </c>
      <c r="D218">
        <v>0.13866505270164001</v>
      </c>
      <c r="E218">
        <v>0</v>
      </c>
      <c r="F218">
        <v>0</v>
      </c>
      <c r="G218">
        <v>20.501028806584301</v>
      </c>
      <c r="H218">
        <v>61.010064387029502</v>
      </c>
      <c r="I218" t="s">
        <v>715</v>
      </c>
    </row>
    <row r="219" spans="1:9" x14ac:dyDescent="0.2">
      <c r="A219" t="s">
        <v>1117</v>
      </c>
      <c r="B219" s="4">
        <v>44580</v>
      </c>
      <c r="C219">
        <v>5.0998893037362103E-2</v>
      </c>
      <c r="D219">
        <v>0.13866505270164001</v>
      </c>
      <c r="E219">
        <v>0</v>
      </c>
      <c r="F219">
        <v>0</v>
      </c>
      <c r="G219">
        <v>20.501028806584301</v>
      </c>
      <c r="H219">
        <v>61.010064387029502</v>
      </c>
      <c r="I219" t="s">
        <v>736</v>
      </c>
    </row>
    <row r="220" spans="1:9" x14ac:dyDescent="0.2">
      <c r="A220" t="s">
        <v>410</v>
      </c>
      <c r="B220" s="4">
        <v>44580</v>
      </c>
      <c r="C220">
        <v>5.0998893037362103E-2</v>
      </c>
      <c r="D220">
        <v>0.13866505270164001</v>
      </c>
      <c r="E220">
        <v>0</v>
      </c>
      <c r="F220">
        <v>0</v>
      </c>
      <c r="G220">
        <v>20.501028806584301</v>
      </c>
      <c r="H220">
        <v>61.010064387029502</v>
      </c>
      <c r="I220" t="s">
        <v>72</v>
      </c>
    </row>
    <row r="221" spans="1:9" x14ac:dyDescent="0.2">
      <c r="A221" t="s">
        <v>1116</v>
      </c>
      <c r="B221" s="4">
        <v>44580</v>
      </c>
      <c r="C221">
        <v>5.0998893037362103E-2</v>
      </c>
      <c r="D221">
        <v>0.13866505270164001</v>
      </c>
      <c r="E221">
        <v>0</v>
      </c>
      <c r="F221">
        <v>0</v>
      </c>
      <c r="G221">
        <v>20.501028806584301</v>
      </c>
      <c r="H221">
        <v>61.010064387029502</v>
      </c>
      <c r="I221" t="s">
        <v>742</v>
      </c>
    </row>
    <row r="222" spans="1:9" x14ac:dyDescent="0.2">
      <c r="A222" t="s">
        <v>1115</v>
      </c>
      <c r="B222" s="4">
        <v>44580</v>
      </c>
      <c r="C222">
        <v>5.0998893037362103E-2</v>
      </c>
      <c r="D222">
        <v>0.13866505270164001</v>
      </c>
      <c r="E222">
        <v>0</v>
      </c>
      <c r="F222">
        <v>0</v>
      </c>
      <c r="G222">
        <v>20.501028806584301</v>
      </c>
      <c r="H222">
        <v>61.010064387029502</v>
      </c>
      <c r="I222" t="s">
        <v>859</v>
      </c>
    </row>
    <row r="223" spans="1:9" x14ac:dyDescent="0.2">
      <c r="A223" t="s">
        <v>1114</v>
      </c>
      <c r="B223" s="4">
        <v>44580</v>
      </c>
      <c r="C223">
        <v>5.0998893037362103E-2</v>
      </c>
      <c r="D223">
        <v>0.13866505270164001</v>
      </c>
      <c r="E223">
        <v>0</v>
      </c>
      <c r="F223">
        <v>0</v>
      </c>
      <c r="G223">
        <v>20.501028806584301</v>
      </c>
      <c r="H223">
        <v>61.010064387029502</v>
      </c>
      <c r="I223" t="s">
        <v>841</v>
      </c>
    </row>
    <row r="224" spans="1:9" x14ac:dyDescent="0.2">
      <c r="A224" t="s">
        <v>1113</v>
      </c>
      <c r="B224" s="4">
        <v>44580</v>
      </c>
      <c r="C224">
        <v>5.0998893037362103E-2</v>
      </c>
      <c r="D224">
        <v>0.13866505270164001</v>
      </c>
      <c r="E224">
        <v>0</v>
      </c>
      <c r="F224">
        <v>0</v>
      </c>
      <c r="G224">
        <v>20.501028806584301</v>
      </c>
      <c r="H224">
        <v>61.010064387029502</v>
      </c>
      <c r="I224" t="s">
        <v>715</v>
      </c>
    </row>
    <row r="225" spans="1:9" x14ac:dyDescent="0.2">
      <c r="A225" t="s">
        <v>1112</v>
      </c>
      <c r="B225" s="4">
        <v>44580</v>
      </c>
      <c r="C225">
        <v>5.0998893037362103E-2</v>
      </c>
      <c r="D225">
        <v>0.13866505270164001</v>
      </c>
      <c r="E225">
        <v>0</v>
      </c>
      <c r="F225">
        <v>0</v>
      </c>
      <c r="G225">
        <v>20.501028806584301</v>
      </c>
      <c r="H225">
        <v>61.010064387029502</v>
      </c>
      <c r="I225" t="s">
        <v>859</v>
      </c>
    </row>
    <row r="226" spans="1:9" x14ac:dyDescent="0.2">
      <c r="A226" t="s">
        <v>1111</v>
      </c>
      <c r="B226" s="4">
        <v>44580</v>
      </c>
      <c r="C226">
        <v>5.0998893037362103E-2</v>
      </c>
      <c r="D226">
        <v>0.13866505270164001</v>
      </c>
      <c r="E226">
        <v>0</v>
      </c>
      <c r="F226">
        <v>0</v>
      </c>
      <c r="G226">
        <v>20.501028806584301</v>
      </c>
      <c r="H226">
        <v>61.010064387029502</v>
      </c>
      <c r="I226" t="s">
        <v>859</v>
      </c>
    </row>
    <row r="227" spans="1:9" x14ac:dyDescent="0.2">
      <c r="A227" t="s">
        <v>1110</v>
      </c>
      <c r="B227" t="s">
        <v>1108</v>
      </c>
      <c r="C227">
        <v>5.1848602708438801E-2</v>
      </c>
      <c r="D227">
        <v>0.13866505270164001</v>
      </c>
      <c r="E227">
        <v>0</v>
      </c>
      <c r="F227">
        <v>0</v>
      </c>
      <c r="G227">
        <v>5.7076191847904303</v>
      </c>
      <c r="H227">
        <v>16.891283995790801</v>
      </c>
      <c r="I227" t="s">
        <v>1109</v>
      </c>
    </row>
    <row r="228" spans="1:9" x14ac:dyDescent="0.2">
      <c r="A228" t="s">
        <v>130</v>
      </c>
      <c r="B228" t="s">
        <v>1108</v>
      </c>
      <c r="C228">
        <v>5.1848602708438801E-2</v>
      </c>
      <c r="D228">
        <v>0.13866505270164001</v>
      </c>
      <c r="E228">
        <v>0</v>
      </c>
      <c r="F228">
        <v>0</v>
      </c>
      <c r="G228">
        <v>5.7076191847904303</v>
      </c>
      <c r="H228">
        <v>16.891283995790801</v>
      </c>
      <c r="I228" t="s">
        <v>1107</v>
      </c>
    </row>
    <row r="229" spans="1:9" x14ac:dyDescent="0.2">
      <c r="A229" t="s">
        <v>295</v>
      </c>
      <c r="B229" t="s">
        <v>1106</v>
      </c>
      <c r="C229">
        <v>5.2652456021144198E-2</v>
      </c>
      <c r="D229">
        <v>0.13866505270164001</v>
      </c>
      <c r="E229">
        <v>0</v>
      </c>
      <c r="F229">
        <v>0</v>
      </c>
      <c r="G229">
        <v>2.60624151967435</v>
      </c>
      <c r="H229">
        <v>7.6728855214002198</v>
      </c>
      <c r="I229" t="s">
        <v>1105</v>
      </c>
    </row>
    <row r="230" spans="1:9" x14ac:dyDescent="0.2">
      <c r="A230" t="s">
        <v>1104</v>
      </c>
      <c r="B230" s="4">
        <v>44581</v>
      </c>
      <c r="C230">
        <v>5.3611121517600002E-2</v>
      </c>
      <c r="D230">
        <v>0.13866505270164001</v>
      </c>
      <c r="E230">
        <v>0</v>
      </c>
      <c r="F230">
        <v>0</v>
      </c>
      <c r="G230">
        <v>19.421052631578899</v>
      </c>
      <c r="H230">
        <v>56.825975557219699</v>
      </c>
      <c r="I230" t="s">
        <v>729</v>
      </c>
    </row>
    <row r="231" spans="1:9" x14ac:dyDescent="0.2">
      <c r="A231" t="s">
        <v>1103</v>
      </c>
      <c r="B231" s="4">
        <v>44581</v>
      </c>
      <c r="C231">
        <v>5.3611121517600002E-2</v>
      </c>
      <c r="D231">
        <v>0.13866505270164001</v>
      </c>
      <c r="E231">
        <v>0</v>
      </c>
      <c r="F231">
        <v>0</v>
      </c>
      <c r="G231">
        <v>19.421052631578899</v>
      </c>
      <c r="H231">
        <v>56.825975557219699</v>
      </c>
      <c r="I231" t="s">
        <v>811</v>
      </c>
    </row>
    <row r="232" spans="1:9" x14ac:dyDescent="0.2">
      <c r="A232" t="s">
        <v>1102</v>
      </c>
      <c r="B232" s="4">
        <v>44581</v>
      </c>
      <c r="C232">
        <v>5.3611121517600002E-2</v>
      </c>
      <c r="D232">
        <v>0.13866505270164001</v>
      </c>
      <c r="E232">
        <v>0</v>
      </c>
      <c r="F232">
        <v>0</v>
      </c>
      <c r="G232">
        <v>19.421052631578899</v>
      </c>
      <c r="H232">
        <v>56.825975557219699</v>
      </c>
      <c r="I232" t="s">
        <v>811</v>
      </c>
    </row>
    <row r="233" spans="1:9" x14ac:dyDescent="0.2">
      <c r="A233" t="s">
        <v>1101</v>
      </c>
      <c r="B233" s="4">
        <v>44581</v>
      </c>
      <c r="C233">
        <v>5.3611121517600002E-2</v>
      </c>
      <c r="D233">
        <v>0.13866505270164001</v>
      </c>
      <c r="E233">
        <v>0</v>
      </c>
      <c r="F233">
        <v>0</v>
      </c>
      <c r="G233">
        <v>19.421052631578899</v>
      </c>
      <c r="H233">
        <v>56.825975557219699</v>
      </c>
      <c r="I233" t="s">
        <v>715</v>
      </c>
    </row>
    <row r="234" spans="1:9" x14ac:dyDescent="0.2">
      <c r="A234" t="s">
        <v>1100</v>
      </c>
      <c r="B234" s="4">
        <v>44581</v>
      </c>
      <c r="C234">
        <v>5.3611121517600002E-2</v>
      </c>
      <c r="D234">
        <v>0.13866505270164001</v>
      </c>
      <c r="E234">
        <v>0</v>
      </c>
      <c r="F234">
        <v>0</v>
      </c>
      <c r="G234">
        <v>19.421052631578899</v>
      </c>
      <c r="H234">
        <v>56.825975557219699</v>
      </c>
      <c r="I234" t="s">
        <v>749</v>
      </c>
    </row>
    <row r="235" spans="1:9" x14ac:dyDescent="0.2">
      <c r="A235" t="s">
        <v>1099</v>
      </c>
      <c r="B235" s="4">
        <v>44581</v>
      </c>
      <c r="C235">
        <v>5.3611121517600002E-2</v>
      </c>
      <c r="D235">
        <v>0.13866505270164001</v>
      </c>
      <c r="E235">
        <v>0</v>
      </c>
      <c r="F235">
        <v>0</v>
      </c>
      <c r="G235">
        <v>19.421052631578899</v>
      </c>
      <c r="H235">
        <v>56.825975557219699</v>
      </c>
      <c r="I235" t="s">
        <v>775</v>
      </c>
    </row>
    <row r="236" spans="1:9" x14ac:dyDescent="0.2">
      <c r="A236" t="s">
        <v>1098</v>
      </c>
      <c r="B236" s="4">
        <v>44581</v>
      </c>
      <c r="C236">
        <v>5.3611121517600002E-2</v>
      </c>
      <c r="D236">
        <v>0.13866505270164001</v>
      </c>
      <c r="E236">
        <v>0</v>
      </c>
      <c r="F236">
        <v>0</v>
      </c>
      <c r="G236">
        <v>19.421052631578899</v>
      </c>
      <c r="H236">
        <v>56.825975557219699</v>
      </c>
      <c r="I236" t="s">
        <v>753</v>
      </c>
    </row>
    <row r="237" spans="1:9" x14ac:dyDescent="0.2">
      <c r="A237" t="s">
        <v>1097</v>
      </c>
      <c r="B237" s="4">
        <v>44581</v>
      </c>
      <c r="C237">
        <v>5.3611121517600002E-2</v>
      </c>
      <c r="D237">
        <v>0.13866505270164001</v>
      </c>
      <c r="E237">
        <v>0</v>
      </c>
      <c r="F237">
        <v>0</v>
      </c>
      <c r="G237">
        <v>19.421052631578899</v>
      </c>
      <c r="H237">
        <v>56.825975557219699</v>
      </c>
      <c r="I237" t="s">
        <v>715</v>
      </c>
    </row>
    <row r="238" spans="1:9" x14ac:dyDescent="0.2">
      <c r="A238" t="s">
        <v>1096</v>
      </c>
      <c r="B238" s="4">
        <v>44581</v>
      </c>
      <c r="C238">
        <v>5.3611121517600002E-2</v>
      </c>
      <c r="D238">
        <v>0.13866505270164001</v>
      </c>
      <c r="E238">
        <v>0</v>
      </c>
      <c r="F238">
        <v>0</v>
      </c>
      <c r="G238">
        <v>19.421052631578899</v>
      </c>
      <c r="H238">
        <v>56.825975557219699</v>
      </c>
      <c r="I238" t="s">
        <v>734</v>
      </c>
    </row>
    <row r="239" spans="1:9" x14ac:dyDescent="0.2">
      <c r="A239" t="s">
        <v>1095</v>
      </c>
      <c r="B239" t="s">
        <v>1094</v>
      </c>
      <c r="C239">
        <v>5.6068016047604197E-2</v>
      </c>
      <c r="D239">
        <v>0.141231909167958</v>
      </c>
      <c r="E239">
        <v>0</v>
      </c>
      <c r="F239">
        <v>0</v>
      </c>
      <c r="G239">
        <v>5.4559977964467699</v>
      </c>
      <c r="H239">
        <v>15.7197649433196</v>
      </c>
      <c r="I239" t="s">
        <v>705</v>
      </c>
    </row>
    <row r="240" spans="1:9" x14ac:dyDescent="0.2">
      <c r="A240" t="s">
        <v>1093</v>
      </c>
      <c r="B240" s="4">
        <v>44582</v>
      </c>
      <c r="C240">
        <v>5.6216290109268797E-2</v>
      </c>
      <c r="D240">
        <v>0.141231909167958</v>
      </c>
      <c r="E240">
        <v>0</v>
      </c>
      <c r="F240">
        <v>0</v>
      </c>
      <c r="G240">
        <v>18.449074074074002</v>
      </c>
      <c r="H240">
        <v>53.106558274931501</v>
      </c>
      <c r="I240" t="s">
        <v>788</v>
      </c>
    </row>
    <row r="241" spans="1:9" x14ac:dyDescent="0.2">
      <c r="A241" t="s">
        <v>1092</v>
      </c>
      <c r="B241" s="4">
        <v>44582</v>
      </c>
      <c r="C241">
        <v>5.6216290109268797E-2</v>
      </c>
      <c r="D241">
        <v>0.141231909167958</v>
      </c>
      <c r="E241">
        <v>0</v>
      </c>
      <c r="F241">
        <v>0</v>
      </c>
      <c r="G241">
        <v>18.449074074074002</v>
      </c>
      <c r="H241">
        <v>53.106558274931501</v>
      </c>
      <c r="I241" t="s">
        <v>734</v>
      </c>
    </row>
    <row r="242" spans="1:9" x14ac:dyDescent="0.2">
      <c r="A242" t="s">
        <v>1091</v>
      </c>
      <c r="B242" s="4">
        <v>44582</v>
      </c>
      <c r="C242">
        <v>5.6216290109268797E-2</v>
      </c>
      <c r="D242">
        <v>0.141231909167958</v>
      </c>
      <c r="E242">
        <v>0</v>
      </c>
      <c r="F242">
        <v>0</v>
      </c>
      <c r="G242">
        <v>18.449074074074002</v>
      </c>
      <c r="H242">
        <v>53.106558274931501</v>
      </c>
      <c r="I242" t="s">
        <v>749</v>
      </c>
    </row>
    <row r="243" spans="1:9" x14ac:dyDescent="0.2">
      <c r="A243" t="s">
        <v>1090</v>
      </c>
      <c r="B243" s="4">
        <v>44582</v>
      </c>
      <c r="C243">
        <v>5.6216290109268797E-2</v>
      </c>
      <c r="D243">
        <v>0.141231909167958</v>
      </c>
      <c r="E243">
        <v>0</v>
      </c>
      <c r="F243">
        <v>0</v>
      </c>
      <c r="G243">
        <v>18.449074074074002</v>
      </c>
      <c r="H243">
        <v>53.106558274931501</v>
      </c>
      <c r="I243" t="s">
        <v>712</v>
      </c>
    </row>
    <row r="244" spans="1:9" x14ac:dyDescent="0.2">
      <c r="A244" t="s">
        <v>1089</v>
      </c>
      <c r="B244" s="4">
        <v>44582</v>
      </c>
      <c r="C244">
        <v>5.6216290109268797E-2</v>
      </c>
      <c r="D244">
        <v>0.141231909167958</v>
      </c>
      <c r="E244">
        <v>0</v>
      </c>
      <c r="F244">
        <v>0</v>
      </c>
      <c r="G244">
        <v>18.449074074074002</v>
      </c>
      <c r="H244">
        <v>53.106558274931501</v>
      </c>
      <c r="I244" t="s">
        <v>888</v>
      </c>
    </row>
    <row r="245" spans="1:9" x14ac:dyDescent="0.2">
      <c r="A245" t="s">
        <v>1088</v>
      </c>
      <c r="B245" s="4">
        <v>44582</v>
      </c>
      <c r="C245">
        <v>5.6216290109268797E-2</v>
      </c>
      <c r="D245">
        <v>0.141231909167958</v>
      </c>
      <c r="E245">
        <v>0</v>
      </c>
      <c r="F245">
        <v>0</v>
      </c>
      <c r="G245">
        <v>18.449074074074002</v>
      </c>
      <c r="H245">
        <v>53.106558274931501</v>
      </c>
      <c r="I245" t="s">
        <v>734</v>
      </c>
    </row>
    <row r="246" spans="1:9" x14ac:dyDescent="0.2">
      <c r="A246" t="s">
        <v>288</v>
      </c>
      <c r="B246" t="s">
        <v>1087</v>
      </c>
      <c r="C246">
        <v>5.8770905821105099E-2</v>
      </c>
      <c r="D246">
        <v>0.144220633148153</v>
      </c>
      <c r="E246">
        <v>0</v>
      </c>
      <c r="F246">
        <v>0</v>
      </c>
      <c r="G246">
        <v>3.5494333252953898</v>
      </c>
      <c r="H246">
        <v>10.0594786089862</v>
      </c>
      <c r="I246" t="s">
        <v>1086</v>
      </c>
    </row>
    <row r="247" spans="1:9" x14ac:dyDescent="0.2">
      <c r="A247" t="s">
        <v>1085</v>
      </c>
      <c r="B247" s="4">
        <v>44583</v>
      </c>
      <c r="C247">
        <v>5.8814417525785298E-2</v>
      </c>
      <c r="D247">
        <v>0.144220633148153</v>
      </c>
      <c r="E247">
        <v>0</v>
      </c>
      <c r="F247">
        <v>0</v>
      </c>
      <c r="G247">
        <v>17.569664902998198</v>
      </c>
      <c r="H247">
        <v>49.7813308418974</v>
      </c>
      <c r="I247" t="s">
        <v>729</v>
      </c>
    </row>
    <row r="248" spans="1:9" x14ac:dyDescent="0.2">
      <c r="A248" t="s">
        <v>1084</v>
      </c>
      <c r="B248" s="4">
        <v>44583</v>
      </c>
      <c r="C248">
        <v>5.8814417525785298E-2</v>
      </c>
      <c r="D248">
        <v>0.144220633148153</v>
      </c>
      <c r="E248">
        <v>0</v>
      </c>
      <c r="F248">
        <v>0</v>
      </c>
      <c r="G248">
        <v>17.569664902998198</v>
      </c>
      <c r="H248">
        <v>49.7813308418974</v>
      </c>
      <c r="I248" t="s">
        <v>724</v>
      </c>
    </row>
    <row r="249" spans="1:9" x14ac:dyDescent="0.2">
      <c r="A249" t="s">
        <v>1083</v>
      </c>
      <c r="B249" s="4">
        <v>44583</v>
      </c>
      <c r="C249">
        <v>5.8814417525785298E-2</v>
      </c>
      <c r="D249">
        <v>0.144220633148153</v>
      </c>
      <c r="E249">
        <v>0</v>
      </c>
      <c r="F249">
        <v>0</v>
      </c>
      <c r="G249">
        <v>17.569664902998198</v>
      </c>
      <c r="H249">
        <v>49.7813308418974</v>
      </c>
      <c r="I249" t="s">
        <v>809</v>
      </c>
    </row>
    <row r="250" spans="1:9" x14ac:dyDescent="0.2">
      <c r="A250" t="s">
        <v>1082</v>
      </c>
      <c r="B250" s="4">
        <v>44583</v>
      </c>
      <c r="C250">
        <v>5.8814417525785298E-2</v>
      </c>
      <c r="D250">
        <v>0.144220633148153</v>
      </c>
      <c r="E250">
        <v>0</v>
      </c>
      <c r="F250">
        <v>0</v>
      </c>
      <c r="G250">
        <v>17.569664902998198</v>
      </c>
      <c r="H250">
        <v>49.7813308418974</v>
      </c>
      <c r="I250" t="s">
        <v>729</v>
      </c>
    </row>
    <row r="251" spans="1:9" x14ac:dyDescent="0.2">
      <c r="A251" t="s">
        <v>1081</v>
      </c>
      <c r="B251" t="s">
        <v>1080</v>
      </c>
      <c r="C251">
        <v>5.8946128321160002E-2</v>
      </c>
      <c r="D251">
        <v>0.144220633148153</v>
      </c>
      <c r="E251">
        <v>0</v>
      </c>
      <c r="F251">
        <v>0</v>
      </c>
      <c r="G251">
        <v>5.3001471965743301</v>
      </c>
      <c r="H251">
        <v>15.0054127897284</v>
      </c>
      <c r="I251" t="s">
        <v>1079</v>
      </c>
    </row>
    <row r="252" spans="1:9" x14ac:dyDescent="0.2">
      <c r="A252" t="s">
        <v>499</v>
      </c>
      <c r="B252" t="s">
        <v>498</v>
      </c>
      <c r="C252">
        <v>5.9673596856796601E-2</v>
      </c>
      <c r="D252">
        <v>0.144220633148153</v>
      </c>
      <c r="E252">
        <v>0</v>
      </c>
      <c r="F252">
        <v>0</v>
      </c>
      <c r="G252">
        <v>5.2625564709008703</v>
      </c>
      <c r="H252">
        <v>14.834439509742801</v>
      </c>
      <c r="I252" t="s">
        <v>1078</v>
      </c>
    </row>
    <row r="253" spans="1:9" x14ac:dyDescent="0.2">
      <c r="A253" t="s">
        <v>1077</v>
      </c>
      <c r="B253" s="4">
        <v>44584</v>
      </c>
      <c r="C253">
        <v>6.14055224333898E-2</v>
      </c>
      <c r="D253">
        <v>0.144220633148153</v>
      </c>
      <c r="E253">
        <v>0</v>
      </c>
      <c r="F253">
        <v>0</v>
      </c>
      <c r="G253">
        <v>16.770202020201999</v>
      </c>
      <c r="H253">
        <v>46.793148522958397</v>
      </c>
      <c r="I253" t="s">
        <v>753</v>
      </c>
    </row>
    <row r="254" spans="1:9" x14ac:dyDescent="0.2">
      <c r="A254" t="s">
        <v>1076</v>
      </c>
      <c r="B254" s="4">
        <v>44584</v>
      </c>
      <c r="C254">
        <v>6.14055224333898E-2</v>
      </c>
      <c r="D254">
        <v>0.144220633148153</v>
      </c>
      <c r="E254">
        <v>0</v>
      </c>
      <c r="F254">
        <v>0</v>
      </c>
      <c r="G254">
        <v>16.770202020201999</v>
      </c>
      <c r="H254">
        <v>46.793148522958397</v>
      </c>
      <c r="I254" t="s">
        <v>809</v>
      </c>
    </row>
    <row r="255" spans="1:9" x14ac:dyDescent="0.2">
      <c r="A255" t="s">
        <v>1075</v>
      </c>
      <c r="B255" s="4">
        <v>44584</v>
      </c>
      <c r="C255">
        <v>6.14055224333898E-2</v>
      </c>
      <c r="D255">
        <v>0.144220633148153</v>
      </c>
      <c r="E255">
        <v>0</v>
      </c>
      <c r="F255">
        <v>0</v>
      </c>
      <c r="G255">
        <v>16.770202020201999</v>
      </c>
      <c r="H255">
        <v>46.793148522958397</v>
      </c>
      <c r="I255" t="s">
        <v>846</v>
      </c>
    </row>
    <row r="256" spans="1:9" x14ac:dyDescent="0.2">
      <c r="A256" t="s">
        <v>387</v>
      </c>
      <c r="B256" s="4">
        <v>44584</v>
      </c>
      <c r="C256">
        <v>6.14055224333898E-2</v>
      </c>
      <c r="D256">
        <v>0.144220633148153</v>
      </c>
      <c r="E256">
        <v>0</v>
      </c>
      <c r="F256">
        <v>0</v>
      </c>
      <c r="G256">
        <v>16.770202020201999</v>
      </c>
      <c r="H256">
        <v>46.793148522958397</v>
      </c>
      <c r="I256" t="s">
        <v>35</v>
      </c>
    </row>
    <row r="257" spans="1:9" x14ac:dyDescent="0.2">
      <c r="A257" t="s">
        <v>1074</v>
      </c>
      <c r="B257" s="4">
        <v>44584</v>
      </c>
      <c r="C257">
        <v>6.14055224333898E-2</v>
      </c>
      <c r="D257">
        <v>0.144220633148153</v>
      </c>
      <c r="E257">
        <v>0</v>
      </c>
      <c r="F257">
        <v>0</v>
      </c>
      <c r="G257">
        <v>16.770202020201999</v>
      </c>
      <c r="H257">
        <v>46.793148522958397</v>
      </c>
      <c r="I257" t="s">
        <v>772</v>
      </c>
    </row>
    <row r="258" spans="1:9" x14ac:dyDescent="0.2">
      <c r="A258" t="s">
        <v>1073</v>
      </c>
      <c r="B258" s="4">
        <v>44584</v>
      </c>
      <c r="C258">
        <v>6.14055224333898E-2</v>
      </c>
      <c r="D258">
        <v>0.144220633148153</v>
      </c>
      <c r="E258">
        <v>0</v>
      </c>
      <c r="F258">
        <v>0</v>
      </c>
      <c r="G258">
        <v>16.770202020201999</v>
      </c>
      <c r="H258">
        <v>46.793148522958397</v>
      </c>
      <c r="I258" t="s">
        <v>734</v>
      </c>
    </row>
    <row r="259" spans="1:9" x14ac:dyDescent="0.2">
      <c r="A259" t="s">
        <v>1072</v>
      </c>
      <c r="B259" s="4">
        <v>44584</v>
      </c>
      <c r="C259">
        <v>6.14055224333898E-2</v>
      </c>
      <c r="D259">
        <v>0.144220633148153</v>
      </c>
      <c r="E259">
        <v>0</v>
      </c>
      <c r="F259">
        <v>0</v>
      </c>
      <c r="G259">
        <v>16.770202020201999</v>
      </c>
      <c r="H259">
        <v>46.793148522958397</v>
      </c>
      <c r="I259" t="s">
        <v>715</v>
      </c>
    </row>
    <row r="260" spans="1:9" x14ac:dyDescent="0.2">
      <c r="A260" t="s">
        <v>1071</v>
      </c>
      <c r="B260" s="4">
        <v>44584</v>
      </c>
      <c r="C260">
        <v>6.14055224333898E-2</v>
      </c>
      <c r="D260">
        <v>0.144220633148153</v>
      </c>
      <c r="E260">
        <v>0</v>
      </c>
      <c r="F260">
        <v>0</v>
      </c>
      <c r="G260">
        <v>16.770202020201999</v>
      </c>
      <c r="H260">
        <v>46.793148522958397</v>
      </c>
      <c r="I260" t="s">
        <v>729</v>
      </c>
    </row>
    <row r="261" spans="1:9" x14ac:dyDescent="0.2">
      <c r="A261" t="s">
        <v>1070</v>
      </c>
      <c r="B261" s="4">
        <v>44584</v>
      </c>
      <c r="C261">
        <v>6.14055224333898E-2</v>
      </c>
      <c r="D261">
        <v>0.144220633148153</v>
      </c>
      <c r="E261">
        <v>0</v>
      </c>
      <c r="F261">
        <v>0</v>
      </c>
      <c r="G261">
        <v>16.770202020201999</v>
      </c>
      <c r="H261">
        <v>46.793148522958397</v>
      </c>
      <c r="I261" t="s">
        <v>859</v>
      </c>
    </row>
    <row r="262" spans="1:9" x14ac:dyDescent="0.2">
      <c r="A262" t="s">
        <v>385</v>
      </c>
      <c r="B262" s="4">
        <v>44584</v>
      </c>
      <c r="C262">
        <v>6.14055224333898E-2</v>
      </c>
      <c r="D262">
        <v>0.144220633148153</v>
      </c>
      <c r="E262">
        <v>0</v>
      </c>
      <c r="F262">
        <v>0</v>
      </c>
      <c r="G262">
        <v>16.770202020201999</v>
      </c>
      <c r="H262">
        <v>46.793148522958397</v>
      </c>
      <c r="I262" t="s">
        <v>772</v>
      </c>
    </row>
    <row r="263" spans="1:9" x14ac:dyDescent="0.2">
      <c r="A263" t="s">
        <v>1069</v>
      </c>
      <c r="B263" t="s">
        <v>1068</v>
      </c>
      <c r="C263">
        <v>6.2614570009367196E-2</v>
      </c>
      <c r="D263">
        <v>0.14528014511510501</v>
      </c>
      <c r="E263">
        <v>0</v>
      </c>
      <c r="F263">
        <v>0</v>
      </c>
      <c r="G263">
        <v>5.1173429826828603</v>
      </c>
      <c r="H263">
        <v>14.1789153245702</v>
      </c>
      <c r="I263" t="s">
        <v>1067</v>
      </c>
    </row>
    <row r="264" spans="1:9" x14ac:dyDescent="0.2">
      <c r="A264" t="s">
        <v>39</v>
      </c>
      <c r="B264" t="s">
        <v>1066</v>
      </c>
      <c r="C264">
        <v>6.2952334598383702E-2</v>
      </c>
      <c r="D264">
        <v>0.14528014511510501</v>
      </c>
      <c r="E264">
        <v>0</v>
      </c>
      <c r="F264">
        <v>0</v>
      </c>
      <c r="G264">
        <v>2.80775631285724</v>
      </c>
      <c r="H264">
        <v>7.7645059438956201</v>
      </c>
      <c r="I264" t="s">
        <v>1065</v>
      </c>
    </row>
    <row r="265" spans="1:9" x14ac:dyDescent="0.2">
      <c r="A265" t="s">
        <v>142</v>
      </c>
      <c r="B265" t="s">
        <v>1064</v>
      </c>
      <c r="C265">
        <v>6.3290807044426897E-2</v>
      </c>
      <c r="D265">
        <v>0.14528014511510501</v>
      </c>
      <c r="E265">
        <v>0</v>
      </c>
      <c r="F265">
        <v>0</v>
      </c>
      <c r="G265">
        <v>2.80244105008485</v>
      </c>
      <c r="H265">
        <v>7.7347798637959899</v>
      </c>
      <c r="I265" t="s">
        <v>1063</v>
      </c>
    </row>
    <row r="266" spans="1:9" x14ac:dyDescent="0.2">
      <c r="A266" t="s">
        <v>1062</v>
      </c>
      <c r="B266" s="4">
        <v>44585</v>
      </c>
      <c r="C266">
        <v>6.3989623460160405E-2</v>
      </c>
      <c r="D266">
        <v>0.14528014511510501</v>
      </c>
      <c r="E266">
        <v>0</v>
      </c>
      <c r="F266">
        <v>0</v>
      </c>
      <c r="G266">
        <v>16.0402576489533</v>
      </c>
      <c r="H266">
        <v>44.095219134749001</v>
      </c>
      <c r="I266" t="s">
        <v>734</v>
      </c>
    </row>
    <row r="267" spans="1:9" x14ac:dyDescent="0.2">
      <c r="A267" t="s">
        <v>635</v>
      </c>
      <c r="B267" s="4">
        <v>44585</v>
      </c>
      <c r="C267">
        <v>6.3989623460160405E-2</v>
      </c>
      <c r="D267">
        <v>0.14528014511510501</v>
      </c>
      <c r="E267">
        <v>0</v>
      </c>
      <c r="F267">
        <v>0</v>
      </c>
      <c r="G267">
        <v>16.0402576489533</v>
      </c>
      <c r="H267">
        <v>44.095219134749001</v>
      </c>
      <c r="I267" t="s">
        <v>35</v>
      </c>
    </row>
    <row r="268" spans="1:9" x14ac:dyDescent="0.2">
      <c r="A268" t="s">
        <v>381</v>
      </c>
      <c r="B268" s="4">
        <v>44585</v>
      </c>
      <c r="C268">
        <v>6.3989623460160405E-2</v>
      </c>
      <c r="D268">
        <v>0.14528014511510501</v>
      </c>
      <c r="E268">
        <v>0</v>
      </c>
      <c r="F268">
        <v>0</v>
      </c>
      <c r="G268">
        <v>16.0402576489533</v>
      </c>
      <c r="H268">
        <v>44.095219134749001</v>
      </c>
      <c r="I268" t="s">
        <v>772</v>
      </c>
    </row>
    <row r="269" spans="1:9" x14ac:dyDescent="0.2">
      <c r="A269" t="s">
        <v>1061</v>
      </c>
      <c r="B269" s="4">
        <v>44585</v>
      </c>
      <c r="C269">
        <v>6.3989623460160405E-2</v>
      </c>
      <c r="D269">
        <v>0.14528014511510501</v>
      </c>
      <c r="E269">
        <v>0</v>
      </c>
      <c r="F269">
        <v>0</v>
      </c>
      <c r="G269">
        <v>16.0402576489533</v>
      </c>
      <c r="H269">
        <v>44.095219134749001</v>
      </c>
      <c r="I269" t="s">
        <v>772</v>
      </c>
    </row>
    <row r="270" spans="1:9" x14ac:dyDescent="0.2">
      <c r="A270" t="s">
        <v>1060</v>
      </c>
      <c r="B270" s="4">
        <v>44585</v>
      </c>
      <c r="C270">
        <v>6.3989623460160405E-2</v>
      </c>
      <c r="D270">
        <v>0.14528014511510501</v>
      </c>
      <c r="E270">
        <v>0</v>
      </c>
      <c r="F270">
        <v>0</v>
      </c>
      <c r="G270">
        <v>16.0402576489533</v>
      </c>
      <c r="H270">
        <v>44.095219134749001</v>
      </c>
      <c r="I270" t="s">
        <v>886</v>
      </c>
    </row>
    <row r="271" spans="1:9" x14ac:dyDescent="0.2">
      <c r="A271" t="s">
        <v>377</v>
      </c>
      <c r="B271" s="4">
        <v>44585</v>
      </c>
      <c r="C271">
        <v>6.3989623460160405E-2</v>
      </c>
      <c r="D271">
        <v>0.14528014511510501</v>
      </c>
      <c r="E271">
        <v>0</v>
      </c>
      <c r="F271">
        <v>0</v>
      </c>
      <c r="G271">
        <v>16.0402576489533</v>
      </c>
      <c r="H271">
        <v>44.095219134749001</v>
      </c>
      <c r="I271" t="s">
        <v>35</v>
      </c>
    </row>
    <row r="272" spans="1:9" x14ac:dyDescent="0.2">
      <c r="A272" t="s">
        <v>488</v>
      </c>
      <c r="B272" t="s">
        <v>487</v>
      </c>
      <c r="C272">
        <v>6.56042555663192E-2</v>
      </c>
      <c r="D272">
        <v>0.14839634192676601</v>
      </c>
      <c r="E272">
        <v>0</v>
      </c>
      <c r="F272">
        <v>0</v>
      </c>
      <c r="G272">
        <v>4.97987421383647</v>
      </c>
      <c r="H272">
        <v>13.565748618279001</v>
      </c>
      <c r="I272" t="s">
        <v>1059</v>
      </c>
    </row>
    <row r="273" spans="1:9" x14ac:dyDescent="0.2">
      <c r="A273" t="s">
        <v>1058</v>
      </c>
      <c r="B273" t="s">
        <v>475</v>
      </c>
      <c r="C273">
        <v>6.6359126562079804E-2</v>
      </c>
      <c r="D273">
        <v>0.14892485804351799</v>
      </c>
      <c r="E273">
        <v>0</v>
      </c>
      <c r="F273">
        <v>0</v>
      </c>
      <c r="G273">
        <v>4.9466450081219504</v>
      </c>
      <c r="H273">
        <v>13.418635181355301</v>
      </c>
      <c r="I273" t="s">
        <v>705</v>
      </c>
    </row>
    <row r="274" spans="1:9" x14ac:dyDescent="0.2">
      <c r="A274" t="s">
        <v>1057</v>
      </c>
      <c r="B274" s="4">
        <v>44586</v>
      </c>
      <c r="C274">
        <v>6.6566739158114105E-2</v>
      </c>
      <c r="D274">
        <v>0.14892485804351799</v>
      </c>
      <c r="E274">
        <v>0</v>
      </c>
      <c r="F274">
        <v>0</v>
      </c>
      <c r="G274">
        <v>15.3711419753086</v>
      </c>
      <c r="H274">
        <v>41.648881400970097</v>
      </c>
      <c r="I274" t="s">
        <v>734</v>
      </c>
    </row>
    <row r="275" spans="1:9" x14ac:dyDescent="0.2">
      <c r="A275" t="s">
        <v>1056</v>
      </c>
      <c r="B275" s="4">
        <v>44586</v>
      </c>
      <c r="C275">
        <v>6.6566739158114105E-2</v>
      </c>
      <c r="D275">
        <v>0.14892485804351799</v>
      </c>
      <c r="E275">
        <v>0</v>
      </c>
      <c r="F275">
        <v>0</v>
      </c>
      <c r="G275">
        <v>15.3711419753086</v>
      </c>
      <c r="H275">
        <v>41.648881400970097</v>
      </c>
      <c r="I275" t="s">
        <v>811</v>
      </c>
    </row>
    <row r="276" spans="1:9" x14ac:dyDescent="0.2">
      <c r="A276" t="s">
        <v>1055</v>
      </c>
      <c r="B276" s="4">
        <v>44587</v>
      </c>
      <c r="C276">
        <v>6.9136888065818705E-2</v>
      </c>
      <c r="D276">
        <v>0.15028692334874699</v>
      </c>
      <c r="E276">
        <v>0</v>
      </c>
      <c r="F276">
        <v>0</v>
      </c>
      <c r="G276">
        <v>14.7555555555555</v>
      </c>
      <c r="H276">
        <v>39.421928700078901</v>
      </c>
      <c r="I276" t="s">
        <v>715</v>
      </c>
    </row>
    <row r="277" spans="1:9" x14ac:dyDescent="0.2">
      <c r="A277" t="s">
        <v>1054</v>
      </c>
      <c r="B277" s="4">
        <v>44587</v>
      </c>
      <c r="C277">
        <v>6.9136888065818705E-2</v>
      </c>
      <c r="D277">
        <v>0.15028692334874699</v>
      </c>
      <c r="E277">
        <v>0</v>
      </c>
      <c r="F277">
        <v>0</v>
      </c>
      <c r="G277">
        <v>14.7555555555555</v>
      </c>
      <c r="H277">
        <v>39.421928700078901</v>
      </c>
      <c r="I277" t="s">
        <v>859</v>
      </c>
    </row>
    <row r="278" spans="1:9" x14ac:dyDescent="0.2">
      <c r="A278" t="s">
        <v>1053</v>
      </c>
      <c r="B278" s="4">
        <v>44587</v>
      </c>
      <c r="C278">
        <v>6.9136888065818705E-2</v>
      </c>
      <c r="D278">
        <v>0.15028692334874699</v>
      </c>
      <c r="E278">
        <v>0</v>
      </c>
      <c r="F278">
        <v>0</v>
      </c>
      <c r="G278">
        <v>14.7555555555555</v>
      </c>
      <c r="H278">
        <v>39.421928700078901</v>
      </c>
      <c r="I278" t="s">
        <v>754</v>
      </c>
    </row>
    <row r="279" spans="1:9" x14ac:dyDescent="0.2">
      <c r="A279" t="s">
        <v>1052</v>
      </c>
      <c r="B279" s="4">
        <v>44587</v>
      </c>
      <c r="C279">
        <v>6.9136888065818705E-2</v>
      </c>
      <c r="D279">
        <v>0.15028692334874699</v>
      </c>
      <c r="E279">
        <v>0</v>
      </c>
      <c r="F279">
        <v>0</v>
      </c>
      <c r="G279">
        <v>14.7555555555555</v>
      </c>
      <c r="H279">
        <v>39.421928700078901</v>
      </c>
      <c r="I279" t="s">
        <v>742</v>
      </c>
    </row>
    <row r="280" spans="1:9" x14ac:dyDescent="0.2">
      <c r="A280" t="s">
        <v>1051</v>
      </c>
      <c r="B280" s="4">
        <v>44587</v>
      </c>
      <c r="C280">
        <v>6.9136888065818705E-2</v>
      </c>
      <c r="D280">
        <v>0.15028692334874699</v>
      </c>
      <c r="E280">
        <v>0</v>
      </c>
      <c r="F280">
        <v>0</v>
      </c>
      <c r="G280">
        <v>14.7555555555555</v>
      </c>
      <c r="H280">
        <v>39.421928700078901</v>
      </c>
      <c r="I280" t="s">
        <v>811</v>
      </c>
    </row>
    <row r="281" spans="1:9" x14ac:dyDescent="0.2">
      <c r="A281" t="s">
        <v>1050</v>
      </c>
      <c r="B281" s="4">
        <v>44587</v>
      </c>
      <c r="C281">
        <v>6.9136888065818705E-2</v>
      </c>
      <c r="D281">
        <v>0.15028692334874699</v>
      </c>
      <c r="E281">
        <v>0</v>
      </c>
      <c r="F281">
        <v>0</v>
      </c>
      <c r="G281">
        <v>14.7555555555555</v>
      </c>
      <c r="H281">
        <v>39.421928700078901</v>
      </c>
      <c r="I281" t="s">
        <v>715</v>
      </c>
    </row>
    <row r="282" spans="1:9" x14ac:dyDescent="0.2">
      <c r="A282" t="s">
        <v>1049</v>
      </c>
      <c r="B282" s="4">
        <v>44587</v>
      </c>
      <c r="C282">
        <v>6.9136888065818705E-2</v>
      </c>
      <c r="D282">
        <v>0.15028692334874699</v>
      </c>
      <c r="E282">
        <v>0</v>
      </c>
      <c r="F282">
        <v>0</v>
      </c>
      <c r="G282">
        <v>14.7555555555555</v>
      </c>
      <c r="H282">
        <v>39.421928700078901</v>
      </c>
      <c r="I282" t="s">
        <v>886</v>
      </c>
    </row>
    <row r="283" spans="1:9" x14ac:dyDescent="0.2">
      <c r="A283" t="s">
        <v>1048</v>
      </c>
      <c r="B283" s="4">
        <v>44587</v>
      </c>
      <c r="C283">
        <v>6.9136888065818705E-2</v>
      </c>
      <c r="D283">
        <v>0.15028692334874699</v>
      </c>
      <c r="E283">
        <v>0</v>
      </c>
      <c r="F283">
        <v>0</v>
      </c>
      <c r="G283">
        <v>14.7555555555555</v>
      </c>
      <c r="H283">
        <v>39.421928700078901</v>
      </c>
      <c r="I283" t="s">
        <v>811</v>
      </c>
    </row>
    <row r="284" spans="1:9" x14ac:dyDescent="0.2">
      <c r="A284" t="s">
        <v>1047</v>
      </c>
      <c r="B284" t="s">
        <v>470</v>
      </c>
      <c r="C284">
        <v>7.0177117116477006E-2</v>
      </c>
      <c r="D284">
        <v>0.151473847860564</v>
      </c>
      <c r="E284">
        <v>0</v>
      </c>
      <c r="F284">
        <v>0</v>
      </c>
      <c r="G284">
        <v>4.7868892114175097</v>
      </c>
      <c r="H284">
        <v>12.7174864783094</v>
      </c>
      <c r="I284" t="s">
        <v>1046</v>
      </c>
    </row>
    <row r="285" spans="1:9" x14ac:dyDescent="0.2">
      <c r="A285" t="s">
        <v>1045</v>
      </c>
      <c r="B285" t="s">
        <v>470</v>
      </c>
      <c r="C285">
        <v>7.0177117116477006E-2</v>
      </c>
      <c r="D285">
        <v>0.151473847860564</v>
      </c>
      <c r="E285">
        <v>0</v>
      </c>
      <c r="F285">
        <v>0</v>
      </c>
      <c r="G285">
        <v>4.7868892114175097</v>
      </c>
      <c r="H285">
        <v>12.7174864783094</v>
      </c>
      <c r="I285" t="s">
        <v>1044</v>
      </c>
    </row>
    <row r="286" spans="1:9" x14ac:dyDescent="0.2">
      <c r="A286" t="s">
        <v>369</v>
      </c>
      <c r="B286" s="4">
        <v>44588</v>
      </c>
      <c r="C286">
        <v>7.1700088659132202E-2</v>
      </c>
      <c r="D286">
        <v>0.152611647041833</v>
      </c>
      <c r="E286">
        <v>0</v>
      </c>
      <c r="F286">
        <v>0</v>
      </c>
      <c r="G286">
        <v>14.187321937321901</v>
      </c>
      <c r="H286">
        <v>37.387328753620302</v>
      </c>
      <c r="I286" t="s">
        <v>182</v>
      </c>
    </row>
    <row r="287" spans="1:9" x14ac:dyDescent="0.2">
      <c r="A287" t="s">
        <v>1043</v>
      </c>
      <c r="B287" s="4">
        <v>44588</v>
      </c>
      <c r="C287">
        <v>7.1700088659132202E-2</v>
      </c>
      <c r="D287">
        <v>0.152611647041833</v>
      </c>
      <c r="E287">
        <v>0</v>
      </c>
      <c r="F287">
        <v>0</v>
      </c>
      <c r="G287">
        <v>14.187321937321901</v>
      </c>
      <c r="H287">
        <v>37.387328753620302</v>
      </c>
      <c r="I287" t="s">
        <v>712</v>
      </c>
    </row>
    <row r="288" spans="1:9" x14ac:dyDescent="0.2">
      <c r="A288" t="s">
        <v>1042</v>
      </c>
      <c r="B288" s="4">
        <v>44588</v>
      </c>
      <c r="C288">
        <v>7.1700088659132202E-2</v>
      </c>
      <c r="D288">
        <v>0.152611647041833</v>
      </c>
      <c r="E288">
        <v>0</v>
      </c>
      <c r="F288">
        <v>0</v>
      </c>
      <c r="G288">
        <v>14.187321937321901</v>
      </c>
      <c r="H288">
        <v>37.387328753620302</v>
      </c>
      <c r="I288" t="s">
        <v>753</v>
      </c>
    </row>
    <row r="289" spans="1:9" x14ac:dyDescent="0.2">
      <c r="A289" t="s">
        <v>1041</v>
      </c>
      <c r="B289" s="4">
        <v>44588</v>
      </c>
      <c r="C289">
        <v>7.1700088659132202E-2</v>
      </c>
      <c r="D289">
        <v>0.152611647041833</v>
      </c>
      <c r="E289">
        <v>0</v>
      </c>
      <c r="F289">
        <v>0</v>
      </c>
      <c r="G289">
        <v>14.187321937321901</v>
      </c>
      <c r="H289">
        <v>37.387328753620302</v>
      </c>
      <c r="I289" t="s">
        <v>708</v>
      </c>
    </row>
    <row r="290" spans="1:9" x14ac:dyDescent="0.2">
      <c r="A290" t="s">
        <v>1040</v>
      </c>
      <c r="B290" t="s">
        <v>1039</v>
      </c>
      <c r="C290">
        <v>7.2502065789809098E-2</v>
      </c>
      <c r="D290">
        <v>0.153263125553952</v>
      </c>
      <c r="E290">
        <v>0</v>
      </c>
      <c r="F290">
        <v>0</v>
      </c>
      <c r="G290">
        <v>4.6958585498991301</v>
      </c>
      <c r="H290">
        <v>12.322591306417101</v>
      </c>
      <c r="I290" t="s">
        <v>806</v>
      </c>
    </row>
    <row r="291" spans="1:9" x14ac:dyDescent="0.2">
      <c r="A291" t="s">
        <v>1038</v>
      </c>
      <c r="B291" s="4">
        <v>44589</v>
      </c>
      <c r="C291">
        <v>7.4256359363007896E-2</v>
      </c>
      <c r="D291">
        <v>0.153263125553952</v>
      </c>
      <c r="E291">
        <v>0</v>
      </c>
      <c r="F291">
        <v>0</v>
      </c>
      <c r="G291">
        <v>13.661179698216699</v>
      </c>
      <c r="H291">
        <v>35.522234655235202</v>
      </c>
      <c r="I291" t="s">
        <v>712</v>
      </c>
    </row>
    <row r="292" spans="1:9" x14ac:dyDescent="0.2">
      <c r="A292" t="s">
        <v>1037</v>
      </c>
      <c r="B292" s="4">
        <v>44589</v>
      </c>
      <c r="C292">
        <v>7.4256359363007896E-2</v>
      </c>
      <c r="D292">
        <v>0.153263125553952</v>
      </c>
      <c r="E292">
        <v>0</v>
      </c>
      <c r="F292">
        <v>0</v>
      </c>
      <c r="G292">
        <v>13.661179698216699</v>
      </c>
      <c r="H292">
        <v>35.522234655235202</v>
      </c>
      <c r="I292" t="s">
        <v>753</v>
      </c>
    </row>
    <row r="293" spans="1:9" x14ac:dyDescent="0.2">
      <c r="A293" t="s">
        <v>1036</v>
      </c>
      <c r="B293" s="4">
        <v>44589</v>
      </c>
      <c r="C293">
        <v>7.4256359363007896E-2</v>
      </c>
      <c r="D293">
        <v>0.153263125553952</v>
      </c>
      <c r="E293">
        <v>0</v>
      </c>
      <c r="F293">
        <v>0</v>
      </c>
      <c r="G293">
        <v>13.661179698216699</v>
      </c>
      <c r="H293">
        <v>35.522234655235202</v>
      </c>
      <c r="I293" t="s">
        <v>729</v>
      </c>
    </row>
    <row r="294" spans="1:9" x14ac:dyDescent="0.2">
      <c r="A294" t="s">
        <v>1035</v>
      </c>
      <c r="B294" s="4">
        <v>44589</v>
      </c>
      <c r="C294">
        <v>7.4256359363007896E-2</v>
      </c>
      <c r="D294">
        <v>0.153263125553952</v>
      </c>
      <c r="E294">
        <v>0</v>
      </c>
      <c r="F294">
        <v>0</v>
      </c>
      <c r="G294">
        <v>13.661179698216699</v>
      </c>
      <c r="H294">
        <v>35.522234655235202</v>
      </c>
      <c r="I294" t="s">
        <v>775</v>
      </c>
    </row>
    <row r="295" spans="1:9" x14ac:dyDescent="0.2">
      <c r="A295" t="s">
        <v>1034</v>
      </c>
      <c r="B295" s="4">
        <v>44589</v>
      </c>
      <c r="C295">
        <v>7.4256359363007896E-2</v>
      </c>
      <c r="D295">
        <v>0.153263125553952</v>
      </c>
      <c r="E295">
        <v>0</v>
      </c>
      <c r="F295">
        <v>0</v>
      </c>
      <c r="G295">
        <v>13.661179698216699</v>
      </c>
      <c r="H295">
        <v>35.522234655235202</v>
      </c>
      <c r="I295" t="s">
        <v>753</v>
      </c>
    </row>
    <row r="296" spans="1:9" x14ac:dyDescent="0.2">
      <c r="A296" t="s">
        <v>1033</v>
      </c>
      <c r="B296" s="4">
        <v>44589</v>
      </c>
      <c r="C296">
        <v>7.4256359363007896E-2</v>
      </c>
      <c r="D296">
        <v>0.153263125553952</v>
      </c>
      <c r="E296">
        <v>0</v>
      </c>
      <c r="F296">
        <v>0</v>
      </c>
      <c r="G296">
        <v>13.661179698216699</v>
      </c>
      <c r="H296">
        <v>35.522234655235202</v>
      </c>
      <c r="I296" t="s">
        <v>809</v>
      </c>
    </row>
    <row r="297" spans="1:9" x14ac:dyDescent="0.2">
      <c r="A297" t="s">
        <v>1032</v>
      </c>
      <c r="B297" s="4">
        <v>44589</v>
      </c>
      <c r="C297">
        <v>7.4256359363007896E-2</v>
      </c>
      <c r="D297">
        <v>0.153263125553952</v>
      </c>
      <c r="E297">
        <v>0</v>
      </c>
      <c r="F297">
        <v>0</v>
      </c>
      <c r="G297">
        <v>13.661179698216699</v>
      </c>
      <c r="H297">
        <v>35.522234655235202</v>
      </c>
      <c r="I297" t="s">
        <v>750</v>
      </c>
    </row>
    <row r="298" spans="1:9" x14ac:dyDescent="0.2">
      <c r="A298" t="s">
        <v>359</v>
      </c>
      <c r="B298" s="4">
        <v>44589</v>
      </c>
      <c r="C298">
        <v>7.4256359363007896E-2</v>
      </c>
      <c r="D298">
        <v>0.153263125553952</v>
      </c>
      <c r="E298">
        <v>0</v>
      </c>
      <c r="F298">
        <v>0</v>
      </c>
      <c r="G298">
        <v>13.661179698216699</v>
      </c>
      <c r="H298">
        <v>35.522234655235202</v>
      </c>
      <c r="I298" t="s">
        <v>724</v>
      </c>
    </row>
    <row r="299" spans="1:9" x14ac:dyDescent="0.2">
      <c r="A299" t="s">
        <v>106</v>
      </c>
      <c r="B299" t="s">
        <v>1031</v>
      </c>
      <c r="C299">
        <v>7.6432115703643694E-2</v>
      </c>
      <c r="D299">
        <v>0.15436690321897301</v>
      </c>
      <c r="E299">
        <v>0</v>
      </c>
      <c r="F299">
        <v>0</v>
      </c>
      <c r="G299">
        <v>4.5515416474919403</v>
      </c>
      <c r="H299">
        <v>11.7036171226221</v>
      </c>
      <c r="I299" t="s">
        <v>1030</v>
      </c>
    </row>
    <row r="300" spans="1:9" x14ac:dyDescent="0.2">
      <c r="A300" t="s">
        <v>1029</v>
      </c>
      <c r="B300" s="4">
        <v>44590</v>
      </c>
      <c r="C300">
        <v>7.6805718567352105E-2</v>
      </c>
      <c r="D300">
        <v>0.15436690321897301</v>
      </c>
      <c r="E300">
        <v>0</v>
      </c>
      <c r="F300">
        <v>0</v>
      </c>
      <c r="G300">
        <v>13.172619047618999</v>
      </c>
      <c r="H300">
        <v>33.807213028262403</v>
      </c>
      <c r="I300" t="s">
        <v>734</v>
      </c>
    </row>
    <row r="301" spans="1:9" x14ac:dyDescent="0.2">
      <c r="A301" t="s">
        <v>629</v>
      </c>
      <c r="B301" s="4">
        <v>44590</v>
      </c>
      <c r="C301">
        <v>7.6805718567352105E-2</v>
      </c>
      <c r="D301">
        <v>0.15436690321897301</v>
      </c>
      <c r="E301">
        <v>0</v>
      </c>
      <c r="F301">
        <v>0</v>
      </c>
      <c r="G301">
        <v>13.172619047618999</v>
      </c>
      <c r="H301">
        <v>33.807213028262403</v>
      </c>
      <c r="I301" t="s">
        <v>749</v>
      </c>
    </row>
    <row r="302" spans="1:9" x14ac:dyDescent="0.2">
      <c r="A302" t="s">
        <v>356</v>
      </c>
      <c r="B302" s="4">
        <v>44590</v>
      </c>
      <c r="C302">
        <v>7.6805718567352105E-2</v>
      </c>
      <c r="D302">
        <v>0.15436690321897301</v>
      </c>
      <c r="E302">
        <v>0</v>
      </c>
      <c r="F302">
        <v>0</v>
      </c>
      <c r="G302">
        <v>13.172619047618999</v>
      </c>
      <c r="H302">
        <v>33.807213028262403</v>
      </c>
      <c r="I302" t="s">
        <v>35</v>
      </c>
    </row>
    <row r="303" spans="1:9" x14ac:dyDescent="0.2">
      <c r="A303" t="s">
        <v>1028</v>
      </c>
      <c r="B303" s="4">
        <v>44590</v>
      </c>
      <c r="C303">
        <v>7.6805718567352105E-2</v>
      </c>
      <c r="D303">
        <v>0.15436690321897301</v>
      </c>
      <c r="E303">
        <v>0</v>
      </c>
      <c r="F303">
        <v>0</v>
      </c>
      <c r="G303">
        <v>13.172619047618999</v>
      </c>
      <c r="H303">
        <v>33.807213028262403</v>
      </c>
      <c r="I303" t="s">
        <v>729</v>
      </c>
    </row>
    <row r="304" spans="1:9" x14ac:dyDescent="0.2">
      <c r="A304" t="s">
        <v>1027</v>
      </c>
      <c r="B304" s="4">
        <v>44590</v>
      </c>
      <c r="C304">
        <v>7.6805718567352105E-2</v>
      </c>
      <c r="D304">
        <v>0.15436690321897301</v>
      </c>
      <c r="E304">
        <v>0</v>
      </c>
      <c r="F304">
        <v>0</v>
      </c>
      <c r="G304">
        <v>13.172619047618999</v>
      </c>
      <c r="H304">
        <v>33.807213028262403</v>
      </c>
      <c r="I304" t="s">
        <v>841</v>
      </c>
    </row>
    <row r="305" spans="1:9" x14ac:dyDescent="0.2">
      <c r="A305" t="s">
        <v>1026</v>
      </c>
      <c r="B305" s="4">
        <v>44590</v>
      </c>
      <c r="C305">
        <v>7.6805718567352105E-2</v>
      </c>
      <c r="D305">
        <v>0.15436690321897301</v>
      </c>
      <c r="E305">
        <v>0</v>
      </c>
      <c r="F305">
        <v>0</v>
      </c>
      <c r="G305">
        <v>13.172619047618999</v>
      </c>
      <c r="H305">
        <v>33.807213028262403</v>
      </c>
      <c r="I305" t="s">
        <v>726</v>
      </c>
    </row>
    <row r="306" spans="1:9" x14ac:dyDescent="0.2">
      <c r="A306" t="s">
        <v>1025</v>
      </c>
      <c r="B306" s="4">
        <v>44590</v>
      </c>
      <c r="C306">
        <v>7.6805718567352105E-2</v>
      </c>
      <c r="D306">
        <v>0.15436690321897301</v>
      </c>
      <c r="E306">
        <v>0</v>
      </c>
      <c r="F306">
        <v>0</v>
      </c>
      <c r="G306">
        <v>13.172619047618999</v>
      </c>
      <c r="H306">
        <v>33.807213028262403</v>
      </c>
      <c r="I306" t="s">
        <v>734</v>
      </c>
    </row>
    <row r="307" spans="1:9" x14ac:dyDescent="0.2">
      <c r="A307" t="s">
        <v>1024</v>
      </c>
      <c r="B307" s="4">
        <v>44591</v>
      </c>
      <c r="C307">
        <v>7.9348184608885902E-2</v>
      </c>
      <c r="D307">
        <v>0.15490585084473499</v>
      </c>
      <c r="E307">
        <v>0</v>
      </c>
      <c r="F307">
        <v>0</v>
      </c>
      <c r="G307">
        <v>12.717752234993601</v>
      </c>
      <c r="H307">
        <v>32.225635884572696</v>
      </c>
      <c r="I307" t="s">
        <v>734</v>
      </c>
    </row>
    <row r="308" spans="1:9" x14ac:dyDescent="0.2">
      <c r="A308" t="s">
        <v>1023</v>
      </c>
      <c r="B308" s="4">
        <v>44591</v>
      </c>
      <c r="C308">
        <v>7.9348184608885902E-2</v>
      </c>
      <c r="D308">
        <v>0.15490585084473499</v>
      </c>
      <c r="E308">
        <v>0</v>
      </c>
      <c r="F308">
        <v>0</v>
      </c>
      <c r="G308">
        <v>12.717752234993601</v>
      </c>
      <c r="H308">
        <v>32.225635884572696</v>
      </c>
      <c r="I308" t="s">
        <v>859</v>
      </c>
    </row>
    <row r="309" spans="1:9" x14ac:dyDescent="0.2">
      <c r="A309" t="s">
        <v>1022</v>
      </c>
      <c r="B309" s="4">
        <v>44591</v>
      </c>
      <c r="C309">
        <v>7.9348184608885902E-2</v>
      </c>
      <c r="D309">
        <v>0.15490585084473499</v>
      </c>
      <c r="E309">
        <v>0</v>
      </c>
      <c r="F309">
        <v>0</v>
      </c>
      <c r="G309">
        <v>12.717752234993601</v>
      </c>
      <c r="H309">
        <v>32.225635884572696</v>
      </c>
      <c r="I309" t="s">
        <v>1021</v>
      </c>
    </row>
    <row r="310" spans="1:9" x14ac:dyDescent="0.2">
      <c r="A310" t="s">
        <v>1020</v>
      </c>
      <c r="B310" s="4">
        <v>44591</v>
      </c>
      <c r="C310">
        <v>7.9348184608885902E-2</v>
      </c>
      <c r="D310">
        <v>0.15490585084473499</v>
      </c>
      <c r="E310">
        <v>0</v>
      </c>
      <c r="F310">
        <v>0</v>
      </c>
      <c r="G310">
        <v>12.717752234993601</v>
      </c>
      <c r="H310">
        <v>32.225635884572696</v>
      </c>
      <c r="I310" t="s">
        <v>729</v>
      </c>
    </row>
    <row r="311" spans="1:9" x14ac:dyDescent="0.2">
      <c r="A311" t="s">
        <v>1019</v>
      </c>
      <c r="B311" s="4">
        <v>44591</v>
      </c>
      <c r="C311">
        <v>7.9348184608885902E-2</v>
      </c>
      <c r="D311">
        <v>0.15490585084473499</v>
      </c>
      <c r="E311">
        <v>0</v>
      </c>
      <c r="F311">
        <v>0</v>
      </c>
      <c r="G311">
        <v>12.717752234993601</v>
      </c>
      <c r="H311">
        <v>32.225635884572696</v>
      </c>
      <c r="I311" t="s">
        <v>736</v>
      </c>
    </row>
    <row r="312" spans="1:9" x14ac:dyDescent="0.2">
      <c r="A312" t="s">
        <v>1018</v>
      </c>
      <c r="B312" s="4">
        <v>44591</v>
      </c>
      <c r="C312">
        <v>7.9348184608885902E-2</v>
      </c>
      <c r="D312">
        <v>0.15490585084473499</v>
      </c>
      <c r="E312">
        <v>0</v>
      </c>
      <c r="F312">
        <v>0</v>
      </c>
      <c r="G312">
        <v>12.717752234993601</v>
      </c>
      <c r="H312">
        <v>32.225635884572696</v>
      </c>
      <c r="I312" t="s">
        <v>750</v>
      </c>
    </row>
    <row r="313" spans="1:9" x14ac:dyDescent="0.2">
      <c r="A313" t="s">
        <v>1017</v>
      </c>
      <c r="B313" s="4">
        <v>44591</v>
      </c>
      <c r="C313">
        <v>7.9348184608885902E-2</v>
      </c>
      <c r="D313">
        <v>0.15490585084473499</v>
      </c>
      <c r="E313">
        <v>0</v>
      </c>
      <c r="F313">
        <v>0</v>
      </c>
      <c r="G313">
        <v>12.717752234993601</v>
      </c>
      <c r="H313">
        <v>32.225635884572696</v>
      </c>
      <c r="I313" t="s">
        <v>734</v>
      </c>
    </row>
    <row r="314" spans="1:9" x14ac:dyDescent="0.2">
      <c r="A314" t="s">
        <v>1016</v>
      </c>
      <c r="B314" s="4">
        <v>44591</v>
      </c>
      <c r="C314">
        <v>7.9348184608885902E-2</v>
      </c>
      <c r="D314">
        <v>0.15490585084473499</v>
      </c>
      <c r="E314">
        <v>0</v>
      </c>
      <c r="F314">
        <v>0</v>
      </c>
      <c r="G314">
        <v>12.717752234993601</v>
      </c>
      <c r="H314">
        <v>32.225635884572696</v>
      </c>
      <c r="I314" t="s">
        <v>715</v>
      </c>
    </row>
    <row r="315" spans="1:9" x14ac:dyDescent="0.2">
      <c r="A315" t="s">
        <v>1015</v>
      </c>
      <c r="B315" s="4">
        <v>44591</v>
      </c>
      <c r="C315">
        <v>7.9348184608885902E-2</v>
      </c>
      <c r="D315">
        <v>0.15490585084473499</v>
      </c>
      <c r="E315">
        <v>0</v>
      </c>
      <c r="F315">
        <v>0</v>
      </c>
      <c r="G315">
        <v>12.717752234993601</v>
      </c>
      <c r="H315">
        <v>32.225635884572696</v>
      </c>
      <c r="I315" t="s">
        <v>809</v>
      </c>
    </row>
    <row r="316" spans="1:9" x14ac:dyDescent="0.2">
      <c r="A316" t="s">
        <v>1014</v>
      </c>
      <c r="B316" t="s">
        <v>1013</v>
      </c>
      <c r="C316">
        <v>8.1236035441426505E-2</v>
      </c>
      <c r="D316">
        <v>0.157845140066567</v>
      </c>
      <c r="E316">
        <v>0</v>
      </c>
      <c r="F316">
        <v>0</v>
      </c>
      <c r="G316">
        <v>4.3895671476137599</v>
      </c>
      <c r="H316">
        <v>11.0195533192614</v>
      </c>
      <c r="I316" t="s">
        <v>806</v>
      </c>
    </row>
    <row r="317" spans="1:9" x14ac:dyDescent="0.2">
      <c r="A317" t="s">
        <v>1012</v>
      </c>
      <c r="B317" s="4">
        <v>44592</v>
      </c>
      <c r="C317">
        <v>8.1883775760470706E-2</v>
      </c>
      <c r="D317">
        <v>0.157845140066567</v>
      </c>
      <c r="E317">
        <v>0</v>
      </c>
      <c r="F317">
        <v>0</v>
      </c>
      <c r="G317">
        <v>12.2932098765432</v>
      </c>
      <c r="H317">
        <v>30.7631972183306</v>
      </c>
      <c r="I317" t="s">
        <v>734</v>
      </c>
    </row>
    <row r="318" spans="1:9" x14ac:dyDescent="0.2">
      <c r="A318" t="s">
        <v>1011</v>
      </c>
      <c r="B318" s="4">
        <v>44592</v>
      </c>
      <c r="C318">
        <v>8.1883775760470706E-2</v>
      </c>
      <c r="D318">
        <v>0.157845140066567</v>
      </c>
      <c r="E318">
        <v>0</v>
      </c>
      <c r="F318">
        <v>0</v>
      </c>
      <c r="G318">
        <v>12.2932098765432</v>
      </c>
      <c r="H318">
        <v>30.7631972183306</v>
      </c>
      <c r="I318" t="s">
        <v>742</v>
      </c>
    </row>
    <row r="319" spans="1:9" x14ac:dyDescent="0.2">
      <c r="A319" t="s">
        <v>1010</v>
      </c>
      <c r="B319" s="4">
        <v>44592</v>
      </c>
      <c r="C319">
        <v>8.1883775760470706E-2</v>
      </c>
      <c r="D319">
        <v>0.157845140066567</v>
      </c>
      <c r="E319">
        <v>0</v>
      </c>
      <c r="F319">
        <v>0</v>
      </c>
      <c r="G319">
        <v>12.2932098765432</v>
      </c>
      <c r="H319">
        <v>30.7631972183306</v>
      </c>
      <c r="I319" t="s">
        <v>772</v>
      </c>
    </row>
    <row r="320" spans="1:9" x14ac:dyDescent="0.2">
      <c r="A320" t="s">
        <v>1009</v>
      </c>
      <c r="B320" t="s">
        <v>1008</v>
      </c>
      <c r="C320">
        <v>8.2857952475587304E-2</v>
      </c>
      <c r="D320">
        <v>0.159222335007946</v>
      </c>
      <c r="E320">
        <v>0</v>
      </c>
      <c r="F320">
        <v>0</v>
      </c>
      <c r="G320">
        <v>4.3380868802106098</v>
      </c>
      <c r="H320">
        <v>10.804558712408101</v>
      </c>
      <c r="I320" t="s">
        <v>844</v>
      </c>
    </row>
    <row r="321" spans="1:9" x14ac:dyDescent="0.2">
      <c r="A321" t="s">
        <v>1007</v>
      </c>
      <c r="B321" s="3">
        <v>11689</v>
      </c>
      <c r="C321">
        <v>8.4412510269172306E-2</v>
      </c>
      <c r="D321">
        <v>0.16069835029503901</v>
      </c>
      <c r="E321">
        <v>0</v>
      </c>
      <c r="F321">
        <v>0</v>
      </c>
      <c r="G321">
        <v>11.896057347670199</v>
      </c>
      <c r="H321">
        <v>29.4075255899415</v>
      </c>
      <c r="I321" t="s">
        <v>712</v>
      </c>
    </row>
    <row r="322" spans="1:9" x14ac:dyDescent="0.2">
      <c r="A322" t="s">
        <v>1006</v>
      </c>
      <c r="B322" s="3">
        <v>11689</v>
      </c>
      <c r="C322">
        <v>8.4412510269172306E-2</v>
      </c>
      <c r="D322">
        <v>0.16069835029503901</v>
      </c>
      <c r="E322">
        <v>0</v>
      </c>
      <c r="F322">
        <v>0</v>
      </c>
      <c r="G322">
        <v>11.896057347670199</v>
      </c>
      <c r="H322">
        <v>29.4075255899415</v>
      </c>
      <c r="I322" t="s">
        <v>742</v>
      </c>
    </row>
    <row r="323" spans="1:9" x14ac:dyDescent="0.2">
      <c r="A323" t="s">
        <v>1005</v>
      </c>
      <c r="B323" s="3">
        <v>11689</v>
      </c>
      <c r="C323">
        <v>8.4412510269172306E-2</v>
      </c>
      <c r="D323">
        <v>0.16069835029503901</v>
      </c>
      <c r="E323">
        <v>0</v>
      </c>
      <c r="F323">
        <v>0</v>
      </c>
      <c r="G323">
        <v>11.896057347670199</v>
      </c>
      <c r="H323">
        <v>29.4075255899415</v>
      </c>
      <c r="I323" t="s">
        <v>726</v>
      </c>
    </row>
    <row r="324" spans="1:9" x14ac:dyDescent="0.2">
      <c r="A324" t="s">
        <v>1004</v>
      </c>
      <c r="B324" t="s">
        <v>1003</v>
      </c>
      <c r="C324">
        <v>8.6131765742094801E-2</v>
      </c>
      <c r="D324">
        <v>0.16296878010076499</v>
      </c>
      <c r="E324">
        <v>0</v>
      </c>
      <c r="F324">
        <v>0</v>
      </c>
      <c r="G324">
        <v>4.2386363636363598</v>
      </c>
      <c r="H324">
        <v>10.392614992273201</v>
      </c>
      <c r="I324" t="s">
        <v>1002</v>
      </c>
    </row>
    <row r="325" spans="1:9" x14ac:dyDescent="0.2">
      <c r="A325" t="s">
        <v>1001</v>
      </c>
      <c r="B325" s="3">
        <v>12055</v>
      </c>
      <c r="C325">
        <v>8.6934406350653096E-2</v>
      </c>
      <c r="D325">
        <v>0.16296878010076499</v>
      </c>
      <c r="E325">
        <v>0</v>
      </c>
      <c r="F325">
        <v>0</v>
      </c>
      <c r="G325">
        <v>11.5237268518518</v>
      </c>
      <c r="H325">
        <v>28.147871280282502</v>
      </c>
      <c r="I325" t="s">
        <v>811</v>
      </c>
    </row>
    <row r="326" spans="1:9" x14ac:dyDescent="0.2">
      <c r="A326" t="s">
        <v>1000</v>
      </c>
      <c r="B326" s="3">
        <v>12055</v>
      </c>
      <c r="C326">
        <v>8.6934406350653096E-2</v>
      </c>
      <c r="D326">
        <v>0.16296878010076499</v>
      </c>
      <c r="E326">
        <v>0</v>
      </c>
      <c r="F326">
        <v>0</v>
      </c>
      <c r="G326">
        <v>11.5237268518518</v>
      </c>
      <c r="H326">
        <v>28.147871280282502</v>
      </c>
      <c r="I326" t="s">
        <v>742</v>
      </c>
    </row>
    <row r="327" spans="1:9" x14ac:dyDescent="0.2">
      <c r="A327" t="s">
        <v>999</v>
      </c>
      <c r="B327" s="3">
        <v>12055</v>
      </c>
      <c r="C327">
        <v>8.6934406350653096E-2</v>
      </c>
      <c r="D327">
        <v>0.16296878010076499</v>
      </c>
      <c r="E327">
        <v>0</v>
      </c>
      <c r="F327">
        <v>0</v>
      </c>
      <c r="G327">
        <v>11.5237268518518</v>
      </c>
      <c r="H327">
        <v>28.147871280282502</v>
      </c>
      <c r="I327" t="s">
        <v>762</v>
      </c>
    </row>
    <row r="328" spans="1:9" x14ac:dyDescent="0.2">
      <c r="A328" t="s">
        <v>998</v>
      </c>
      <c r="B328" s="3">
        <v>12055</v>
      </c>
      <c r="C328">
        <v>8.6934406350653096E-2</v>
      </c>
      <c r="D328">
        <v>0.16296878010076499</v>
      </c>
      <c r="E328">
        <v>0</v>
      </c>
      <c r="F328">
        <v>0</v>
      </c>
      <c r="G328">
        <v>11.5237268518518</v>
      </c>
      <c r="H328">
        <v>28.147871280282502</v>
      </c>
      <c r="I328" t="s">
        <v>729</v>
      </c>
    </row>
    <row r="329" spans="1:9" x14ac:dyDescent="0.2">
      <c r="A329" t="s">
        <v>57</v>
      </c>
      <c r="B329" t="s">
        <v>997</v>
      </c>
      <c r="C329">
        <v>8.7256690699414594E-2</v>
      </c>
      <c r="D329">
        <v>0.16307424206933199</v>
      </c>
      <c r="E329">
        <v>0</v>
      </c>
      <c r="F329">
        <v>0</v>
      </c>
      <c r="G329">
        <v>2.9864163614163601</v>
      </c>
      <c r="H329">
        <v>7.2835739595945999</v>
      </c>
      <c r="I329" t="s">
        <v>996</v>
      </c>
    </row>
    <row r="330" spans="1:9" x14ac:dyDescent="0.2">
      <c r="A330" t="s">
        <v>329</v>
      </c>
      <c r="B330" s="3">
        <v>12420</v>
      </c>
      <c r="C330">
        <v>8.9449482119116602E-2</v>
      </c>
      <c r="D330">
        <v>0.165158230539212</v>
      </c>
      <c r="E330">
        <v>0</v>
      </c>
      <c r="F330">
        <v>0</v>
      </c>
      <c r="G330">
        <v>11.1739618406285</v>
      </c>
      <c r="H330">
        <v>26.974851864411701</v>
      </c>
      <c r="I330" t="s">
        <v>72</v>
      </c>
    </row>
    <row r="331" spans="1:9" x14ac:dyDescent="0.2">
      <c r="A331" t="s">
        <v>328</v>
      </c>
      <c r="B331" s="3">
        <v>12420</v>
      </c>
      <c r="C331">
        <v>8.9449482119116602E-2</v>
      </c>
      <c r="D331">
        <v>0.165158230539212</v>
      </c>
      <c r="E331">
        <v>0</v>
      </c>
      <c r="F331">
        <v>0</v>
      </c>
      <c r="G331">
        <v>11.1739618406285</v>
      </c>
      <c r="H331">
        <v>26.974851864411701</v>
      </c>
      <c r="I331" t="s">
        <v>742</v>
      </c>
    </row>
    <row r="332" spans="1:9" x14ac:dyDescent="0.2">
      <c r="A332" t="s">
        <v>995</v>
      </c>
      <c r="B332" s="3">
        <v>12420</v>
      </c>
      <c r="C332">
        <v>8.9449482119116602E-2</v>
      </c>
      <c r="D332">
        <v>0.165158230539212</v>
      </c>
      <c r="E332">
        <v>0</v>
      </c>
      <c r="F332">
        <v>0</v>
      </c>
      <c r="G332">
        <v>11.1739618406285</v>
      </c>
      <c r="H332">
        <v>26.974851864411701</v>
      </c>
      <c r="I332" t="s">
        <v>811</v>
      </c>
    </row>
    <row r="333" spans="1:9" x14ac:dyDescent="0.2">
      <c r="A333" t="s">
        <v>994</v>
      </c>
      <c r="B333" s="3">
        <v>12420</v>
      </c>
      <c r="C333">
        <v>8.9449482119116602E-2</v>
      </c>
      <c r="D333">
        <v>0.165158230539212</v>
      </c>
      <c r="E333">
        <v>0</v>
      </c>
      <c r="F333">
        <v>0</v>
      </c>
      <c r="G333">
        <v>11.1739618406285</v>
      </c>
      <c r="H333">
        <v>26.974851864411701</v>
      </c>
      <c r="I333" t="s">
        <v>749</v>
      </c>
    </row>
    <row r="334" spans="1:9" x14ac:dyDescent="0.2">
      <c r="A334" t="s">
        <v>326</v>
      </c>
      <c r="B334" s="3">
        <v>12785</v>
      </c>
      <c r="C334">
        <v>9.1957755700327701E-2</v>
      </c>
      <c r="D334">
        <v>0.167768167393752</v>
      </c>
      <c r="E334">
        <v>0</v>
      </c>
      <c r="F334">
        <v>0</v>
      </c>
      <c r="G334">
        <v>10.844771241829999</v>
      </c>
      <c r="H334">
        <v>25.880243888085801</v>
      </c>
      <c r="I334" t="s">
        <v>715</v>
      </c>
    </row>
    <row r="335" spans="1:9" x14ac:dyDescent="0.2">
      <c r="A335" t="s">
        <v>993</v>
      </c>
      <c r="B335" s="3">
        <v>12785</v>
      </c>
      <c r="C335">
        <v>9.1957755700327701E-2</v>
      </c>
      <c r="D335">
        <v>0.167768167393752</v>
      </c>
      <c r="E335">
        <v>0</v>
      </c>
      <c r="F335">
        <v>0</v>
      </c>
      <c r="G335">
        <v>10.844771241829999</v>
      </c>
      <c r="H335">
        <v>25.880243888085801</v>
      </c>
      <c r="I335" t="s">
        <v>734</v>
      </c>
    </row>
    <row r="336" spans="1:9" x14ac:dyDescent="0.2">
      <c r="A336" t="s">
        <v>992</v>
      </c>
      <c r="B336" s="3">
        <v>12785</v>
      </c>
      <c r="C336">
        <v>9.1957755700327701E-2</v>
      </c>
      <c r="D336">
        <v>0.167768167393752</v>
      </c>
      <c r="E336">
        <v>0</v>
      </c>
      <c r="F336">
        <v>0</v>
      </c>
      <c r="G336">
        <v>10.844771241829999</v>
      </c>
      <c r="H336">
        <v>25.880243888085801</v>
      </c>
      <c r="I336" t="s">
        <v>749</v>
      </c>
    </row>
    <row r="337" spans="1:9" x14ac:dyDescent="0.2">
      <c r="A337" t="s">
        <v>991</v>
      </c>
      <c r="B337" s="3">
        <v>12785</v>
      </c>
      <c r="C337">
        <v>9.1957755700327701E-2</v>
      </c>
      <c r="D337">
        <v>0.167768167393752</v>
      </c>
      <c r="E337">
        <v>0</v>
      </c>
      <c r="F337">
        <v>0</v>
      </c>
      <c r="G337">
        <v>10.844771241829999</v>
      </c>
      <c r="H337">
        <v>25.880243888085801</v>
      </c>
      <c r="I337" t="s">
        <v>708</v>
      </c>
    </row>
    <row r="338" spans="1:9" x14ac:dyDescent="0.2">
      <c r="A338" t="s">
        <v>990</v>
      </c>
      <c r="B338" s="3">
        <v>13150</v>
      </c>
      <c r="C338">
        <v>9.4459245137772693E-2</v>
      </c>
      <c r="D338">
        <v>0.16832417810887901</v>
      </c>
      <c r="E338">
        <v>0</v>
      </c>
      <c r="F338">
        <v>0</v>
      </c>
      <c r="G338">
        <v>10.534391534391499</v>
      </c>
      <c r="H338">
        <v>24.856811272616401</v>
      </c>
      <c r="I338" t="s">
        <v>754</v>
      </c>
    </row>
    <row r="339" spans="1:9" x14ac:dyDescent="0.2">
      <c r="A339" t="s">
        <v>320</v>
      </c>
      <c r="B339" s="3">
        <v>13150</v>
      </c>
      <c r="C339">
        <v>9.4459245137772693E-2</v>
      </c>
      <c r="D339">
        <v>0.16832417810887901</v>
      </c>
      <c r="E339">
        <v>0</v>
      </c>
      <c r="F339">
        <v>0</v>
      </c>
      <c r="G339">
        <v>10.534391534391499</v>
      </c>
      <c r="H339">
        <v>24.856811272616401</v>
      </c>
      <c r="I339" t="s">
        <v>772</v>
      </c>
    </row>
    <row r="340" spans="1:9" x14ac:dyDescent="0.2">
      <c r="A340" t="s">
        <v>989</v>
      </c>
      <c r="B340" s="3">
        <v>13150</v>
      </c>
      <c r="C340">
        <v>9.4459245137772693E-2</v>
      </c>
      <c r="D340">
        <v>0.16832417810887901</v>
      </c>
      <c r="E340">
        <v>0</v>
      </c>
      <c r="F340">
        <v>0</v>
      </c>
      <c r="G340">
        <v>10.534391534391499</v>
      </c>
      <c r="H340">
        <v>24.856811272616401</v>
      </c>
      <c r="I340" t="s">
        <v>935</v>
      </c>
    </row>
    <row r="341" spans="1:9" x14ac:dyDescent="0.2">
      <c r="A341" t="s">
        <v>988</v>
      </c>
      <c r="B341" s="3">
        <v>13150</v>
      </c>
      <c r="C341">
        <v>9.4459245137772693E-2</v>
      </c>
      <c r="D341">
        <v>0.16832417810887901</v>
      </c>
      <c r="E341">
        <v>0</v>
      </c>
      <c r="F341">
        <v>0</v>
      </c>
      <c r="G341">
        <v>10.534391534391499</v>
      </c>
      <c r="H341">
        <v>24.856811272616401</v>
      </c>
      <c r="I341" t="s">
        <v>753</v>
      </c>
    </row>
    <row r="342" spans="1:9" x14ac:dyDescent="0.2">
      <c r="A342" t="s">
        <v>987</v>
      </c>
      <c r="B342" s="3">
        <v>13150</v>
      </c>
      <c r="C342">
        <v>9.4459245137772693E-2</v>
      </c>
      <c r="D342">
        <v>0.16832417810887901</v>
      </c>
      <c r="E342">
        <v>0</v>
      </c>
      <c r="F342">
        <v>0</v>
      </c>
      <c r="G342">
        <v>10.534391534391499</v>
      </c>
      <c r="H342">
        <v>24.856811272616401</v>
      </c>
      <c r="I342" t="s">
        <v>986</v>
      </c>
    </row>
    <row r="343" spans="1:9" x14ac:dyDescent="0.2">
      <c r="A343" t="s">
        <v>317</v>
      </c>
      <c r="B343" s="3">
        <v>13150</v>
      </c>
      <c r="C343">
        <v>9.4459245137772693E-2</v>
      </c>
      <c r="D343">
        <v>0.16832417810887901</v>
      </c>
      <c r="E343">
        <v>0</v>
      </c>
      <c r="F343">
        <v>0</v>
      </c>
      <c r="G343">
        <v>10.534391534391499</v>
      </c>
      <c r="H343">
        <v>24.856811272616401</v>
      </c>
      <c r="I343" t="s">
        <v>182</v>
      </c>
    </row>
    <row r="344" spans="1:9" x14ac:dyDescent="0.2">
      <c r="A344" t="s">
        <v>985</v>
      </c>
      <c r="B344" s="3">
        <v>13150</v>
      </c>
      <c r="C344">
        <v>9.4459245137772693E-2</v>
      </c>
      <c r="D344">
        <v>0.16832417810887901</v>
      </c>
      <c r="E344">
        <v>0</v>
      </c>
      <c r="F344">
        <v>0</v>
      </c>
      <c r="G344">
        <v>10.534391534391499</v>
      </c>
      <c r="H344">
        <v>24.856811272616401</v>
      </c>
      <c r="I344" t="s">
        <v>772</v>
      </c>
    </row>
    <row r="345" spans="1:9" x14ac:dyDescent="0.2">
      <c r="A345" t="s">
        <v>984</v>
      </c>
      <c r="B345" s="3">
        <v>13150</v>
      </c>
      <c r="C345">
        <v>9.4459245137772693E-2</v>
      </c>
      <c r="D345">
        <v>0.16832417810887901</v>
      </c>
      <c r="E345">
        <v>0</v>
      </c>
      <c r="F345">
        <v>0</v>
      </c>
      <c r="G345">
        <v>10.534391534391499</v>
      </c>
      <c r="H345">
        <v>24.856811272616401</v>
      </c>
      <c r="I345" t="s">
        <v>750</v>
      </c>
    </row>
    <row r="346" spans="1:9" x14ac:dyDescent="0.2">
      <c r="A346" t="s">
        <v>983</v>
      </c>
      <c r="B346" s="3">
        <v>13516</v>
      </c>
      <c r="C346">
        <v>9.6953968428295401E-2</v>
      </c>
      <c r="D346">
        <v>0.17127603068168601</v>
      </c>
      <c r="E346">
        <v>0</v>
      </c>
      <c r="F346">
        <v>0</v>
      </c>
      <c r="G346">
        <v>10.2412551440329</v>
      </c>
      <c r="H346">
        <v>23.898163108100501</v>
      </c>
      <c r="I346" t="s">
        <v>788</v>
      </c>
    </row>
    <row r="347" spans="1:9" x14ac:dyDescent="0.2">
      <c r="A347" t="s">
        <v>982</v>
      </c>
      <c r="B347" s="3">
        <v>13516</v>
      </c>
      <c r="C347">
        <v>9.6953968428295401E-2</v>
      </c>
      <c r="D347">
        <v>0.17127603068168601</v>
      </c>
      <c r="E347">
        <v>0</v>
      </c>
      <c r="F347">
        <v>0</v>
      </c>
      <c r="G347">
        <v>10.2412551440329</v>
      </c>
      <c r="H347">
        <v>23.898163108100501</v>
      </c>
      <c r="I347" t="s">
        <v>734</v>
      </c>
    </row>
    <row r="348" spans="1:9" x14ac:dyDescent="0.2">
      <c r="A348" t="s">
        <v>981</v>
      </c>
      <c r="B348" s="3">
        <v>13516</v>
      </c>
      <c r="C348">
        <v>9.6953968428295401E-2</v>
      </c>
      <c r="D348">
        <v>0.17127603068168601</v>
      </c>
      <c r="E348">
        <v>0</v>
      </c>
      <c r="F348">
        <v>0</v>
      </c>
      <c r="G348">
        <v>10.2412551440329</v>
      </c>
      <c r="H348">
        <v>23.898163108100501</v>
      </c>
      <c r="I348" t="s">
        <v>729</v>
      </c>
    </row>
    <row r="349" spans="1:9" x14ac:dyDescent="0.2">
      <c r="A349" t="s">
        <v>980</v>
      </c>
      <c r="B349" s="3">
        <v>13881</v>
      </c>
      <c r="C349">
        <v>9.9441943561231302E-2</v>
      </c>
      <c r="D349">
        <v>0.17510752935995</v>
      </c>
      <c r="E349">
        <v>0</v>
      </c>
      <c r="F349">
        <v>0</v>
      </c>
      <c r="G349">
        <v>9.9639639639639608</v>
      </c>
      <c r="H349">
        <v>22.998635165027402</v>
      </c>
      <c r="I349" t="s">
        <v>753</v>
      </c>
    </row>
    <row r="350" spans="1:9" x14ac:dyDescent="0.2">
      <c r="A350" t="s">
        <v>979</v>
      </c>
      <c r="B350" t="s">
        <v>978</v>
      </c>
      <c r="C350">
        <v>9.9694172506725395E-2</v>
      </c>
      <c r="D350">
        <v>0.17510752935995</v>
      </c>
      <c r="E350">
        <v>0</v>
      </c>
      <c r="F350">
        <v>0</v>
      </c>
      <c r="G350">
        <v>2.8118166123153601</v>
      </c>
      <c r="H350">
        <v>6.4830595004072897</v>
      </c>
      <c r="I350" t="s">
        <v>977</v>
      </c>
    </row>
    <row r="351" spans="1:9" x14ac:dyDescent="0.2">
      <c r="A351" t="s">
        <v>976</v>
      </c>
      <c r="B351" s="3">
        <v>14246</v>
      </c>
      <c r="C351">
        <v>0.101923188401736</v>
      </c>
      <c r="D351">
        <v>0.176994092040408</v>
      </c>
      <c r="E351">
        <v>0</v>
      </c>
      <c r="F351">
        <v>0</v>
      </c>
      <c r="G351">
        <v>9.7012670565302095</v>
      </c>
      <c r="H351">
        <v>22.153190670382099</v>
      </c>
      <c r="I351" t="s">
        <v>754</v>
      </c>
    </row>
    <row r="352" spans="1:9" x14ac:dyDescent="0.2">
      <c r="A352" t="s">
        <v>975</v>
      </c>
      <c r="B352" s="3">
        <v>14246</v>
      </c>
      <c r="C352">
        <v>0.101923188401736</v>
      </c>
      <c r="D352">
        <v>0.176994092040408</v>
      </c>
      <c r="E352">
        <v>0</v>
      </c>
      <c r="F352">
        <v>0</v>
      </c>
      <c r="G352">
        <v>9.7012670565302095</v>
      </c>
      <c r="H352">
        <v>22.153190670382099</v>
      </c>
      <c r="I352" t="s">
        <v>974</v>
      </c>
    </row>
    <row r="353" spans="1:9" x14ac:dyDescent="0.2">
      <c r="A353" t="s">
        <v>973</v>
      </c>
      <c r="B353" s="3">
        <v>14246</v>
      </c>
      <c r="C353">
        <v>0.101923188401736</v>
      </c>
      <c r="D353">
        <v>0.176994092040408</v>
      </c>
      <c r="E353">
        <v>0</v>
      </c>
      <c r="F353">
        <v>0</v>
      </c>
      <c r="G353">
        <v>9.7012670565302095</v>
      </c>
      <c r="H353">
        <v>22.153190670382099</v>
      </c>
      <c r="I353" t="s">
        <v>749</v>
      </c>
    </row>
    <row r="354" spans="1:9" x14ac:dyDescent="0.2">
      <c r="A354" t="s">
        <v>972</v>
      </c>
      <c r="B354" s="3">
        <v>14246</v>
      </c>
      <c r="C354">
        <v>0.101923188401736</v>
      </c>
      <c r="D354">
        <v>0.176994092040408</v>
      </c>
      <c r="E354">
        <v>0</v>
      </c>
      <c r="F354">
        <v>0</v>
      </c>
      <c r="G354">
        <v>9.7012670565302095</v>
      </c>
      <c r="H354">
        <v>22.153190670382099</v>
      </c>
      <c r="I354" t="s">
        <v>846</v>
      </c>
    </row>
    <row r="355" spans="1:9" x14ac:dyDescent="0.2">
      <c r="A355" t="s">
        <v>971</v>
      </c>
      <c r="B355" s="3">
        <v>14611</v>
      </c>
      <c r="C355">
        <v>0.104397720869268</v>
      </c>
      <c r="D355">
        <v>0.179259952080844</v>
      </c>
      <c r="E355">
        <v>0</v>
      </c>
      <c r="F355">
        <v>0</v>
      </c>
      <c r="G355">
        <v>9.4520417853751102</v>
      </c>
      <c r="H355">
        <v>21.357336767177099</v>
      </c>
      <c r="I355" t="s">
        <v>729</v>
      </c>
    </row>
    <row r="356" spans="1:9" x14ac:dyDescent="0.2">
      <c r="A356" t="s">
        <v>970</v>
      </c>
      <c r="B356" s="3">
        <v>14611</v>
      </c>
      <c r="C356">
        <v>0.104397720869268</v>
      </c>
      <c r="D356">
        <v>0.179259952080844</v>
      </c>
      <c r="E356">
        <v>0</v>
      </c>
      <c r="F356">
        <v>0</v>
      </c>
      <c r="G356">
        <v>9.4520417853751102</v>
      </c>
      <c r="H356">
        <v>21.357336767177099</v>
      </c>
      <c r="I356" t="s">
        <v>749</v>
      </c>
    </row>
    <row r="357" spans="1:9" x14ac:dyDescent="0.2">
      <c r="A357" t="s">
        <v>306</v>
      </c>
      <c r="B357" s="3">
        <v>14611</v>
      </c>
      <c r="C357">
        <v>0.104397720869268</v>
      </c>
      <c r="D357">
        <v>0.179259952080844</v>
      </c>
      <c r="E357">
        <v>0</v>
      </c>
      <c r="F357">
        <v>0</v>
      </c>
      <c r="G357">
        <v>9.4520417853751102</v>
      </c>
      <c r="H357">
        <v>21.357336767177099</v>
      </c>
      <c r="I357" t="s">
        <v>772</v>
      </c>
    </row>
    <row r="358" spans="1:9" x14ac:dyDescent="0.2">
      <c r="A358" t="s">
        <v>305</v>
      </c>
      <c r="B358" s="3">
        <v>14611</v>
      </c>
      <c r="C358">
        <v>0.104397720869268</v>
      </c>
      <c r="D358">
        <v>0.179259952080844</v>
      </c>
      <c r="E358">
        <v>0</v>
      </c>
      <c r="F358">
        <v>0</v>
      </c>
      <c r="G358">
        <v>9.4520417853751102</v>
      </c>
      <c r="H358">
        <v>21.357336767177099</v>
      </c>
      <c r="I358" t="s">
        <v>969</v>
      </c>
    </row>
    <row r="359" spans="1:9" x14ac:dyDescent="0.2">
      <c r="A359" t="s">
        <v>93</v>
      </c>
      <c r="B359" t="s">
        <v>968</v>
      </c>
      <c r="C359">
        <v>0.104802047550083</v>
      </c>
      <c r="D359">
        <v>0.17945155069329799</v>
      </c>
      <c r="E359">
        <v>0</v>
      </c>
      <c r="F359">
        <v>0</v>
      </c>
      <c r="G359">
        <v>3.7634838955593599</v>
      </c>
      <c r="H359">
        <v>8.4892227660722295</v>
      </c>
      <c r="I359" t="s">
        <v>967</v>
      </c>
    </row>
    <row r="360" spans="1:9" x14ac:dyDescent="0.2">
      <c r="A360" t="s">
        <v>91</v>
      </c>
      <c r="B360" t="s">
        <v>966</v>
      </c>
      <c r="C360">
        <v>0.106551015681791</v>
      </c>
      <c r="D360">
        <v>0.180962948928128</v>
      </c>
      <c r="E360">
        <v>0</v>
      </c>
      <c r="F360">
        <v>0</v>
      </c>
      <c r="G360">
        <v>3.7254716981131999</v>
      </c>
      <c r="H360">
        <v>8.3418206145001204</v>
      </c>
      <c r="I360" t="s">
        <v>844</v>
      </c>
    </row>
    <row r="361" spans="1:9" x14ac:dyDescent="0.2">
      <c r="A361" t="s">
        <v>618</v>
      </c>
      <c r="B361" s="3">
        <v>14977</v>
      </c>
      <c r="C361">
        <v>0.10686555874711599</v>
      </c>
      <c r="D361">
        <v>0.180962948928128</v>
      </c>
      <c r="E361">
        <v>0</v>
      </c>
      <c r="F361">
        <v>0</v>
      </c>
      <c r="G361">
        <v>9.2152777777777697</v>
      </c>
      <c r="H361">
        <v>20.6070539100476</v>
      </c>
      <c r="I361" t="s">
        <v>35</v>
      </c>
    </row>
    <row r="362" spans="1:9" x14ac:dyDescent="0.2">
      <c r="A362" t="s">
        <v>965</v>
      </c>
      <c r="B362" s="3">
        <v>14977</v>
      </c>
      <c r="C362">
        <v>0.10686555874711599</v>
      </c>
      <c r="D362">
        <v>0.180962948928128</v>
      </c>
      <c r="E362">
        <v>0</v>
      </c>
      <c r="F362">
        <v>0</v>
      </c>
      <c r="G362">
        <v>9.2152777777777697</v>
      </c>
      <c r="H362">
        <v>20.6070539100476</v>
      </c>
      <c r="I362" t="s">
        <v>753</v>
      </c>
    </row>
    <row r="363" spans="1:9" x14ac:dyDescent="0.2">
      <c r="A363" t="s">
        <v>298</v>
      </c>
      <c r="B363" s="3">
        <v>14977</v>
      </c>
      <c r="C363">
        <v>0.10686555874711599</v>
      </c>
      <c r="D363">
        <v>0.180962948928128</v>
      </c>
      <c r="E363">
        <v>0</v>
      </c>
      <c r="F363">
        <v>0</v>
      </c>
      <c r="G363">
        <v>9.2152777777777697</v>
      </c>
      <c r="H363">
        <v>20.6070539100476</v>
      </c>
      <c r="I363" t="s">
        <v>35</v>
      </c>
    </row>
    <row r="364" spans="1:9" x14ac:dyDescent="0.2">
      <c r="A364" t="s">
        <v>88</v>
      </c>
      <c r="B364" t="s">
        <v>404</v>
      </c>
      <c r="C364">
        <v>0.107428508800419</v>
      </c>
      <c r="D364">
        <v>0.181415085109248</v>
      </c>
      <c r="E364">
        <v>0</v>
      </c>
      <c r="F364">
        <v>0</v>
      </c>
      <c r="G364">
        <v>3.7067492725053901</v>
      </c>
      <c r="H364">
        <v>8.2694969945299697</v>
      </c>
      <c r="I364" t="s">
        <v>923</v>
      </c>
    </row>
    <row r="365" spans="1:9" x14ac:dyDescent="0.2">
      <c r="A365" t="s">
        <v>964</v>
      </c>
      <c r="B365" s="3">
        <v>15342</v>
      </c>
      <c r="C365">
        <v>0.109326719821721</v>
      </c>
      <c r="D365">
        <v>0.184113404534932</v>
      </c>
      <c r="E365">
        <v>0</v>
      </c>
      <c r="F365">
        <v>0</v>
      </c>
      <c r="G365">
        <v>8.9900632339656692</v>
      </c>
      <c r="H365">
        <v>19.898735873248199</v>
      </c>
      <c r="I365" t="s">
        <v>772</v>
      </c>
    </row>
    <row r="366" spans="1:9" x14ac:dyDescent="0.2">
      <c r="A366" t="s">
        <v>963</v>
      </c>
      <c r="B366" t="s">
        <v>962</v>
      </c>
      <c r="C366">
        <v>0.110958143411593</v>
      </c>
      <c r="D366">
        <v>0.18620078529064099</v>
      </c>
      <c r="E366">
        <v>0</v>
      </c>
      <c r="F366">
        <v>0</v>
      </c>
      <c r="G366">
        <v>3.63368614818223</v>
      </c>
      <c r="H366">
        <v>7.9890304872880797</v>
      </c>
      <c r="I366" t="s">
        <v>806</v>
      </c>
    </row>
    <row r="367" spans="1:9" x14ac:dyDescent="0.2">
      <c r="A367" t="s">
        <v>961</v>
      </c>
      <c r="B367" s="3">
        <v>15707</v>
      </c>
      <c r="C367">
        <v>0.11178122183842699</v>
      </c>
      <c r="D367">
        <v>0.18620078529064099</v>
      </c>
      <c r="E367">
        <v>0</v>
      </c>
      <c r="F367">
        <v>0</v>
      </c>
      <c r="G367">
        <v>8.7755731922398592</v>
      </c>
      <c r="H367">
        <v>19.229138604404099</v>
      </c>
      <c r="I367" t="s">
        <v>736</v>
      </c>
    </row>
    <row r="368" spans="1:9" x14ac:dyDescent="0.2">
      <c r="A368" t="s">
        <v>960</v>
      </c>
      <c r="B368" s="3">
        <v>15707</v>
      </c>
      <c r="C368">
        <v>0.11178122183842699</v>
      </c>
      <c r="D368">
        <v>0.18620078529064099</v>
      </c>
      <c r="E368">
        <v>0</v>
      </c>
      <c r="F368">
        <v>0</v>
      </c>
      <c r="G368">
        <v>8.7755731922398592</v>
      </c>
      <c r="H368">
        <v>19.229138604404099</v>
      </c>
      <c r="I368" t="s">
        <v>715</v>
      </c>
    </row>
    <row r="369" spans="1:9" x14ac:dyDescent="0.2">
      <c r="A369" t="s">
        <v>959</v>
      </c>
      <c r="B369" s="3">
        <v>15707</v>
      </c>
      <c r="C369">
        <v>0.11178122183842699</v>
      </c>
      <c r="D369">
        <v>0.18620078529064099</v>
      </c>
      <c r="E369">
        <v>0</v>
      </c>
      <c r="F369">
        <v>0</v>
      </c>
      <c r="G369">
        <v>8.7755731922398592</v>
      </c>
      <c r="H369">
        <v>19.229138604404099</v>
      </c>
      <c r="I369" t="s">
        <v>715</v>
      </c>
    </row>
    <row r="370" spans="1:9" x14ac:dyDescent="0.2">
      <c r="A370" t="s">
        <v>958</v>
      </c>
      <c r="B370" s="3">
        <v>16072</v>
      </c>
      <c r="C370">
        <v>0.114229082464975</v>
      </c>
      <c r="D370">
        <v>0.18772768780436999</v>
      </c>
      <c r="E370">
        <v>0</v>
      </c>
      <c r="F370">
        <v>0</v>
      </c>
      <c r="G370">
        <v>8.5710594315245405</v>
      </c>
      <c r="H370">
        <v>18.595336432324299</v>
      </c>
      <c r="I370" t="s">
        <v>721</v>
      </c>
    </row>
    <row r="371" spans="1:9" x14ac:dyDescent="0.2">
      <c r="A371" t="s">
        <v>957</v>
      </c>
      <c r="B371" s="3">
        <v>16072</v>
      </c>
      <c r="C371">
        <v>0.114229082464975</v>
      </c>
      <c r="D371">
        <v>0.18772768780436999</v>
      </c>
      <c r="E371">
        <v>0</v>
      </c>
      <c r="F371">
        <v>0</v>
      </c>
      <c r="G371">
        <v>8.5710594315245405</v>
      </c>
      <c r="H371">
        <v>18.595336432324299</v>
      </c>
      <c r="I371" t="s">
        <v>749</v>
      </c>
    </row>
    <row r="372" spans="1:9" x14ac:dyDescent="0.2">
      <c r="A372" t="s">
        <v>956</v>
      </c>
      <c r="B372" s="3">
        <v>16072</v>
      </c>
      <c r="C372">
        <v>0.114229082464975</v>
      </c>
      <c r="D372">
        <v>0.18772768780436999</v>
      </c>
      <c r="E372">
        <v>0</v>
      </c>
      <c r="F372">
        <v>0</v>
      </c>
      <c r="G372">
        <v>8.5710594315245405</v>
      </c>
      <c r="H372">
        <v>18.595336432324299</v>
      </c>
      <c r="I372" t="s">
        <v>734</v>
      </c>
    </row>
    <row r="373" spans="1:9" x14ac:dyDescent="0.2">
      <c r="A373" t="s">
        <v>955</v>
      </c>
      <c r="B373" s="3">
        <v>16072</v>
      </c>
      <c r="C373">
        <v>0.114229082464975</v>
      </c>
      <c r="D373">
        <v>0.18772768780436999</v>
      </c>
      <c r="E373">
        <v>0</v>
      </c>
      <c r="F373">
        <v>0</v>
      </c>
      <c r="G373">
        <v>8.5710594315245405</v>
      </c>
      <c r="H373">
        <v>18.595336432324299</v>
      </c>
      <c r="I373" t="s">
        <v>753</v>
      </c>
    </row>
    <row r="374" spans="1:9" x14ac:dyDescent="0.2">
      <c r="A374" t="s">
        <v>954</v>
      </c>
      <c r="B374" s="3">
        <v>16072</v>
      </c>
      <c r="C374">
        <v>0.114229082464975</v>
      </c>
      <c r="D374">
        <v>0.18772768780436999</v>
      </c>
      <c r="E374">
        <v>0</v>
      </c>
      <c r="F374">
        <v>0</v>
      </c>
      <c r="G374">
        <v>8.5710594315245405</v>
      </c>
      <c r="H374">
        <v>18.595336432324299</v>
      </c>
      <c r="I374" t="s">
        <v>753</v>
      </c>
    </row>
    <row r="375" spans="1:9" x14ac:dyDescent="0.2">
      <c r="A375" t="s">
        <v>953</v>
      </c>
      <c r="B375" s="3">
        <v>16438</v>
      </c>
      <c r="C375">
        <v>0.11667031931526201</v>
      </c>
      <c r="D375">
        <v>0.191227020695871</v>
      </c>
      <c r="E375">
        <v>0</v>
      </c>
      <c r="F375">
        <v>0</v>
      </c>
      <c r="G375">
        <v>8.3758417508417509</v>
      </c>
      <c r="H375">
        <v>17.994684426510101</v>
      </c>
      <c r="I375" t="s">
        <v>712</v>
      </c>
    </row>
    <row r="376" spans="1:9" x14ac:dyDescent="0.2">
      <c r="A376" t="s">
        <v>952</v>
      </c>
      <c r="B376" t="s">
        <v>951</v>
      </c>
      <c r="C376">
        <v>0.11901026782358901</v>
      </c>
      <c r="D376">
        <v>0.19264204317372999</v>
      </c>
      <c r="E376">
        <v>0</v>
      </c>
      <c r="F376">
        <v>0</v>
      </c>
      <c r="G376">
        <v>3.4792805501675099</v>
      </c>
      <c r="H376">
        <v>7.4058069769491199</v>
      </c>
      <c r="I376" t="s">
        <v>868</v>
      </c>
    </row>
    <row r="377" spans="1:9" x14ac:dyDescent="0.2">
      <c r="A377" t="s">
        <v>950</v>
      </c>
      <c r="B377" s="3">
        <v>16803</v>
      </c>
      <c r="C377">
        <v>0.11910495002095201</v>
      </c>
      <c r="D377">
        <v>0.19264204317372999</v>
      </c>
      <c r="E377">
        <v>0</v>
      </c>
      <c r="F377">
        <v>0</v>
      </c>
      <c r="G377">
        <v>8.1893004115226304</v>
      </c>
      <c r="H377">
        <v>17.4247859291177</v>
      </c>
      <c r="I377" t="s">
        <v>729</v>
      </c>
    </row>
    <row r="378" spans="1:9" x14ac:dyDescent="0.2">
      <c r="A378" t="s">
        <v>281</v>
      </c>
      <c r="B378" s="3">
        <v>16803</v>
      </c>
      <c r="C378">
        <v>0.11910495002095201</v>
      </c>
      <c r="D378">
        <v>0.19264204317372999</v>
      </c>
      <c r="E378">
        <v>0</v>
      </c>
      <c r="F378">
        <v>0</v>
      </c>
      <c r="G378">
        <v>8.1893004115226304</v>
      </c>
      <c r="H378">
        <v>17.4247859291177</v>
      </c>
      <c r="I378" t="s">
        <v>729</v>
      </c>
    </row>
    <row r="379" spans="1:9" x14ac:dyDescent="0.2">
      <c r="A379" t="s">
        <v>949</v>
      </c>
      <c r="B379" s="3">
        <v>16803</v>
      </c>
      <c r="C379">
        <v>0.11910495002095201</v>
      </c>
      <c r="D379">
        <v>0.19264204317372999</v>
      </c>
      <c r="E379">
        <v>0</v>
      </c>
      <c r="F379">
        <v>0</v>
      </c>
      <c r="G379">
        <v>8.1893004115226304</v>
      </c>
      <c r="H379">
        <v>17.4247859291177</v>
      </c>
      <c r="I379" t="s">
        <v>750</v>
      </c>
    </row>
    <row r="380" spans="1:9" x14ac:dyDescent="0.2">
      <c r="A380" t="s">
        <v>948</v>
      </c>
      <c r="B380" s="3">
        <v>16803</v>
      </c>
      <c r="C380">
        <v>0.11910495002095201</v>
      </c>
      <c r="D380">
        <v>0.19264204317372999</v>
      </c>
      <c r="E380">
        <v>0</v>
      </c>
      <c r="F380">
        <v>0</v>
      </c>
      <c r="G380">
        <v>8.1893004115226304</v>
      </c>
      <c r="H380">
        <v>17.4247859291177</v>
      </c>
      <c r="I380" t="s">
        <v>734</v>
      </c>
    </row>
    <row r="381" spans="1:9" x14ac:dyDescent="0.2">
      <c r="A381" t="s">
        <v>947</v>
      </c>
      <c r="B381" t="s">
        <v>393</v>
      </c>
      <c r="C381">
        <v>0.119914003499223</v>
      </c>
      <c r="D381">
        <v>0.193440221434272</v>
      </c>
      <c r="E381">
        <v>0</v>
      </c>
      <c r="F381">
        <v>0</v>
      </c>
      <c r="G381">
        <v>3.4629223343571698</v>
      </c>
      <c r="H381">
        <v>7.3447905039076096</v>
      </c>
      <c r="I381" t="s">
        <v>868</v>
      </c>
    </row>
    <row r="382" spans="1:9" x14ac:dyDescent="0.2">
      <c r="A382" t="s">
        <v>946</v>
      </c>
      <c r="B382" s="3">
        <v>17168</v>
      </c>
      <c r="C382">
        <v>0.121532992096282</v>
      </c>
      <c r="D382">
        <v>0.19431894645782999</v>
      </c>
      <c r="E382">
        <v>0</v>
      </c>
      <c r="F382">
        <v>0</v>
      </c>
      <c r="G382">
        <v>8.0108695652173907</v>
      </c>
      <c r="H382">
        <v>16.883464469671299</v>
      </c>
      <c r="I382" t="s">
        <v>712</v>
      </c>
    </row>
    <row r="383" spans="1:9" x14ac:dyDescent="0.2">
      <c r="A383" t="s">
        <v>945</v>
      </c>
      <c r="B383" s="3">
        <v>17168</v>
      </c>
      <c r="C383">
        <v>0.121532992096282</v>
      </c>
      <c r="D383">
        <v>0.19431894645782999</v>
      </c>
      <c r="E383">
        <v>0</v>
      </c>
      <c r="F383">
        <v>0</v>
      </c>
      <c r="G383">
        <v>8.0108695652173907</v>
      </c>
      <c r="H383">
        <v>16.883464469671299</v>
      </c>
      <c r="I383" t="s">
        <v>846</v>
      </c>
    </row>
    <row r="384" spans="1:9" x14ac:dyDescent="0.2">
      <c r="A384" t="s">
        <v>944</v>
      </c>
      <c r="B384" s="3">
        <v>17168</v>
      </c>
      <c r="C384">
        <v>0.121532992096282</v>
      </c>
      <c r="D384">
        <v>0.19431894645782999</v>
      </c>
      <c r="E384">
        <v>0</v>
      </c>
      <c r="F384">
        <v>0</v>
      </c>
      <c r="G384">
        <v>8.0108695652173907</v>
      </c>
      <c r="H384">
        <v>16.883464469671299</v>
      </c>
      <c r="I384" t="s">
        <v>772</v>
      </c>
    </row>
    <row r="385" spans="1:9" x14ac:dyDescent="0.2">
      <c r="A385" t="s">
        <v>84</v>
      </c>
      <c r="B385" t="s">
        <v>943</v>
      </c>
      <c r="C385">
        <v>0.121726713604905</v>
      </c>
      <c r="D385">
        <v>0.19431894645782999</v>
      </c>
      <c r="E385">
        <v>0</v>
      </c>
      <c r="F385">
        <v>0</v>
      </c>
      <c r="G385">
        <v>3.4306582036344602</v>
      </c>
      <c r="H385">
        <v>7.2248865833132898</v>
      </c>
      <c r="I385" t="s">
        <v>844</v>
      </c>
    </row>
    <row r="386" spans="1:9" x14ac:dyDescent="0.2">
      <c r="A386" t="s">
        <v>942</v>
      </c>
      <c r="B386" s="3">
        <v>17533</v>
      </c>
      <c r="C386">
        <v>0.12395446305282</v>
      </c>
      <c r="D386">
        <v>0.19634130710950501</v>
      </c>
      <c r="E386">
        <v>0</v>
      </c>
      <c r="F386">
        <v>0</v>
      </c>
      <c r="G386">
        <v>7.8400315208825804</v>
      </c>
      <c r="H386">
        <v>16.3687393624589</v>
      </c>
      <c r="I386" t="s">
        <v>749</v>
      </c>
    </row>
    <row r="387" spans="1:9" x14ac:dyDescent="0.2">
      <c r="A387" t="s">
        <v>941</v>
      </c>
      <c r="B387" s="3">
        <v>17533</v>
      </c>
      <c r="C387">
        <v>0.12395446305282</v>
      </c>
      <c r="D387">
        <v>0.19634130710950501</v>
      </c>
      <c r="E387">
        <v>0</v>
      </c>
      <c r="F387">
        <v>0</v>
      </c>
      <c r="G387">
        <v>7.8400315208825804</v>
      </c>
      <c r="H387">
        <v>16.3687393624589</v>
      </c>
      <c r="I387" t="s">
        <v>753</v>
      </c>
    </row>
    <row r="388" spans="1:9" x14ac:dyDescent="0.2">
      <c r="A388" t="s">
        <v>273</v>
      </c>
      <c r="B388" s="3">
        <v>17533</v>
      </c>
      <c r="C388">
        <v>0.12395446305282</v>
      </c>
      <c r="D388">
        <v>0.19634130710950501</v>
      </c>
      <c r="E388">
        <v>0</v>
      </c>
      <c r="F388">
        <v>0</v>
      </c>
      <c r="G388">
        <v>7.8400315208825804</v>
      </c>
      <c r="H388">
        <v>16.3687393624589</v>
      </c>
      <c r="I388" t="s">
        <v>750</v>
      </c>
    </row>
    <row r="389" spans="1:9" x14ac:dyDescent="0.2">
      <c r="A389" t="s">
        <v>474</v>
      </c>
      <c r="B389" t="s">
        <v>473</v>
      </c>
      <c r="C389">
        <v>0.124726874607756</v>
      </c>
      <c r="D389">
        <v>0.19705560343957301</v>
      </c>
      <c r="E389">
        <v>0</v>
      </c>
      <c r="F389">
        <v>0</v>
      </c>
      <c r="G389">
        <v>2.53391372141372</v>
      </c>
      <c r="H389">
        <v>5.2746681223528098</v>
      </c>
      <c r="I389" t="s">
        <v>940</v>
      </c>
    </row>
    <row r="390" spans="1:9" x14ac:dyDescent="0.2">
      <c r="A390" t="s">
        <v>269</v>
      </c>
      <c r="B390" s="3">
        <v>17899</v>
      </c>
      <c r="C390">
        <v>0.12636938033824099</v>
      </c>
      <c r="D390">
        <v>0.19761334221260601</v>
      </c>
      <c r="E390">
        <v>0</v>
      </c>
      <c r="F390">
        <v>0</v>
      </c>
      <c r="G390">
        <v>7.6763117283950599</v>
      </c>
      <c r="H390">
        <v>15.8788044638135</v>
      </c>
      <c r="I390" t="s">
        <v>749</v>
      </c>
    </row>
    <row r="391" spans="1:9" x14ac:dyDescent="0.2">
      <c r="A391" t="s">
        <v>939</v>
      </c>
      <c r="B391" s="3">
        <v>17899</v>
      </c>
      <c r="C391">
        <v>0.12636938033824099</v>
      </c>
      <c r="D391">
        <v>0.19761334221260601</v>
      </c>
      <c r="E391">
        <v>0</v>
      </c>
      <c r="F391">
        <v>0</v>
      </c>
      <c r="G391">
        <v>7.6763117283950599</v>
      </c>
      <c r="H391">
        <v>15.8788044638135</v>
      </c>
      <c r="I391" t="s">
        <v>708</v>
      </c>
    </row>
    <row r="392" spans="1:9" x14ac:dyDescent="0.2">
      <c r="A392" t="s">
        <v>938</v>
      </c>
      <c r="B392" s="3">
        <v>17899</v>
      </c>
      <c r="C392">
        <v>0.12636938033824099</v>
      </c>
      <c r="D392">
        <v>0.19761334221260601</v>
      </c>
      <c r="E392">
        <v>0</v>
      </c>
      <c r="F392">
        <v>0</v>
      </c>
      <c r="G392">
        <v>7.6763117283950599</v>
      </c>
      <c r="H392">
        <v>15.8788044638135</v>
      </c>
      <c r="I392" t="s">
        <v>753</v>
      </c>
    </row>
    <row r="393" spans="1:9" x14ac:dyDescent="0.2">
      <c r="A393" t="s">
        <v>937</v>
      </c>
      <c r="B393" s="3">
        <v>17899</v>
      </c>
      <c r="C393">
        <v>0.12636938033824099</v>
      </c>
      <c r="D393">
        <v>0.19761334221260601</v>
      </c>
      <c r="E393">
        <v>0</v>
      </c>
      <c r="F393">
        <v>0</v>
      </c>
      <c r="G393">
        <v>7.6763117283950599</v>
      </c>
      <c r="H393">
        <v>15.8788044638135</v>
      </c>
      <c r="I393" t="s">
        <v>782</v>
      </c>
    </row>
    <row r="394" spans="1:9" x14ac:dyDescent="0.2">
      <c r="A394" t="s">
        <v>936</v>
      </c>
      <c r="B394" s="3">
        <v>18264</v>
      </c>
      <c r="C394">
        <v>0.128777761392216</v>
      </c>
      <c r="D394">
        <v>0.20035727851123999</v>
      </c>
      <c r="E394">
        <v>0</v>
      </c>
      <c r="F394">
        <v>0</v>
      </c>
      <c r="G394">
        <v>7.5192743764172301</v>
      </c>
      <c r="H394">
        <v>15.412009607623</v>
      </c>
      <c r="I394" t="s">
        <v>935</v>
      </c>
    </row>
    <row r="395" spans="1:9" x14ac:dyDescent="0.2">
      <c r="A395" t="s">
        <v>934</v>
      </c>
      <c r="B395" s="3">
        <v>18264</v>
      </c>
      <c r="C395">
        <v>0.128777761392216</v>
      </c>
      <c r="D395">
        <v>0.20035727851123999</v>
      </c>
      <c r="E395">
        <v>0</v>
      </c>
      <c r="F395">
        <v>0</v>
      </c>
      <c r="G395">
        <v>7.5192743764172301</v>
      </c>
      <c r="H395">
        <v>15.412009607623</v>
      </c>
      <c r="I395" t="s">
        <v>726</v>
      </c>
    </row>
    <row r="396" spans="1:9" x14ac:dyDescent="0.2">
      <c r="A396" t="s">
        <v>258</v>
      </c>
      <c r="B396" s="3">
        <v>18629</v>
      </c>
      <c r="C396">
        <v>0.13117962353330501</v>
      </c>
      <c r="D396">
        <v>0.20255191240784901</v>
      </c>
      <c r="E396">
        <v>0</v>
      </c>
      <c r="F396">
        <v>0</v>
      </c>
      <c r="G396">
        <v>7.3685185185185098</v>
      </c>
      <c r="H396">
        <v>14.9668443512839</v>
      </c>
      <c r="I396" t="s">
        <v>788</v>
      </c>
    </row>
    <row r="397" spans="1:9" x14ac:dyDescent="0.2">
      <c r="A397" t="s">
        <v>933</v>
      </c>
      <c r="B397" s="3">
        <v>18629</v>
      </c>
      <c r="C397">
        <v>0.13117962353330501</v>
      </c>
      <c r="D397">
        <v>0.20255191240784901</v>
      </c>
      <c r="E397">
        <v>0</v>
      </c>
      <c r="F397">
        <v>0</v>
      </c>
      <c r="G397">
        <v>7.3685185185185098</v>
      </c>
      <c r="H397">
        <v>14.9668443512839</v>
      </c>
      <c r="I397" t="s">
        <v>749</v>
      </c>
    </row>
    <row r="398" spans="1:9" x14ac:dyDescent="0.2">
      <c r="A398" t="s">
        <v>932</v>
      </c>
      <c r="B398" s="3">
        <v>18629</v>
      </c>
      <c r="C398">
        <v>0.13117962353330501</v>
      </c>
      <c r="D398">
        <v>0.20255191240784901</v>
      </c>
      <c r="E398">
        <v>0</v>
      </c>
      <c r="F398">
        <v>0</v>
      </c>
      <c r="G398">
        <v>7.3685185185185098</v>
      </c>
      <c r="H398">
        <v>14.9668443512839</v>
      </c>
      <c r="I398" t="s">
        <v>811</v>
      </c>
    </row>
    <row r="399" spans="1:9" x14ac:dyDescent="0.2">
      <c r="A399" t="s">
        <v>256</v>
      </c>
      <c r="B399" s="3">
        <v>18994</v>
      </c>
      <c r="C399">
        <v>0.13357498408436899</v>
      </c>
      <c r="D399">
        <v>0.20573232473296099</v>
      </c>
      <c r="E399">
        <v>0</v>
      </c>
      <c r="F399">
        <v>0</v>
      </c>
      <c r="G399">
        <v>7.2236746550472004</v>
      </c>
      <c r="H399">
        <v>14.541923683398901</v>
      </c>
      <c r="I399" t="s">
        <v>742</v>
      </c>
    </row>
    <row r="400" spans="1:9" x14ac:dyDescent="0.2">
      <c r="A400" t="s">
        <v>931</v>
      </c>
      <c r="B400" s="3">
        <v>19360</v>
      </c>
      <c r="C400">
        <v>0.135963860343048</v>
      </c>
      <c r="D400">
        <v>0.20836461597572101</v>
      </c>
      <c r="E400">
        <v>0</v>
      </c>
      <c r="F400">
        <v>0</v>
      </c>
      <c r="G400">
        <v>7.0844017094016998</v>
      </c>
      <c r="H400">
        <v>14.1359754442156</v>
      </c>
      <c r="I400" t="s">
        <v>811</v>
      </c>
    </row>
    <row r="401" spans="1:9" x14ac:dyDescent="0.2">
      <c r="A401" t="s">
        <v>930</v>
      </c>
      <c r="B401" s="3">
        <v>19360</v>
      </c>
      <c r="C401">
        <v>0.135963860343048</v>
      </c>
      <c r="D401">
        <v>0.20836461597572101</v>
      </c>
      <c r="E401">
        <v>0</v>
      </c>
      <c r="F401">
        <v>0</v>
      </c>
      <c r="G401">
        <v>7.0844017094016998</v>
      </c>
      <c r="H401">
        <v>14.1359754442156</v>
      </c>
      <c r="I401" t="s">
        <v>734</v>
      </c>
    </row>
    <row r="402" spans="1:9" x14ac:dyDescent="0.2">
      <c r="A402" t="s">
        <v>458</v>
      </c>
      <c r="B402" t="s">
        <v>457</v>
      </c>
      <c r="C402">
        <v>0.13771563257491901</v>
      </c>
      <c r="D402">
        <v>0.21052289967188401</v>
      </c>
      <c r="E402">
        <v>0</v>
      </c>
      <c r="F402">
        <v>0</v>
      </c>
      <c r="G402">
        <v>2.41687344913151</v>
      </c>
      <c r="H402">
        <v>4.7916071468458199</v>
      </c>
      <c r="I402" t="s">
        <v>929</v>
      </c>
    </row>
    <row r="403" spans="1:9" x14ac:dyDescent="0.2">
      <c r="A403" t="s">
        <v>928</v>
      </c>
      <c r="B403" s="3">
        <v>19725</v>
      </c>
      <c r="C403">
        <v>0.13834626953351201</v>
      </c>
      <c r="D403">
        <v>0.21096085379115201</v>
      </c>
      <c r="E403">
        <v>0</v>
      </c>
      <c r="F403">
        <v>0</v>
      </c>
      <c r="G403">
        <v>6.9503843466107602</v>
      </c>
      <c r="H403">
        <v>13.747829218667899</v>
      </c>
      <c r="I403" t="s">
        <v>775</v>
      </c>
    </row>
    <row r="404" spans="1:9" x14ac:dyDescent="0.2">
      <c r="A404" t="s">
        <v>250</v>
      </c>
      <c r="B404" s="3">
        <v>20090</v>
      </c>
      <c r="C404">
        <v>0.140722228817795</v>
      </c>
      <c r="D404">
        <v>0.212385583626409</v>
      </c>
      <c r="E404">
        <v>0</v>
      </c>
      <c r="F404">
        <v>0</v>
      </c>
      <c r="G404">
        <v>6.8213305898490999</v>
      </c>
      <c r="H404">
        <v>13.376406502086001</v>
      </c>
      <c r="I404" t="s">
        <v>116</v>
      </c>
    </row>
    <row r="405" spans="1:9" x14ac:dyDescent="0.2">
      <c r="A405" t="s">
        <v>927</v>
      </c>
      <c r="B405" s="3">
        <v>20090</v>
      </c>
      <c r="C405">
        <v>0.140722228817795</v>
      </c>
      <c r="D405">
        <v>0.212385583626409</v>
      </c>
      <c r="E405">
        <v>0</v>
      </c>
      <c r="F405">
        <v>0</v>
      </c>
      <c r="G405">
        <v>6.8213305898490999</v>
      </c>
      <c r="H405">
        <v>13.376406502086001</v>
      </c>
      <c r="I405" t="s">
        <v>811</v>
      </c>
    </row>
    <row r="406" spans="1:9" x14ac:dyDescent="0.2">
      <c r="A406" t="s">
        <v>926</v>
      </c>
      <c r="B406" s="3">
        <v>20090</v>
      </c>
      <c r="C406">
        <v>0.140722228817795</v>
      </c>
      <c r="D406">
        <v>0.212385583626409</v>
      </c>
      <c r="E406">
        <v>0</v>
      </c>
      <c r="F406">
        <v>0</v>
      </c>
      <c r="G406">
        <v>6.8213305898490999</v>
      </c>
      <c r="H406">
        <v>13.376406502086001</v>
      </c>
      <c r="I406" t="s">
        <v>749</v>
      </c>
    </row>
    <row r="407" spans="1:9" x14ac:dyDescent="0.2">
      <c r="A407" t="s">
        <v>925</v>
      </c>
      <c r="B407" s="3">
        <v>20090</v>
      </c>
      <c r="C407">
        <v>0.140722228817795</v>
      </c>
      <c r="D407">
        <v>0.212385583626409</v>
      </c>
      <c r="E407">
        <v>0</v>
      </c>
      <c r="F407">
        <v>0</v>
      </c>
      <c r="G407">
        <v>6.8213305898490999</v>
      </c>
      <c r="H407">
        <v>13.376406502086001</v>
      </c>
      <c r="I407" t="s">
        <v>742</v>
      </c>
    </row>
    <row r="408" spans="1:9" x14ac:dyDescent="0.2">
      <c r="A408" t="s">
        <v>78</v>
      </c>
      <c r="B408" t="s">
        <v>924</v>
      </c>
      <c r="C408">
        <v>0.14115174050398399</v>
      </c>
      <c r="D408">
        <v>0.212385583626409</v>
      </c>
      <c r="E408">
        <v>0</v>
      </c>
      <c r="F408">
        <v>0</v>
      </c>
      <c r="G408">
        <v>3.1246234342793699</v>
      </c>
      <c r="H408">
        <v>6.1177620691368304</v>
      </c>
      <c r="I408" t="s">
        <v>923</v>
      </c>
    </row>
    <row r="409" spans="1:9" x14ac:dyDescent="0.2">
      <c r="A409" t="s">
        <v>922</v>
      </c>
      <c r="B409" s="3">
        <v>20455</v>
      </c>
      <c r="C409">
        <v>0.14309175536330701</v>
      </c>
      <c r="D409">
        <v>0.212385583626409</v>
      </c>
      <c r="E409">
        <v>0</v>
      </c>
      <c r="F409">
        <v>0</v>
      </c>
      <c r="G409">
        <v>6.6969696969696901</v>
      </c>
      <c r="H409">
        <v>13.020711972689799</v>
      </c>
      <c r="I409" t="s">
        <v>811</v>
      </c>
    </row>
    <row r="410" spans="1:9" x14ac:dyDescent="0.2">
      <c r="A410" t="s">
        <v>247</v>
      </c>
      <c r="B410" s="3">
        <v>20455</v>
      </c>
      <c r="C410">
        <v>0.14309175536330701</v>
      </c>
      <c r="D410">
        <v>0.212385583626409</v>
      </c>
      <c r="E410">
        <v>0</v>
      </c>
      <c r="F410">
        <v>0</v>
      </c>
      <c r="G410">
        <v>6.6969696969696901</v>
      </c>
      <c r="H410">
        <v>13.020711972689799</v>
      </c>
      <c r="I410" t="s">
        <v>846</v>
      </c>
    </row>
    <row r="411" spans="1:9" x14ac:dyDescent="0.2">
      <c r="A411" t="s">
        <v>921</v>
      </c>
      <c r="B411" s="3">
        <v>20455</v>
      </c>
      <c r="C411">
        <v>0.14309175536330701</v>
      </c>
      <c r="D411">
        <v>0.212385583626409</v>
      </c>
      <c r="E411">
        <v>0</v>
      </c>
      <c r="F411">
        <v>0</v>
      </c>
      <c r="G411">
        <v>6.6969696969696901</v>
      </c>
      <c r="H411">
        <v>13.020711972689799</v>
      </c>
      <c r="I411" t="s">
        <v>846</v>
      </c>
    </row>
    <row r="412" spans="1:9" x14ac:dyDescent="0.2">
      <c r="A412" t="s">
        <v>920</v>
      </c>
      <c r="B412" s="3">
        <v>20455</v>
      </c>
      <c r="C412">
        <v>0.14309175536330701</v>
      </c>
      <c r="D412">
        <v>0.212385583626409</v>
      </c>
      <c r="E412">
        <v>0</v>
      </c>
      <c r="F412">
        <v>0</v>
      </c>
      <c r="G412">
        <v>6.6969696969696901</v>
      </c>
      <c r="H412">
        <v>13.020711972689799</v>
      </c>
      <c r="I412" t="s">
        <v>782</v>
      </c>
    </row>
    <row r="413" spans="1:9" x14ac:dyDescent="0.2">
      <c r="A413" t="s">
        <v>246</v>
      </c>
      <c r="B413" s="3">
        <v>20455</v>
      </c>
      <c r="C413">
        <v>0.14309175536330701</v>
      </c>
      <c r="D413">
        <v>0.212385583626409</v>
      </c>
      <c r="E413">
        <v>0</v>
      </c>
      <c r="F413">
        <v>0</v>
      </c>
      <c r="G413">
        <v>6.6969696969696901</v>
      </c>
      <c r="H413">
        <v>13.020711972689799</v>
      </c>
      <c r="I413" t="s">
        <v>35</v>
      </c>
    </row>
    <row r="414" spans="1:9" x14ac:dyDescent="0.2">
      <c r="A414" t="s">
        <v>245</v>
      </c>
      <c r="B414" s="3">
        <v>20455</v>
      </c>
      <c r="C414">
        <v>0.14309175536330701</v>
      </c>
      <c r="D414">
        <v>0.212385583626409</v>
      </c>
      <c r="E414">
        <v>0</v>
      </c>
      <c r="F414">
        <v>0</v>
      </c>
      <c r="G414">
        <v>6.6969696969696901</v>
      </c>
      <c r="H414">
        <v>13.020711972689799</v>
      </c>
      <c r="I414" t="s">
        <v>811</v>
      </c>
    </row>
    <row r="415" spans="1:9" x14ac:dyDescent="0.2">
      <c r="A415" t="s">
        <v>244</v>
      </c>
      <c r="B415" s="3">
        <v>20821</v>
      </c>
      <c r="C415">
        <v>0.14545486622811701</v>
      </c>
      <c r="D415">
        <v>0.21382214148162099</v>
      </c>
      <c r="E415">
        <v>0</v>
      </c>
      <c r="F415">
        <v>0</v>
      </c>
      <c r="G415">
        <v>6.5770502645502598</v>
      </c>
      <c r="H415">
        <v>12.6798257397787</v>
      </c>
      <c r="I415" t="s">
        <v>772</v>
      </c>
    </row>
    <row r="416" spans="1:9" x14ac:dyDescent="0.2">
      <c r="A416" t="s">
        <v>242</v>
      </c>
      <c r="B416" s="3">
        <v>20821</v>
      </c>
      <c r="C416">
        <v>0.14545486622811701</v>
      </c>
      <c r="D416">
        <v>0.21382214148162099</v>
      </c>
      <c r="E416">
        <v>0</v>
      </c>
      <c r="F416">
        <v>0</v>
      </c>
      <c r="G416">
        <v>6.5770502645502598</v>
      </c>
      <c r="H416">
        <v>12.6798257397787</v>
      </c>
      <c r="I416" t="s">
        <v>772</v>
      </c>
    </row>
    <row r="417" spans="1:9" x14ac:dyDescent="0.2">
      <c r="A417" t="s">
        <v>919</v>
      </c>
      <c r="B417" s="3">
        <v>20821</v>
      </c>
      <c r="C417">
        <v>0.14545486622811701</v>
      </c>
      <c r="D417">
        <v>0.21382214148162099</v>
      </c>
      <c r="E417">
        <v>0</v>
      </c>
      <c r="F417">
        <v>0</v>
      </c>
      <c r="G417">
        <v>6.5770502645502598</v>
      </c>
      <c r="H417">
        <v>12.6798257397787</v>
      </c>
      <c r="I417" t="s">
        <v>772</v>
      </c>
    </row>
    <row r="418" spans="1:9" x14ac:dyDescent="0.2">
      <c r="A418" t="s">
        <v>918</v>
      </c>
      <c r="B418" s="3">
        <v>20821</v>
      </c>
      <c r="C418">
        <v>0.14545486622811701</v>
      </c>
      <c r="D418">
        <v>0.21382214148162099</v>
      </c>
      <c r="E418">
        <v>0</v>
      </c>
      <c r="F418">
        <v>0</v>
      </c>
      <c r="G418">
        <v>6.5770502645502598</v>
      </c>
      <c r="H418">
        <v>12.6798257397787</v>
      </c>
      <c r="I418" t="s">
        <v>734</v>
      </c>
    </row>
    <row r="419" spans="1:9" x14ac:dyDescent="0.2">
      <c r="A419" t="s">
        <v>171</v>
      </c>
      <c r="B419" t="s">
        <v>917</v>
      </c>
      <c r="C419">
        <v>0.14662656540691199</v>
      </c>
      <c r="D419">
        <v>0.21502891051300799</v>
      </c>
      <c r="E419">
        <v>0</v>
      </c>
      <c r="F419">
        <v>0</v>
      </c>
      <c r="G419">
        <v>2.34454793640597</v>
      </c>
      <c r="H419">
        <v>4.5012185620014904</v>
      </c>
      <c r="I419" t="s">
        <v>916</v>
      </c>
    </row>
    <row r="420" spans="1:9" x14ac:dyDescent="0.2">
      <c r="A420" t="s">
        <v>241</v>
      </c>
      <c r="B420" s="3">
        <v>21186</v>
      </c>
      <c r="C420">
        <v>0.14781157848864501</v>
      </c>
      <c r="D420">
        <v>0.21522208459273001</v>
      </c>
      <c r="E420">
        <v>0</v>
      </c>
      <c r="F420">
        <v>0</v>
      </c>
      <c r="G420">
        <v>6.4613385315139702</v>
      </c>
      <c r="H420">
        <v>12.352896425000701</v>
      </c>
      <c r="I420" t="s">
        <v>35</v>
      </c>
    </row>
    <row r="421" spans="1:9" x14ac:dyDescent="0.2">
      <c r="A421" t="s">
        <v>915</v>
      </c>
      <c r="B421" s="3">
        <v>21186</v>
      </c>
      <c r="C421">
        <v>0.14781157848864501</v>
      </c>
      <c r="D421">
        <v>0.21522208459273001</v>
      </c>
      <c r="E421">
        <v>0</v>
      </c>
      <c r="F421">
        <v>0</v>
      </c>
      <c r="G421">
        <v>6.4613385315139702</v>
      </c>
      <c r="H421">
        <v>12.352896425000701</v>
      </c>
      <c r="I421" t="s">
        <v>726</v>
      </c>
    </row>
    <row r="422" spans="1:9" x14ac:dyDescent="0.2">
      <c r="A422" t="s">
        <v>914</v>
      </c>
      <c r="B422" s="3">
        <v>21186</v>
      </c>
      <c r="C422">
        <v>0.14781157848864501</v>
      </c>
      <c r="D422">
        <v>0.21522208459273001</v>
      </c>
      <c r="E422">
        <v>0</v>
      </c>
      <c r="F422">
        <v>0</v>
      </c>
      <c r="G422">
        <v>6.4613385315139702</v>
      </c>
      <c r="H422">
        <v>12.352896425000701</v>
      </c>
      <c r="I422" t="s">
        <v>742</v>
      </c>
    </row>
    <row r="423" spans="1:9" x14ac:dyDescent="0.2">
      <c r="A423" t="s">
        <v>606</v>
      </c>
      <c r="B423" t="s">
        <v>913</v>
      </c>
      <c r="C423">
        <v>0.15349539313632399</v>
      </c>
      <c r="D423">
        <v>0.22296842652266999</v>
      </c>
      <c r="E423">
        <v>0</v>
      </c>
      <c r="F423">
        <v>0</v>
      </c>
      <c r="G423">
        <v>2.9608359016763099</v>
      </c>
      <c r="H423">
        <v>5.5488573352203403</v>
      </c>
      <c r="I423" t="s">
        <v>779</v>
      </c>
    </row>
    <row r="424" spans="1:9" x14ac:dyDescent="0.2">
      <c r="A424" t="s">
        <v>912</v>
      </c>
      <c r="B424" s="3">
        <v>22282</v>
      </c>
      <c r="C424">
        <v>0.154843493398994</v>
      </c>
      <c r="D424">
        <v>0.22386571097543301</v>
      </c>
      <c r="E424">
        <v>0</v>
      </c>
      <c r="F424">
        <v>0</v>
      </c>
      <c r="G424">
        <v>6.1373456790123404</v>
      </c>
      <c r="H424">
        <v>11.4482387958333</v>
      </c>
      <c r="I424" t="s">
        <v>754</v>
      </c>
    </row>
    <row r="425" spans="1:9" x14ac:dyDescent="0.2">
      <c r="A425" t="s">
        <v>911</v>
      </c>
      <c r="B425" s="3">
        <v>22282</v>
      </c>
      <c r="C425">
        <v>0.154843493398994</v>
      </c>
      <c r="D425">
        <v>0.22386571097543301</v>
      </c>
      <c r="E425">
        <v>0</v>
      </c>
      <c r="F425">
        <v>0</v>
      </c>
      <c r="G425">
        <v>6.1373456790123404</v>
      </c>
      <c r="H425">
        <v>11.4482387958333</v>
      </c>
      <c r="I425" t="s">
        <v>726</v>
      </c>
    </row>
    <row r="426" spans="1:9" x14ac:dyDescent="0.2">
      <c r="A426" t="s">
        <v>910</v>
      </c>
      <c r="B426" s="3">
        <v>22647</v>
      </c>
      <c r="C426">
        <v>0.15717478081657901</v>
      </c>
      <c r="D426">
        <v>0.22616934422667301</v>
      </c>
      <c r="E426">
        <v>0</v>
      </c>
      <c r="F426">
        <v>0</v>
      </c>
      <c r="G426">
        <v>6.0364298724954404</v>
      </c>
      <c r="H426">
        <v>11.1697907563131</v>
      </c>
      <c r="I426" t="s">
        <v>811</v>
      </c>
    </row>
    <row r="427" spans="1:9" x14ac:dyDescent="0.2">
      <c r="A427" t="s">
        <v>909</v>
      </c>
      <c r="B427" s="3">
        <v>22647</v>
      </c>
      <c r="C427">
        <v>0.15717478081657901</v>
      </c>
      <c r="D427">
        <v>0.22616934422667301</v>
      </c>
      <c r="E427">
        <v>0</v>
      </c>
      <c r="F427">
        <v>0</v>
      </c>
      <c r="G427">
        <v>6.0364298724954404</v>
      </c>
      <c r="H427">
        <v>11.1697907563131</v>
      </c>
      <c r="I427" t="s">
        <v>708</v>
      </c>
    </row>
    <row r="428" spans="1:9" x14ac:dyDescent="0.2">
      <c r="A428" t="s">
        <v>631</v>
      </c>
      <c r="B428" s="3">
        <v>125889</v>
      </c>
      <c r="C428">
        <v>0.158403214206052</v>
      </c>
      <c r="D428">
        <v>0.22740320915295001</v>
      </c>
      <c r="E428">
        <v>0</v>
      </c>
      <c r="F428">
        <v>0</v>
      </c>
      <c r="G428">
        <v>1.5503355704697901</v>
      </c>
      <c r="H428">
        <v>2.85666616356878</v>
      </c>
      <c r="I428" t="s">
        <v>908</v>
      </c>
    </row>
    <row r="429" spans="1:9" x14ac:dyDescent="0.2">
      <c r="A429" t="s">
        <v>907</v>
      </c>
      <c r="B429" s="3">
        <v>23012</v>
      </c>
      <c r="C429">
        <v>0.15949975421080301</v>
      </c>
      <c r="D429">
        <v>0.228442404979492</v>
      </c>
      <c r="E429">
        <v>0</v>
      </c>
      <c r="F429">
        <v>0</v>
      </c>
      <c r="G429">
        <v>5.9387694145758596</v>
      </c>
      <c r="H429">
        <v>10.9018756111388</v>
      </c>
      <c r="I429" t="s">
        <v>708</v>
      </c>
    </row>
    <row r="430" spans="1:9" x14ac:dyDescent="0.2">
      <c r="A430" t="s">
        <v>350</v>
      </c>
      <c r="B430" t="s">
        <v>349</v>
      </c>
      <c r="C430">
        <v>0.16119585782720799</v>
      </c>
      <c r="D430">
        <v>0.230333475170346</v>
      </c>
      <c r="E430">
        <v>0</v>
      </c>
      <c r="F430">
        <v>0</v>
      </c>
      <c r="G430">
        <v>2.8682159248196899</v>
      </c>
      <c r="H430">
        <v>5.2348816881260598</v>
      </c>
      <c r="I430" t="s">
        <v>906</v>
      </c>
    </row>
    <row r="431" spans="1:9" x14ac:dyDescent="0.2">
      <c r="A431" t="s">
        <v>905</v>
      </c>
      <c r="B431" s="3">
        <v>23743</v>
      </c>
      <c r="C431">
        <v>0.16413082596688</v>
      </c>
      <c r="D431">
        <v>0.230761918159856</v>
      </c>
      <c r="E431">
        <v>0</v>
      </c>
      <c r="F431">
        <v>0</v>
      </c>
      <c r="G431">
        <v>5.7526041666666599</v>
      </c>
      <c r="H431">
        <v>10.395481803992899</v>
      </c>
      <c r="I431" t="s">
        <v>880</v>
      </c>
    </row>
    <row r="432" spans="1:9" x14ac:dyDescent="0.2">
      <c r="A432" t="s">
        <v>227</v>
      </c>
      <c r="B432" s="3">
        <v>23743</v>
      </c>
      <c r="C432">
        <v>0.16413082596688</v>
      </c>
      <c r="D432">
        <v>0.230761918159856</v>
      </c>
      <c r="E432">
        <v>0</v>
      </c>
      <c r="F432">
        <v>0</v>
      </c>
      <c r="G432">
        <v>5.7526041666666599</v>
      </c>
      <c r="H432">
        <v>10.395481803992899</v>
      </c>
      <c r="I432" t="s">
        <v>888</v>
      </c>
    </row>
    <row r="433" spans="1:9" x14ac:dyDescent="0.2">
      <c r="A433" t="s">
        <v>226</v>
      </c>
      <c r="B433" s="3">
        <v>23743</v>
      </c>
      <c r="C433">
        <v>0.16413082596688</v>
      </c>
      <c r="D433">
        <v>0.230761918159856</v>
      </c>
      <c r="E433">
        <v>0</v>
      </c>
      <c r="F433">
        <v>0</v>
      </c>
      <c r="G433">
        <v>5.7526041666666599</v>
      </c>
      <c r="H433">
        <v>10.395481803992899</v>
      </c>
      <c r="I433" t="s">
        <v>742</v>
      </c>
    </row>
    <row r="434" spans="1:9" x14ac:dyDescent="0.2">
      <c r="A434" t="s">
        <v>904</v>
      </c>
      <c r="B434" s="3">
        <v>23743</v>
      </c>
      <c r="C434">
        <v>0.16413082596688</v>
      </c>
      <c r="D434">
        <v>0.230761918159856</v>
      </c>
      <c r="E434">
        <v>0</v>
      </c>
      <c r="F434">
        <v>0</v>
      </c>
      <c r="G434">
        <v>5.7526041666666599</v>
      </c>
      <c r="H434">
        <v>10.395481803992899</v>
      </c>
      <c r="I434" t="s">
        <v>742</v>
      </c>
    </row>
    <row r="435" spans="1:9" x14ac:dyDescent="0.2">
      <c r="A435" t="s">
        <v>903</v>
      </c>
      <c r="B435" s="3">
        <v>23743</v>
      </c>
      <c r="C435">
        <v>0.16413082596688</v>
      </c>
      <c r="D435">
        <v>0.230761918159856</v>
      </c>
      <c r="E435">
        <v>0</v>
      </c>
      <c r="F435">
        <v>0</v>
      </c>
      <c r="G435">
        <v>5.7526041666666599</v>
      </c>
      <c r="H435">
        <v>10.395481803992899</v>
      </c>
      <c r="I435" t="s">
        <v>775</v>
      </c>
    </row>
    <row r="436" spans="1:9" x14ac:dyDescent="0.2">
      <c r="A436" t="s">
        <v>902</v>
      </c>
      <c r="B436" s="3">
        <v>23743</v>
      </c>
      <c r="C436">
        <v>0.16413082596688</v>
      </c>
      <c r="D436">
        <v>0.230761918159856</v>
      </c>
      <c r="E436">
        <v>0</v>
      </c>
      <c r="F436">
        <v>0</v>
      </c>
      <c r="G436">
        <v>5.7526041666666599</v>
      </c>
      <c r="H436">
        <v>10.395481803992899</v>
      </c>
      <c r="I436" t="s">
        <v>775</v>
      </c>
    </row>
    <row r="437" spans="1:9" x14ac:dyDescent="0.2">
      <c r="A437" t="s">
        <v>224</v>
      </c>
      <c r="B437" s="3">
        <v>23743</v>
      </c>
      <c r="C437">
        <v>0.16413082596688</v>
      </c>
      <c r="D437">
        <v>0.230761918159856</v>
      </c>
      <c r="E437">
        <v>0</v>
      </c>
      <c r="F437">
        <v>0</v>
      </c>
      <c r="G437">
        <v>5.7526041666666599</v>
      </c>
      <c r="H437">
        <v>10.395481803992899</v>
      </c>
      <c r="I437" t="s">
        <v>811</v>
      </c>
    </row>
    <row r="438" spans="1:9" x14ac:dyDescent="0.2">
      <c r="A438" t="s">
        <v>901</v>
      </c>
      <c r="B438" s="3">
        <v>24108</v>
      </c>
      <c r="C438">
        <v>0.16643695778519199</v>
      </c>
      <c r="D438">
        <v>0.23187694345982399</v>
      </c>
      <c r="E438">
        <v>0</v>
      </c>
      <c r="F438">
        <v>0</v>
      </c>
      <c r="G438">
        <v>5.6638176638176603</v>
      </c>
      <c r="H438">
        <v>10.1560104908403</v>
      </c>
      <c r="I438" t="s">
        <v>712</v>
      </c>
    </row>
    <row r="439" spans="1:9" x14ac:dyDescent="0.2">
      <c r="A439" t="s">
        <v>900</v>
      </c>
      <c r="B439" s="3">
        <v>24108</v>
      </c>
      <c r="C439">
        <v>0.16643695778519199</v>
      </c>
      <c r="D439">
        <v>0.23187694345982399</v>
      </c>
      <c r="E439">
        <v>0</v>
      </c>
      <c r="F439">
        <v>0</v>
      </c>
      <c r="G439">
        <v>5.6638176638176603</v>
      </c>
      <c r="H439">
        <v>10.1560104908403</v>
      </c>
      <c r="I439" t="s">
        <v>742</v>
      </c>
    </row>
    <row r="440" spans="1:9" x14ac:dyDescent="0.2">
      <c r="A440" t="s">
        <v>899</v>
      </c>
      <c r="B440" s="3">
        <v>24108</v>
      </c>
      <c r="C440">
        <v>0.16643695778519199</v>
      </c>
      <c r="D440">
        <v>0.23187694345982399</v>
      </c>
      <c r="E440">
        <v>0</v>
      </c>
      <c r="F440">
        <v>0</v>
      </c>
      <c r="G440">
        <v>5.6638176638176603</v>
      </c>
      <c r="H440">
        <v>10.1560104908403</v>
      </c>
      <c r="I440" t="s">
        <v>734</v>
      </c>
    </row>
    <row r="441" spans="1:9" x14ac:dyDescent="0.2">
      <c r="A441" t="s">
        <v>898</v>
      </c>
      <c r="B441" s="3">
        <v>24108</v>
      </c>
      <c r="C441">
        <v>0.16643695778519199</v>
      </c>
      <c r="D441">
        <v>0.23187694345982399</v>
      </c>
      <c r="E441">
        <v>0</v>
      </c>
      <c r="F441">
        <v>0</v>
      </c>
      <c r="G441">
        <v>5.6638176638176603</v>
      </c>
      <c r="H441">
        <v>10.1560104908403</v>
      </c>
      <c r="I441" t="s">
        <v>729</v>
      </c>
    </row>
    <row r="442" spans="1:9" x14ac:dyDescent="0.2">
      <c r="A442" t="s">
        <v>897</v>
      </c>
      <c r="B442" s="3">
        <v>24473</v>
      </c>
      <c r="C442">
        <v>0.16873684244821399</v>
      </c>
      <c r="D442">
        <v>0.23401738556731999</v>
      </c>
      <c r="E442">
        <v>0</v>
      </c>
      <c r="F442">
        <v>0</v>
      </c>
      <c r="G442">
        <v>5.5777216610549898</v>
      </c>
      <c r="H442">
        <v>9.92508115972384</v>
      </c>
      <c r="I442" t="s">
        <v>775</v>
      </c>
    </row>
    <row r="443" spans="1:9" x14ac:dyDescent="0.2">
      <c r="A443" t="s">
        <v>896</v>
      </c>
      <c r="B443" s="3">
        <v>24473</v>
      </c>
      <c r="C443">
        <v>0.16873684244821399</v>
      </c>
      <c r="D443">
        <v>0.23401738556731999</v>
      </c>
      <c r="E443">
        <v>0</v>
      </c>
      <c r="F443">
        <v>0</v>
      </c>
      <c r="G443">
        <v>5.5777216610549898</v>
      </c>
      <c r="H443">
        <v>9.92508115972384</v>
      </c>
      <c r="I443" t="s">
        <v>749</v>
      </c>
    </row>
    <row r="444" spans="1:9" x14ac:dyDescent="0.2">
      <c r="A444" t="s">
        <v>895</v>
      </c>
      <c r="B444" s="3">
        <v>24838</v>
      </c>
      <c r="C444">
        <v>0.17103049655945901</v>
      </c>
      <c r="D444">
        <v>0.236129942321956</v>
      </c>
      <c r="E444">
        <v>0</v>
      </c>
      <c r="F444">
        <v>0</v>
      </c>
      <c r="G444">
        <v>5.4941956882255303</v>
      </c>
      <c r="H444">
        <v>9.7022737656852591</v>
      </c>
      <c r="I444" t="s">
        <v>841</v>
      </c>
    </row>
    <row r="445" spans="1:9" x14ac:dyDescent="0.2">
      <c r="A445" t="s">
        <v>894</v>
      </c>
      <c r="B445" s="3">
        <v>24838</v>
      </c>
      <c r="C445">
        <v>0.17103049655945901</v>
      </c>
      <c r="D445">
        <v>0.236129942321956</v>
      </c>
      <c r="E445">
        <v>0</v>
      </c>
      <c r="F445">
        <v>0</v>
      </c>
      <c r="G445">
        <v>5.4941956882255303</v>
      </c>
      <c r="H445">
        <v>9.7022737656852591</v>
      </c>
      <c r="I445" t="s">
        <v>749</v>
      </c>
    </row>
    <row r="446" spans="1:9" x14ac:dyDescent="0.2">
      <c r="A446" t="s">
        <v>893</v>
      </c>
      <c r="B446" s="3">
        <v>25204</v>
      </c>
      <c r="C446">
        <v>0.17331793667880599</v>
      </c>
      <c r="D446">
        <v>0.23768209213447</v>
      </c>
      <c r="E446">
        <v>0</v>
      </c>
      <c r="F446">
        <v>0</v>
      </c>
      <c r="G446">
        <v>5.4131263616557703</v>
      </c>
      <c r="H446">
        <v>9.4871945926682102</v>
      </c>
      <c r="I446" t="s">
        <v>729</v>
      </c>
    </row>
    <row r="447" spans="1:9" x14ac:dyDescent="0.2">
      <c r="A447" t="s">
        <v>892</v>
      </c>
      <c r="B447" s="3">
        <v>25204</v>
      </c>
      <c r="C447">
        <v>0.17331793667880599</v>
      </c>
      <c r="D447">
        <v>0.23768209213447</v>
      </c>
      <c r="E447">
        <v>0</v>
      </c>
      <c r="F447">
        <v>0</v>
      </c>
      <c r="G447">
        <v>5.4131263616557703</v>
      </c>
      <c r="H447">
        <v>9.4871945926682102</v>
      </c>
      <c r="I447" t="s">
        <v>750</v>
      </c>
    </row>
    <row r="448" spans="1:9" x14ac:dyDescent="0.2">
      <c r="A448" t="s">
        <v>891</v>
      </c>
      <c r="B448" s="3">
        <v>25204</v>
      </c>
      <c r="C448">
        <v>0.17331793667880599</v>
      </c>
      <c r="D448">
        <v>0.23768209213447</v>
      </c>
      <c r="E448">
        <v>0</v>
      </c>
      <c r="F448">
        <v>0</v>
      </c>
      <c r="G448">
        <v>5.4131263616557703</v>
      </c>
      <c r="H448">
        <v>9.4871945926682102</v>
      </c>
      <c r="I448" t="s">
        <v>782</v>
      </c>
    </row>
    <row r="449" spans="1:9" x14ac:dyDescent="0.2">
      <c r="A449" t="s">
        <v>890</v>
      </c>
      <c r="B449" s="3">
        <v>25569</v>
      </c>
      <c r="C449">
        <v>0.17559917937123301</v>
      </c>
      <c r="D449">
        <v>0.23973785513266399</v>
      </c>
      <c r="E449">
        <v>0</v>
      </c>
      <c r="F449">
        <v>0</v>
      </c>
      <c r="G449">
        <v>5.33440687063875</v>
      </c>
      <c r="H449">
        <v>9.2794742522593197</v>
      </c>
      <c r="I449" t="s">
        <v>772</v>
      </c>
    </row>
    <row r="450" spans="1:9" x14ac:dyDescent="0.2">
      <c r="A450" t="s">
        <v>889</v>
      </c>
      <c r="B450" s="3">
        <v>25569</v>
      </c>
      <c r="C450">
        <v>0.17559917937123301</v>
      </c>
      <c r="D450">
        <v>0.23973785513266399</v>
      </c>
      <c r="E450">
        <v>0</v>
      </c>
      <c r="F450">
        <v>0</v>
      </c>
      <c r="G450">
        <v>5.33440687063875</v>
      </c>
      <c r="H450">
        <v>9.2794742522593197</v>
      </c>
      <c r="I450" t="s">
        <v>708</v>
      </c>
    </row>
    <row r="451" spans="1:9" x14ac:dyDescent="0.2">
      <c r="A451" t="s">
        <v>602</v>
      </c>
      <c r="B451" s="3">
        <v>25934</v>
      </c>
      <c r="C451">
        <v>0.177874241067177</v>
      </c>
      <c r="D451">
        <v>0.241232101270308</v>
      </c>
      <c r="E451">
        <v>0</v>
      </c>
      <c r="F451">
        <v>0</v>
      </c>
      <c r="G451">
        <v>5.2579365079364999</v>
      </c>
      <c r="H451">
        <v>9.0787658660700394</v>
      </c>
      <c r="I451" t="s">
        <v>35</v>
      </c>
    </row>
    <row r="452" spans="1:9" x14ac:dyDescent="0.2">
      <c r="A452" t="s">
        <v>600</v>
      </c>
      <c r="B452" s="3">
        <v>25934</v>
      </c>
      <c r="C452">
        <v>0.177874241067177</v>
      </c>
      <c r="D452">
        <v>0.241232101270308</v>
      </c>
      <c r="E452">
        <v>0</v>
      </c>
      <c r="F452">
        <v>0</v>
      </c>
      <c r="G452">
        <v>5.2579365079364999</v>
      </c>
      <c r="H452">
        <v>9.0787658660700394</v>
      </c>
      <c r="I452" t="s">
        <v>888</v>
      </c>
    </row>
    <row r="453" spans="1:9" x14ac:dyDescent="0.2">
      <c r="A453" t="s">
        <v>887</v>
      </c>
      <c r="B453" s="3">
        <v>25934</v>
      </c>
      <c r="C453">
        <v>0.177874241067177</v>
      </c>
      <c r="D453">
        <v>0.241232101270308</v>
      </c>
      <c r="E453">
        <v>0</v>
      </c>
      <c r="F453">
        <v>0</v>
      </c>
      <c r="G453">
        <v>5.2579365079364999</v>
      </c>
      <c r="H453">
        <v>9.0787658660700394</v>
      </c>
      <c r="I453" t="s">
        <v>886</v>
      </c>
    </row>
    <row r="454" spans="1:9" x14ac:dyDescent="0.2">
      <c r="A454" t="s">
        <v>642</v>
      </c>
      <c r="B454" s="3">
        <v>26299</v>
      </c>
      <c r="C454">
        <v>0.180143138235835</v>
      </c>
      <c r="D454">
        <v>0.243232915723716</v>
      </c>
      <c r="E454">
        <v>0</v>
      </c>
      <c r="F454">
        <v>0</v>
      </c>
      <c r="G454">
        <v>5.1836202399582598</v>
      </c>
      <c r="H454">
        <v>8.8847433981996904</v>
      </c>
      <c r="I454" t="s">
        <v>35</v>
      </c>
    </row>
    <row r="455" spans="1:9" x14ac:dyDescent="0.2">
      <c r="A455" t="s">
        <v>885</v>
      </c>
      <c r="B455" s="3">
        <v>26299</v>
      </c>
      <c r="C455">
        <v>0.180143138235835</v>
      </c>
      <c r="D455">
        <v>0.243232915723716</v>
      </c>
      <c r="E455">
        <v>0</v>
      </c>
      <c r="F455">
        <v>0</v>
      </c>
      <c r="G455">
        <v>5.1836202399582598</v>
      </c>
      <c r="H455">
        <v>8.8847433981996904</v>
      </c>
      <c r="I455" t="s">
        <v>788</v>
      </c>
    </row>
    <row r="456" spans="1:9" x14ac:dyDescent="0.2">
      <c r="A456" t="s">
        <v>884</v>
      </c>
      <c r="B456" s="3">
        <v>26665</v>
      </c>
      <c r="C456">
        <v>0.18240588726064499</v>
      </c>
      <c r="D456">
        <v>0.24413713731610301</v>
      </c>
      <c r="E456">
        <v>0</v>
      </c>
      <c r="F456">
        <v>0</v>
      </c>
      <c r="G456">
        <v>5.1113683127572003</v>
      </c>
      <c r="H456">
        <v>8.6971001406347703</v>
      </c>
      <c r="I456" t="s">
        <v>782</v>
      </c>
    </row>
    <row r="457" spans="1:9" x14ac:dyDescent="0.2">
      <c r="A457" t="s">
        <v>210</v>
      </c>
      <c r="B457" s="3">
        <v>26665</v>
      </c>
      <c r="C457">
        <v>0.18240588726064499</v>
      </c>
      <c r="D457">
        <v>0.24413713731610301</v>
      </c>
      <c r="E457">
        <v>0</v>
      </c>
      <c r="F457">
        <v>0</v>
      </c>
      <c r="G457">
        <v>5.1113683127572003</v>
      </c>
      <c r="H457">
        <v>8.6971001406347703</v>
      </c>
      <c r="I457" t="s">
        <v>729</v>
      </c>
    </row>
    <row r="458" spans="1:9" x14ac:dyDescent="0.2">
      <c r="A458" t="s">
        <v>209</v>
      </c>
      <c r="B458" s="3">
        <v>26665</v>
      </c>
      <c r="C458">
        <v>0.18240588726064499</v>
      </c>
      <c r="D458">
        <v>0.24413713731610301</v>
      </c>
      <c r="E458">
        <v>0</v>
      </c>
      <c r="F458">
        <v>0</v>
      </c>
      <c r="G458">
        <v>5.1113683127572003</v>
      </c>
      <c r="H458">
        <v>8.6971001406347703</v>
      </c>
      <c r="I458" t="s">
        <v>736</v>
      </c>
    </row>
    <row r="459" spans="1:9" x14ac:dyDescent="0.2">
      <c r="A459" t="s">
        <v>883</v>
      </c>
      <c r="B459" s="3">
        <v>26665</v>
      </c>
      <c r="C459">
        <v>0.18240588726064499</v>
      </c>
      <c r="D459">
        <v>0.24413713731610301</v>
      </c>
      <c r="E459">
        <v>0</v>
      </c>
      <c r="F459">
        <v>0</v>
      </c>
      <c r="G459">
        <v>5.1113683127572003</v>
      </c>
      <c r="H459">
        <v>8.6971001406347703</v>
      </c>
      <c r="I459" t="s">
        <v>712</v>
      </c>
    </row>
    <row r="460" spans="1:9" x14ac:dyDescent="0.2">
      <c r="A460" t="s">
        <v>882</v>
      </c>
      <c r="B460" s="3">
        <v>27030</v>
      </c>
      <c r="C460">
        <v>0.184662504484364</v>
      </c>
      <c r="D460">
        <v>0.246082859236773</v>
      </c>
      <c r="E460">
        <v>0</v>
      </c>
      <c r="F460">
        <v>0</v>
      </c>
      <c r="G460">
        <v>5.0410958904109497</v>
      </c>
      <c r="H460">
        <v>8.5155473229932799</v>
      </c>
      <c r="I460" t="s">
        <v>742</v>
      </c>
    </row>
    <row r="461" spans="1:9" x14ac:dyDescent="0.2">
      <c r="A461" t="s">
        <v>206</v>
      </c>
      <c r="B461" s="3">
        <v>27030</v>
      </c>
      <c r="C461">
        <v>0.184662504484364</v>
      </c>
      <c r="D461">
        <v>0.246082859236773</v>
      </c>
      <c r="E461">
        <v>0</v>
      </c>
      <c r="F461">
        <v>0</v>
      </c>
      <c r="G461">
        <v>5.0410958904109497</v>
      </c>
      <c r="H461">
        <v>8.5155473229932799</v>
      </c>
      <c r="I461" t="s">
        <v>72</v>
      </c>
    </row>
    <row r="462" spans="1:9" x14ac:dyDescent="0.2">
      <c r="A462" t="s">
        <v>881</v>
      </c>
      <c r="B462" s="3">
        <v>27395</v>
      </c>
      <c r="C462">
        <v>0.18691300622059201</v>
      </c>
      <c r="D462">
        <v>0.248541589616536</v>
      </c>
      <c r="E462">
        <v>0</v>
      </c>
      <c r="F462">
        <v>0</v>
      </c>
      <c r="G462">
        <v>4.97272272272272</v>
      </c>
      <c r="H462">
        <v>8.33981284029087</v>
      </c>
      <c r="I462" t="s">
        <v>880</v>
      </c>
    </row>
    <row r="463" spans="1:9" x14ac:dyDescent="0.2">
      <c r="A463" t="s">
        <v>203</v>
      </c>
      <c r="B463" s="3">
        <v>27760</v>
      </c>
      <c r="C463">
        <v>0.18915740876975201</v>
      </c>
      <c r="D463">
        <v>0.24989976632728</v>
      </c>
      <c r="E463">
        <v>0</v>
      </c>
      <c r="F463">
        <v>0</v>
      </c>
      <c r="G463">
        <v>4.9061728395061701</v>
      </c>
      <c r="H463">
        <v>8.1696400863065097</v>
      </c>
      <c r="I463" t="s">
        <v>811</v>
      </c>
    </row>
    <row r="464" spans="1:9" x14ac:dyDescent="0.2">
      <c r="A464" t="s">
        <v>879</v>
      </c>
      <c r="B464" s="3">
        <v>27760</v>
      </c>
      <c r="C464">
        <v>0.18915740876975201</v>
      </c>
      <c r="D464">
        <v>0.24989976632728</v>
      </c>
      <c r="E464">
        <v>0</v>
      </c>
      <c r="F464">
        <v>0</v>
      </c>
      <c r="G464">
        <v>4.9061728395061701</v>
      </c>
      <c r="H464">
        <v>8.1696400863065097</v>
      </c>
      <c r="I464" t="s">
        <v>708</v>
      </c>
    </row>
    <row r="465" spans="1:9" x14ac:dyDescent="0.2">
      <c r="A465" t="s">
        <v>598</v>
      </c>
      <c r="B465" s="3">
        <v>27760</v>
      </c>
      <c r="C465">
        <v>0.18915740876975201</v>
      </c>
      <c r="D465">
        <v>0.24989976632728</v>
      </c>
      <c r="E465">
        <v>0</v>
      </c>
      <c r="F465">
        <v>0</v>
      </c>
      <c r="G465">
        <v>4.9061728395061701</v>
      </c>
      <c r="H465">
        <v>8.1696400863065097</v>
      </c>
      <c r="I465" t="s">
        <v>749</v>
      </c>
    </row>
    <row r="466" spans="1:9" x14ac:dyDescent="0.2">
      <c r="A466" t="s">
        <v>878</v>
      </c>
      <c r="B466" s="3">
        <v>28126</v>
      </c>
      <c r="C466">
        <v>0.19139572828895199</v>
      </c>
      <c r="D466">
        <v>0.25069568684001697</v>
      </c>
      <c r="E466">
        <v>0</v>
      </c>
      <c r="F466">
        <v>0</v>
      </c>
      <c r="G466">
        <v>4.8413742690058399</v>
      </c>
      <c r="H466">
        <v>8.0047868863353493</v>
      </c>
      <c r="I466" t="s">
        <v>809</v>
      </c>
    </row>
    <row r="467" spans="1:9" x14ac:dyDescent="0.2">
      <c r="A467" t="s">
        <v>877</v>
      </c>
      <c r="B467" s="3">
        <v>28126</v>
      </c>
      <c r="C467">
        <v>0.19139572828895199</v>
      </c>
      <c r="D467">
        <v>0.25069568684001697</v>
      </c>
      <c r="E467">
        <v>0</v>
      </c>
      <c r="F467">
        <v>0</v>
      </c>
      <c r="G467">
        <v>4.8413742690058399</v>
      </c>
      <c r="H467">
        <v>8.0047868863353493</v>
      </c>
      <c r="I467" t="s">
        <v>729</v>
      </c>
    </row>
    <row r="468" spans="1:9" x14ac:dyDescent="0.2">
      <c r="A468" t="s">
        <v>876</v>
      </c>
      <c r="B468" s="3">
        <v>28126</v>
      </c>
      <c r="C468">
        <v>0.19139572828895199</v>
      </c>
      <c r="D468">
        <v>0.25069568684001697</v>
      </c>
      <c r="E468">
        <v>0</v>
      </c>
      <c r="F468">
        <v>0</v>
      </c>
      <c r="G468">
        <v>4.8413742690058399</v>
      </c>
      <c r="H468">
        <v>8.0047868863353493</v>
      </c>
      <c r="I468" t="s">
        <v>708</v>
      </c>
    </row>
    <row r="469" spans="1:9" x14ac:dyDescent="0.2">
      <c r="A469" t="s">
        <v>875</v>
      </c>
      <c r="B469" s="3">
        <v>28126</v>
      </c>
      <c r="C469">
        <v>0.19139572828895199</v>
      </c>
      <c r="D469">
        <v>0.25069568684001697</v>
      </c>
      <c r="E469">
        <v>0</v>
      </c>
      <c r="F469">
        <v>0</v>
      </c>
      <c r="G469">
        <v>4.8413742690058399</v>
      </c>
      <c r="H469">
        <v>8.0047868863353493</v>
      </c>
      <c r="I469" t="s">
        <v>762</v>
      </c>
    </row>
    <row r="470" spans="1:9" x14ac:dyDescent="0.2">
      <c r="A470" t="s">
        <v>874</v>
      </c>
      <c r="B470" s="3">
        <v>28491</v>
      </c>
      <c r="C470">
        <v>0.193627981034767</v>
      </c>
      <c r="D470">
        <v>0.25254032420066402</v>
      </c>
      <c r="E470">
        <v>0</v>
      </c>
      <c r="F470">
        <v>0</v>
      </c>
      <c r="G470">
        <v>4.7782587782587704</v>
      </c>
      <c r="H470">
        <v>7.8450245069145597</v>
      </c>
      <c r="I470" t="s">
        <v>749</v>
      </c>
    </row>
    <row r="471" spans="1:9" x14ac:dyDescent="0.2">
      <c r="A471" t="s">
        <v>198</v>
      </c>
      <c r="B471" s="3">
        <v>28491</v>
      </c>
      <c r="C471">
        <v>0.193627981034767</v>
      </c>
      <c r="D471">
        <v>0.25254032420066402</v>
      </c>
      <c r="E471">
        <v>0</v>
      </c>
      <c r="F471">
        <v>0</v>
      </c>
      <c r="G471">
        <v>4.7782587782587704</v>
      </c>
      <c r="H471">
        <v>7.8450245069145597</v>
      </c>
      <c r="I471" t="s">
        <v>749</v>
      </c>
    </row>
    <row r="472" spans="1:9" x14ac:dyDescent="0.2">
      <c r="A472" t="s">
        <v>597</v>
      </c>
      <c r="B472" s="3">
        <v>28856</v>
      </c>
      <c r="C472">
        <v>0.19585418309189601</v>
      </c>
      <c r="D472">
        <v>0.25490151642321002</v>
      </c>
      <c r="E472">
        <v>0</v>
      </c>
      <c r="F472">
        <v>0</v>
      </c>
      <c r="G472">
        <v>4.7167616334283</v>
      </c>
      <c r="H472">
        <v>7.69013675747824</v>
      </c>
      <c r="I472" t="s">
        <v>35</v>
      </c>
    </row>
    <row r="473" spans="1:9" x14ac:dyDescent="0.2">
      <c r="A473" t="s">
        <v>873</v>
      </c>
      <c r="B473" s="3">
        <v>29221</v>
      </c>
      <c r="C473">
        <v>0.19807435058693801</v>
      </c>
      <c r="D473">
        <v>0.25562016191535297</v>
      </c>
      <c r="E473">
        <v>0</v>
      </c>
      <c r="F473">
        <v>0</v>
      </c>
      <c r="G473">
        <v>4.6568213783403598</v>
      </c>
      <c r="H473">
        <v>7.5399191510837902</v>
      </c>
      <c r="I473" t="s">
        <v>749</v>
      </c>
    </row>
    <row r="474" spans="1:9" x14ac:dyDescent="0.2">
      <c r="A474" t="s">
        <v>872</v>
      </c>
      <c r="B474" s="3">
        <v>29221</v>
      </c>
      <c r="C474">
        <v>0.19807435058693801</v>
      </c>
      <c r="D474">
        <v>0.25562016191535297</v>
      </c>
      <c r="E474">
        <v>0</v>
      </c>
      <c r="F474">
        <v>0</v>
      </c>
      <c r="G474">
        <v>4.6568213783403598</v>
      </c>
      <c r="H474">
        <v>7.5399191510837902</v>
      </c>
      <c r="I474" t="s">
        <v>749</v>
      </c>
    </row>
    <row r="475" spans="1:9" x14ac:dyDescent="0.2">
      <c r="A475" t="s">
        <v>871</v>
      </c>
      <c r="B475" s="3">
        <v>29221</v>
      </c>
      <c r="C475">
        <v>0.19807435058693801</v>
      </c>
      <c r="D475">
        <v>0.25562016191535297</v>
      </c>
      <c r="E475">
        <v>0</v>
      </c>
      <c r="F475">
        <v>0</v>
      </c>
      <c r="G475">
        <v>4.6568213783403598</v>
      </c>
      <c r="H475">
        <v>7.5399191510837902</v>
      </c>
      <c r="I475" t="s">
        <v>775</v>
      </c>
    </row>
    <row r="476" spans="1:9" x14ac:dyDescent="0.2">
      <c r="A476" t="s">
        <v>595</v>
      </c>
      <c r="B476" s="3">
        <v>29221</v>
      </c>
      <c r="C476">
        <v>0.19807435058693801</v>
      </c>
      <c r="D476">
        <v>0.25562016191535297</v>
      </c>
      <c r="E476">
        <v>0</v>
      </c>
      <c r="F476">
        <v>0</v>
      </c>
      <c r="G476">
        <v>4.6568213783403598</v>
      </c>
      <c r="H476">
        <v>7.5399191510837902</v>
      </c>
      <c r="I476" t="s">
        <v>753</v>
      </c>
    </row>
    <row r="477" spans="1:9" x14ac:dyDescent="0.2">
      <c r="A477" t="s">
        <v>870</v>
      </c>
      <c r="B477" t="s">
        <v>869</v>
      </c>
      <c r="C477">
        <v>0.19963676191554799</v>
      </c>
      <c r="D477">
        <v>0.25685533518905901</v>
      </c>
      <c r="E477">
        <v>0</v>
      </c>
      <c r="F477">
        <v>0</v>
      </c>
      <c r="G477">
        <v>2.4879068000506499</v>
      </c>
      <c r="H477">
        <v>4.0086541473203603</v>
      </c>
      <c r="I477" t="s">
        <v>868</v>
      </c>
    </row>
    <row r="478" spans="1:9" x14ac:dyDescent="0.2">
      <c r="A478" t="s">
        <v>867</v>
      </c>
      <c r="B478" s="3">
        <v>29587</v>
      </c>
      <c r="C478">
        <v>0.20028849954383399</v>
      </c>
      <c r="D478">
        <v>0.25685533518905901</v>
      </c>
      <c r="E478">
        <v>0</v>
      </c>
      <c r="F478">
        <v>0</v>
      </c>
      <c r="G478">
        <v>4.5983796296296298</v>
      </c>
      <c r="H478">
        <v>7.3941781391205996</v>
      </c>
      <c r="I478" t="s">
        <v>742</v>
      </c>
    </row>
    <row r="479" spans="1:9" x14ac:dyDescent="0.2">
      <c r="A479" t="s">
        <v>866</v>
      </c>
      <c r="B479" s="3">
        <v>29587</v>
      </c>
      <c r="C479">
        <v>0.20028849954383399</v>
      </c>
      <c r="D479">
        <v>0.25685533518905901</v>
      </c>
      <c r="E479">
        <v>0</v>
      </c>
      <c r="F479">
        <v>0</v>
      </c>
      <c r="G479">
        <v>4.5983796296296298</v>
      </c>
      <c r="H479">
        <v>7.3941781391205996</v>
      </c>
      <c r="I479" t="s">
        <v>865</v>
      </c>
    </row>
    <row r="480" spans="1:9" x14ac:dyDescent="0.2">
      <c r="A480" t="s">
        <v>864</v>
      </c>
      <c r="B480" t="s">
        <v>863</v>
      </c>
      <c r="C480">
        <v>0.201640334382099</v>
      </c>
      <c r="D480">
        <v>0.25804911268523301</v>
      </c>
      <c r="E480">
        <v>0</v>
      </c>
      <c r="F480">
        <v>0</v>
      </c>
      <c r="G480">
        <v>2.4710691823899298</v>
      </c>
      <c r="H480">
        <v>3.9568481872537999</v>
      </c>
      <c r="I480" t="s">
        <v>862</v>
      </c>
    </row>
    <row r="481" spans="1:9" x14ac:dyDescent="0.2">
      <c r="A481" t="s">
        <v>861</v>
      </c>
      <c r="B481" s="3">
        <v>29952</v>
      </c>
      <c r="C481">
        <v>0.202496646011393</v>
      </c>
      <c r="D481">
        <v>0.25806745115381302</v>
      </c>
      <c r="E481">
        <v>0</v>
      </c>
      <c r="F481">
        <v>0</v>
      </c>
      <c r="G481">
        <v>4.5413808870598897</v>
      </c>
      <c r="H481">
        <v>7.2527303986380698</v>
      </c>
      <c r="I481" t="s">
        <v>782</v>
      </c>
    </row>
    <row r="482" spans="1:9" x14ac:dyDescent="0.2">
      <c r="A482" t="s">
        <v>860</v>
      </c>
      <c r="B482" s="3">
        <v>29952</v>
      </c>
      <c r="C482">
        <v>0.202496646011393</v>
      </c>
      <c r="D482">
        <v>0.25806745115381302</v>
      </c>
      <c r="E482">
        <v>0</v>
      </c>
      <c r="F482">
        <v>0</v>
      </c>
      <c r="G482">
        <v>4.5413808870598897</v>
      </c>
      <c r="H482">
        <v>7.2527303986380698</v>
      </c>
      <c r="I482" t="s">
        <v>859</v>
      </c>
    </row>
    <row r="483" spans="1:9" x14ac:dyDescent="0.2">
      <c r="A483" t="s">
        <v>137</v>
      </c>
      <c r="B483" t="s">
        <v>858</v>
      </c>
      <c r="C483">
        <v>0.203635201925081</v>
      </c>
      <c r="D483">
        <v>0.25898003896281102</v>
      </c>
      <c r="E483">
        <v>0</v>
      </c>
      <c r="F483">
        <v>0</v>
      </c>
      <c r="G483">
        <v>1.9861319852438799</v>
      </c>
      <c r="H483">
        <v>3.16078031662635</v>
      </c>
      <c r="I483" t="s">
        <v>857</v>
      </c>
    </row>
    <row r="484" spans="1:9" x14ac:dyDescent="0.2">
      <c r="A484" t="s">
        <v>856</v>
      </c>
      <c r="B484" s="3">
        <v>30317</v>
      </c>
      <c r="C484">
        <v>0.20469880592331099</v>
      </c>
      <c r="D484">
        <v>0.25979372263144901</v>
      </c>
      <c r="E484">
        <v>0</v>
      </c>
      <c r="F484">
        <v>0</v>
      </c>
      <c r="G484">
        <v>4.4857723577235697</v>
      </c>
      <c r="H484">
        <v>7.1154021799380898</v>
      </c>
      <c r="I484" t="s">
        <v>782</v>
      </c>
    </row>
    <row r="485" spans="1:9" x14ac:dyDescent="0.2">
      <c r="A485" t="s">
        <v>855</v>
      </c>
      <c r="B485" s="3">
        <v>31048</v>
      </c>
      <c r="C485">
        <v>0.20908522987063599</v>
      </c>
      <c r="D485">
        <v>0.26481249155103298</v>
      </c>
      <c r="E485">
        <v>0</v>
      </c>
      <c r="F485">
        <v>0</v>
      </c>
      <c r="G485">
        <v>4.3785273368606701</v>
      </c>
      <c r="H485">
        <v>6.8524535679186496</v>
      </c>
      <c r="I485" t="s">
        <v>736</v>
      </c>
    </row>
    <row r="486" spans="1:9" x14ac:dyDescent="0.2">
      <c r="A486" t="s">
        <v>582</v>
      </c>
      <c r="B486" t="s">
        <v>854</v>
      </c>
      <c r="C486">
        <v>0.20967873130902401</v>
      </c>
      <c r="D486">
        <v>0.26501662328336401</v>
      </c>
      <c r="E486">
        <v>0</v>
      </c>
      <c r="F486">
        <v>0</v>
      </c>
      <c r="G486">
        <v>2.4059054153393702</v>
      </c>
      <c r="H486">
        <v>3.7584543638927599</v>
      </c>
      <c r="I486" t="s">
        <v>853</v>
      </c>
    </row>
    <row r="487" spans="1:9" x14ac:dyDescent="0.2">
      <c r="A487" t="s">
        <v>852</v>
      </c>
      <c r="B487" s="3">
        <v>31413</v>
      </c>
      <c r="C487">
        <v>0.21126952563579199</v>
      </c>
      <c r="D487">
        <v>0.26538569511217303</v>
      </c>
      <c r="E487">
        <v>0</v>
      </c>
      <c r="F487">
        <v>0</v>
      </c>
      <c r="G487">
        <v>4.3267973856209103</v>
      </c>
      <c r="H487">
        <v>6.7265282956652896</v>
      </c>
      <c r="I487" t="s">
        <v>749</v>
      </c>
    </row>
    <row r="488" spans="1:9" x14ac:dyDescent="0.2">
      <c r="A488" t="s">
        <v>851</v>
      </c>
      <c r="B488" s="3">
        <v>31413</v>
      </c>
      <c r="C488">
        <v>0.21126952563579199</v>
      </c>
      <c r="D488">
        <v>0.26538569511217303</v>
      </c>
      <c r="E488">
        <v>0</v>
      </c>
      <c r="F488">
        <v>0</v>
      </c>
      <c r="G488">
        <v>4.3267973856209103</v>
      </c>
      <c r="H488">
        <v>6.7265282956652896</v>
      </c>
      <c r="I488" t="s">
        <v>712</v>
      </c>
    </row>
    <row r="489" spans="1:9" x14ac:dyDescent="0.2">
      <c r="A489" t="s">
        <v>191</v>
      </c>
      <c r="B489" s="3">
        <v>31413</v>
      </c>
      <c r="C489">
        <v>0.21126952563579199</v>
      </c>
      <c r="D489">
        <v>0.26538569511217303</v>
      </c>
      <c r="E489">
        <v>0</v>
      </c>
      <c r="F489">
        <v>0</v>
      </c>
      <c r="G489">
        <v>4.3267973856209103</v>
      </c>
      <c r="H489">
        <v>6.7265282956652896</v>
      </c>
      <c r="I489" t="s">
        <v>708</v>
      </c>
    </row>
    <row r="490" spans="1:9" x14ac:dyDescent="0.2">
      <c r="A490" t="s">
        <v>850</v>
      </c>
      <c r="B490" s="3">
        <v>31778</v>
      </c>
      <c r="C490">
        <v>0.213447898332743</v>
      </c>
      <c r="D490">
        <v>0.26757374576272303</v>
      </c>
      <c r="E490">
        <v>0</v>
      </c>
      <c r="F490">
        <v>0</v>
      </c>
      <c r="G490">
        <v>4.2762704565030099</v>
      </c>
      <c r="H490">
        <v>6.6041117842274897</v>
      </c>
      <c r="I490" t="s">
        <v>749</v>
      </c>
    </row>
    <row r="491" spans="1:9" x14ac:dyDescent="0.2">
      <c r="A491" t="s">
        <v>849</v>
      </c>
      <c r="B491" s="3">
        <v>32143</v>
      </c>
      <c r="C491">
        <v>0.21562036372774099</v>
      </c>
      <c r="D491">
        <v>0.26864894911606801</v>
      </c>
      <c r="E491">
        <v>0</v>
      </c>
      <c r="F491">
        <v>0</v>
      </c>
      <c r="G491">
        <v>4.2269050659855196</v>
      </c>
      <c r="H491">
        <v>6.4850698911452396</v>
      </c>
      <c r="I491" t="s">
        <v>754</v>
      </c>
    </row>
    <row r="492" spans="1:9" x14ac:dyDescent="0.2">
      <c r="A492" t="s">
        <v>848</v>
      </c>
      <c r="B492" s="3">
        <v>32143</v>
      </c>
      <c r="C492">
        <v>0.21562036372774099</v>
      </c>
      <c r="D492">
        <v>0.26864894911606801</v>
      </c>
      <c r="E492">
        <v>0</v>
      </c>
      <c r="F492">
        <v>0</v>
      </c>
      <c r="G492">
        <v>4.2269050659855196</v>
      </c>
      <c r="H492">
        <v>6.4850698911452396</v>
      </c>
      <c r="I492" t="s">
        <v>736</v>
      </c>
    </row>
    <row r="493" spans="1:9" x14ac:dyDescent="0.2">
      <c r="A493" t="s">
        <v>188</v>
      </c>
      <c r="B493" s="3">
        <v>32143</v>
      </c>
      <c r="C493">
        <v>0.21562036372774099</v>
      </c>
      <c r="D493">
        <v>0.26864894911606801</v>
      </c>
      <c r="E493">
        <v>0</v>
      </c>
      <c r="F493">
        <v>0</v>
      </c>
      <c r="G493">
        <v>4.2269050659855196</v>
      </c>
      <c r="H493">
        <v>6.4850698911452396</v>
      </c>
      <c r="I493" t="s">
        <v>772</v>
      </c>
    </row>
    <row r="494" spans="1:9" x14ac:dyDescent="0.2">
      <c r="A494" t="s">
        <v>847</v>
      </c>
      <c r="B494" s="3">
        <v>32509</v>
      </c>
      <c r="C494">
        <v>0.21778693752735301</v>
      </c>
      <c r="D494">
        <v>0.270249782802161</v>
      </c>
      <c r="E494">
        <v>0</v>
      </c>
      <c r="F494">
        <v>0</v>
      </c>
      <c r="G494">
        <v>4.1786616161616097</v>
      </c>
      <c r="H494">
        <v>6.3692750121323503</v>
      </c>
      <c r="I494" t="s">
        <v>708</v>
      </c>
    </row>
    <row r="495" spans="1:9" x14ac:dyDescent="0.2">
      <c r="A495" t="s">
        <v>185</v>
      </c>
      <c r="B495" s="3">
        <v>32509</v>
      </c>
      <c r="C495">
        <v>0.21778693752735301</v>
      </c>
      <c r="D495">
        <v>0.270249782802161</v>
      </c>
      <c r="E495">
        <v>0</v>
      </c>
      <c r="F495">
        <v>0</v>
      </c>
      <c r="G495">
        <v>4.1786616161616097</v>
      </c>
      <c r="H495">
        <v>6.3692750121323503</v>
      </c>
      <c r="I495" t="s">
        <v>846</v>
      </c>
    </row>
    <row r="496" spans="1:9" x14ac:dyDescent="0.2">
      <c r="A496" t="s">
        <v>184</v>
      </c>
      <c r="B496" s="3">
        <v>32874</v>
      </c>
      <c r="C496">
        <v>0.219947635462272</v>
      </c>
      <c r="D496">
        <v>0.27128350208928098</v>
      </c>
      <c r="E496">
        <v>0</v>
      </c>
      <c r="F496">
        <v>0</v>
      </c>
      <c r="G496">
        <v>4.1315022888056596</v>
      </c>
      <c r="H496">
        <v>6.2566056927165397</v>
      </c>
      <c r="I496" t="s">
        <v>811</v>
      </c>
    </row>
    <row r="497" spans="1:9" x14ac:dyDescent="0.2">
      <c r="A497" t="s">
        <v>845</v>
      </c>
      <c r="B497" s="3">
        <v>32874</v>
      </c>
      <c r="C497">
        <v>0.219947635462272</v>
      </c>
      <c r="D497">
        <v>0.27128350208928098</v>
      </c>
      <c r="E497">
        <v>0</v>
      </c>
      <c r="F497">
        <v>0</v>
      </c>
      <c r="G497">
        <v>4.1315022888056596</v>
      </c>
      <c r="H497">
        <v>6.2566056927165397</v>
      </c>
      <c r="I497" t="s">
        <v>712</v>
      </c>
    </row>
    <row r="498" spans="1:9" x14ac:dyDescent="0.2">
      <c r="A498" t="s">
        <v>183</v>
      </c>
      <c r="B498" s="3">
        <v>32874</v>
      </c>
      <c r="C498">
        <v>0.219947635462272</v>
      </c>
      <c r="D498">
        <v>0.27128350208928098</v>
      </c>
      <c r="E498">
        <v>0</v>
      </c>
      <c r="F498">
        <v>0</v>
      </c>
      <c r="G498">
        <v>4.1315022888056596</v>
      </c>
      <c r="H498">
        <v>6.2566056927165397</v>
      </c>
      <c r="I498" t="s">
        <v>182</v>
      </c>
    </row>
    <row r="499" spans="1:9" x14ac:dyDescent="0.2">
      <c r="A499" t="s">
        <v>181</v>
      </c>
      <c r="B499" s="3">
        <v>33239</v>
      </c>
      <c r="C499">
        <v>0.22210247314366799</v>
      </c>
      <c r="D499">
        <v>0.27175412382648401</v>
      </c>
      <c r="E499">
        <v>0</v>
      </c>
      <c r="F499">
        <v>0</v>
      </c>
      <c r="G499">
        <v>4.0853909465020504</v>
      </c>
      <c r="H499">
        <v>6.1469462711091198</v>
      </c>
      <c r="I499" t="s">
        <v>753</v>
      </c>
    </row>
    <row r="500" spans="1:9" x14ac:dyDescent="0.2">
      <c r="A500" t="s">
        <v>180</v>
      </c>
      <c r="B500" s="3">
        <v>33239</v>
      </c>
      <c r="C500">
        <v>0.22210247314366799</v>
      </c>
      <c r="D500">
        <v>0.27175412382648401</v>
      </c>
      <c r="E500">
        <v>0</v>
      </c>
      <c r="F500">
        <v>0</v>
      </c>
      <c r="G500">
        <v>4.0853909465020504</v>
      </c>
      <c r="H500">
        <v>6.1469462711091198</v>
      </c>
      <c r="I500" t="s">
        <v>729</v>
      </c>
    </row>
    <row r="501" spans="1:9" x14ac:dyDescent="0.2">
      <c r="A501" t="s">
        <v>179</v>
      </c>
      <c r="B501" s="3">
        <v>33239</v>
      </c>
      <c r="C501">
        <v>0.22210247314366799</v>
      </c>
      <c r="D501">
        <v>0.27175412382648401</v>
      </c>
      <c r="E501">
        <v>0</v>
      </c>
      <c r="F501">
        <v>0</v>
      </c>
      <c r="G501">
        <v>4.0853909465020504</v>
      </c>
      <c r="H501">
        <v>6.1469462711091198</v>
      </c>
      <c r="I501" t="s">
        <v>772</v>
      </c>
    </row>
    <row r="502" spans="1:9" x14ac:dyDescent="0.2">
      <c r="A502" t="s">
        <v>177</v>
      </c>
      <c r="B502" s="3">
        <v>33239</v>
      </c>
      <c r="C502">
        <v>0.22210247314366799</v>
      </c>
      <c r="D502">
        <v>0.27175412382648401</v>
      </c>
      <c r="E502">
        <v>0</v>
      </c>
      <c r="F502">
        <v>0</v>
      </c>
      <c r="G502">
        <v>4.0853909465020504</v>
      </c>
      <c r="H502">
        <v>6.1469462711091198</v>
      </c>
      <c r="I502" t="s">
        <v>782</v>
      </c>
    </row>
    <row r="503" spans="1:9" x14ac:dyDescent="0.2">
      <c r="A503" t="s">
        <v>284</v>
      </c>
      <c r="B503" t="s">
        <v>283</v>
      </c>
      <c r="C503">
        <v>0.22281247860279699</v>
      </c>
      <c r="D503">
        <v>0.27207977964843499</v>
      </c>
      <c r="E503">
        <v>0</v>
      </c>
      <c r="F503">
        <v>0</v>
      </c>
      <c r="G503">
        <v>2.30694175042614</v>
      </c>
      <c r="H503">
        <v>3.4636994741315998</v>
      </c>
      <c r="I503" t="s">
        <v>844</v>
      </c>
    </row>
    <row r="504" spans="1:9" x14ac:dyDescent="0.2">
      <c r="A504" t="s">
        <v>843</v>
      </c>
      <c r="B504" s="3">
        <v>33604</v>
      </c>
      <c r="C504">
        <v>0.22425146616676001</v>
      </c>
      <c r="D504">
        <v>0.27275029515917498</v>
      </c>
      <c r="E504">
        <v>0</v>
      </c>
      <c r="F504">
        <v>0</v>
      </c>
      <c r="G504">
        <v>4.0402930402930401</v>
      </c>
      <c r="H504">
        <v>6.0401865409948803</v>
      </c>
      <c r="I504" t="s">
        <v>753</v>
      </c>
    </row>
    <row r="505" spans="1:9" x14ac:dyDescent="0.2">
      <c r="A505" t="s">
        <v>583</v>
      </c>
      <c r="B505" s="3">
        <v>33604</v>
      </c>
      <c r="C505">
        <v>0.22425146616676001</v>
      </c>
      <c r="D505">
        <v>0.27275029515917498</v>
      </c>
      <c r="E505">
        <v>0</v>
      </c>
      <c r="F505">
        <v>0</v>
      </c>
      <c r="G505">
        <v>4.0402930402930401</v>
      </c>
      <c r="H505">
        <v>6.0401865409948803</v>
      </c>
      <c r="I505" t="s">
        <v>729</v>
      </c>
    </row>
    <row r="506" spans="1:9" x14ac:dyDescent="0.2">
      <c r="A506" t="s">
        <v>638</v>
      </c>
      <c r="B506" s="3">
        <v>33970</v>
      </c>
      <c r="C506">
        <v>0.22639463011491601</v>
      </c>
      <c r="D506">
        <v>0.27372762970501702</v>
      </c>
      <c r="E506">
        <v>0</v>
      </c>
      <c r="F506">
        <v>0</v>
      </c>
      <c r="G506">
        <v>3.99617552334943</v>
      </c>
      <c r="H506">
        <v>5.9362214390881798</v>
      </c>
      <c r="I506" t="s">
        <v>35</v>
      </c>
    </row>
    <row r="507" spans="1:9" x14ac:dyDescent="0.2">
      <c r="A507" t="s">
        <v>172</v>
      </c>
      <c r="B507" s="3">
        <v>33970</v>
      </c>
      <c r="C507">
        <v>0.22639463011491601</v>
      </c>
      <c r="D507">
        <v>0.27372762970501702</v>
      </c>
      <c r="E507">
        <v>0</v>
      </c>
      <c r="F507">
        <v>0</v>
      </c>
      <c r="G507">
        <v>3.99617552334943</v>
      </c>
      <c r="H507">
        <v>5.9362214390881798</v>
      </c>
      <c r="I507" t="s">
        <v>749</v>
      </c>
    </row>
    <row r="508" spans="1:9" x14ac:dyDescent="0.2">
      <c r="A508" t="s">
        <v>842</v>
      </c>
      <c r="B508" s="3">
        <v>33970</v>
      </c>
      <c r="C508">
        <v>0.22639463011491601</v>
      </c>
      <c r="D508">
        <v>0.27372762970501702</v>
      </c>
      <c r="E508">
        <v>0</v>
      </c>
      <c r="F508">
        <v>0</v>
      </c>
      <c r="G508">
        <v>3.99617552334943</v>
      </c>
      <c r="H508">
        <v>5.9362214390881798</v>
      </c>
      <c r="I508" t="s">
        <v>841</v>
      </c>
    </row>
    <row r="509" spans="1:9" x14ac:dyDescent="0.2">
      <c r="A509" t="s">
        <v>840</v>
      </c>
      <c r="B509" s="3">
        <v>34335</v>
      </c>
      <c r="C509">
        <v>0.22853198046116999</v>
      </c>
      <c r="D509">
        <v>0.27405271480729498</v>
      </c>
      <c r="E509">
        <v>0</v>
      </c>
      <c r="F509">
        <v>0</v>
      </c>
      <c r="G509">
        <v>3.9530067702110698</v>
      </c>
      <c r="H509">
        <v>5.8349507554646101</v>
      </c>
      <c r="I509" t="s">
        <v>754</v>
      </c>
    </row>
    <row r="510" spans="1:9" x14ac:dyDescent="0.2">
      <c r="A510" t="s">
        <v>839</v>
      </c>
      <c r="B510" s="3">
        <v>34335</v>
      </c>
      <c r="C510">
        <v>0.22853198046116999</v>
      </c>
      <c r="D510">
        <v>0.27405271480729498</v>
      </c>
      <c r="E510">
        <v>0</v>
      </c>
      <c r="F510">
        <v>0</v>
      </c>
      <c r="G510">
        <v>3.9530067702110698</v>
      </c>
      <c r="H510">
        <v>5.8349507554646101</v>
      </c>
      <c r="I510" t="s">
        <v>712</v>
      </c>
    </row>
    <row r="511" spans="1:9" x14ac:dyDescent="0.2">
      <c r="A511" t="s">
        <v>838</v>
      </c>
      <c r="B511" s="3">
        <v>34335</v>
      </c>
      <c r="C511">
        <v>0.22853198046116999</v>
      </c>
      <c r="D511">
        <v>0.27405271480729498</v>
      </c>
      <c r="E511">
        <v>0</v>
      </c>
      <c r="F511">
        <v>0</v>
      </c>
      <c r="G511">
        <v>3.9530067702110698</v>
      </c>
      <c r="H511">
        <v>5.8349507554646101</v>
      </c>
      <c r="I511" t="s">
        <v>788</v>
      </c>
    </row>
    <row r="512" spans="1:9" x14ac:dyDescent="0.2">
      <c r="A512" t="s">
        <v>580</v>
      </c>
      <c r="B512" s="3">
        <v>34335</v>
      </c>
      <c r="C512">
        <v>0.22853198046116999</v>
      </c>
      <c r="D512">
        <v>0.27405271480729498</v>
      </c>
      <c r="E512">
        <v>0</v>
      </c>
      <c r="F512">
        <v>0</v>
      </c>
      <c r="G512">
        <v>3.9530067702110698</v>
      </c>
      <c r="H512">
        <v>5.8349507554646101</v>
      </c>
      <c r="I512" t="s">
        <v>753</v>
      </c>
    </row>
    <row r="513" spans="1:9" x14ac:dyDescent="0.2">
      <c r="A513" t="s">
        <v>837</v>
      </c>
      <c r="B513" t="s">
        <v>836</v>
      </c>
      <c r="C513">
        <v>0.22889884173137801</v>
      </c>
      <c r="D513">
        <v>0.27405271480729498</v>
      </c>
      <c r="E513">
        <v>0</v>
      </c>
      <c r="F513">
        <v>0</v>
      </c>
      <c r="G513">
        <v>2.2639201430961799</v>
      </c>
      <c r="H513">
        <v>3.3380939069756699</v>
      </c>
      <c r="I513" t="s">
        <v>835</v>
      </c>
    </row>
    <row r="514" spans="1:9" x14ac:dyDescent="0.2">
      <c r="A514" t="s">
        <v>834</v>
      </c>
      <c r="B514" s="3">
        <v>34700</v>
      </c>
      <c r="C514">
        <v>0.230663532751129</v>
      </c>
      <c r="D514">
        <v>0.27562718435953598</v>
      </c>
      <c r="E514">
        <v>0</v>
      </c>
      <c r="F514">
        <v>0</v>
      </c>
      <c r="G514">
        <v>3.9107565011820302</v>
      </c>
      <c r="H514">
        <v>5.7362788582953099</v>
      </c>
      <c r="I514" t="s">
        <v>753</v>
      </c>
    </row>
    <row r="515" spans="1:9" x14ac:dyDescent="0.2">
      <c r="A515" t="s">
        <v>833</v>
      </c>
      <c r="B515" s="3">
        <v>35065</v>
      </c>
      <c r="C515">
        <v>0.23278930234620601</v>
      </c>
      <c r="D515">
        <v>0.27762615240899702</v>
      </c>
      <c r="E515">
        <v>0</v>
      </c>
      <c r="F515">
        <v>0</v>
      </c>
      <c r="G515">
        <v>3.8693957115009701</v>
      </c>
      <c r="H515">
        <v>5.6401144441696998</v>
      </c>
      <c r="I515" t="s">
        <v>788</v>
      </c>
    </row>
    <row r="516" spans="1:9" x14ac:dyDescent="0.2">
      <c r="A516" t="s">
        <v>167</v>
      </c>
      <c r="B516" s="3">
        <v>35431</v>
      </c>
      <c r="C516">
        <v>0.234909304725825</v>
      </c>
      <c r="D516">
        <v>0.27961049280957401</v>
      </c>
      <c r="E516">
        <v>0</v>
      </c>
      <c r="F516">
        <v>0</v>
      </c>
      <c r="G516">
        <v>3.82889660493827</v>
      </c>
      <c r="H516">
        <v>5.5463702953473302</v>
      </c>
      <c r="I516" t="s">
        <v>734</v>
      </c>
    </row>
    <row r="517" spans="1:9" x14ac:dyDescent="0.2">
      <c r="A517" t="s">
        <v>832</v>
      </c>
      <c r="B517" s="3">
        <v>35796</v>
      </c>
      <c r="C517">
        <v>0.23702355518815399</v>
      </c>
      <c r="D517">
        <v>0.28049312612034499</v>
      </c>
      <c r="E517">
        <v>0</v>
      </c>
      <c r="F517">
        <v>0</v>
      </c>
      <c r="G517">
        <v>3.7892325315005699</v>
      </c>
      <c r="H517">
        <v>5.4549630625325696</v>
      </c>
      <c r="I517" t="s">
        <v>708</v>
      </c>
    </row>
    <row r="518" spans="1:9" x14ac:dyDescent="0.2">
      <c r="A518" t="s">
        <v>831</v>
      </c>
      <c r="B518" s="3">
        <v>35796</v>
      </c>
      <c r="C518">
        <v>0.23702355518815399</v>
      </c>
      <c r="D518">
        <v>0.28049312612034499</v>
      </c>
      <c r="E518">
        <v>0</v>
      </c>
      <c r="F518">
        <v>0</v>
      </c>
      <c r="G518">
        <v>3.7892325315005699</v>
      </c>
      <c r="H518">
        <v>5.4549630625325696</v>
      </c>
      <c r="I518" t="s">
        <v>772</v>
      </c>
    </row>
    <row r="519" spans="1:9" x14ac:dyDescent="0.2">
      <c r="A519" t="s">
        <v>166</v>
      </c>
      <c r="B519" s="3">
        <v>35796</v>
      </c>
      <c r="C519">
        <v>0.23702355518815399</v>
      </c>
      <c r="D519">
        <v>0.28049312612034499</v>
      </c>
      <c r="E519">
        <v>0</v>
      </c>
      <c r="F519">
        <v>0</v>
      </c>
      <c r="G519">
        <v>3.7892325315005699</v>
      </c>
      <c r="H519">
        <v>5.4549630625325696</v>
      </c>
      <c r="I519" t="s">
        <v>749</v>
      </c>
    </row>
    <row r="520" spans="1:9" x14ac:dyDescent="0.2">
      <c r="A520" t="s">
        <v>830</v>
      </c>
      <c r="B520" s="3">
        <v>36161</v>
      </c>
      <c r="C520">
        <v>0.23913206908436199</v>
      </c>
      <c r="D520">
        <v>0.28189991990137298</v>
      </c>
      <c r="E520">
        <v>0</v>
      </c>
      <c r="F520">
        <v>0</v>
      </c>
      <c r="G520">
        <v>3.7503779289493502</v>
      </c>
      <c r="H520">
        <v>5.3658130529012604</v>
      </c>
      <c r="I520" t="s">
        <v>708</v>
      </c>
    </row>
    <row r="521" spans="1:9" x14ac:dyDescent="0.2">
      <c r="A521" t="s">
        <v>165</v>
      </c>
      <c r="B521" s="3">
        <v>36161</v>
      </c>
      <c r="C521">
        <v>0.23913206908436199</v>
      </c>
      <c r="D521">
        <v>0.28189991990137298</v>
      </c>
      <c r="E521">
        <v>0</v>
      </c>
      <c r="F521">
        <v>0</v>
      </c>
      <c r="G521">
        <v>3.7503779289493502</v>
      </c>
      <c r="H521">
        <v>5.3658130529012604</v>
      </c>
      <c r="I521" t="s">
        <v>736</v>
      </c>
    </row>
    <row r="522" spans="1:9" x14ac:dyDescent="0.2">
      <c r="A522" t="s">
        <v>829</v>
      </c>
      <c r="B522" t="s">
        <v>828</v>
      </c>
      <c r="C522">
        <v>0.241234861655301</v>
      </c>
      <c r="D522">
        <v>0.283832956227831</v>
      </c>
      <c r="E522">
        <v>0</v>
      </c>
      <c r="F522">
        <v>0</v>
      </c>
      <c r="G522">
        <v>3.7123082678638202</v>
      </c>
      <c r="H522">
        <v>5.2788440378284198</v>
      </c>
      <c r="I522" t="s">
        <v>749</v>
      </c>
    </row>
    <row r="523" spans="1:9" x14ac:dyDescent="0.2">
      <c r="A523" t="s">
        <v>827</v>
      </c>
      <c r="B523" t="s">
        <v>825</v>
      </c>
      <c r="C523">
        <v>0.243331948164973</v>
      </c>
      <c r="D523">
        <v>0.28520551477079997</v>
      </c>
      <c r="E523">
        <v>0</v>
      </c>
      <c r="F523">
        <v>0</v>
      </c>
      <c r="G523">
        <v>3.6749999999999998</v>
      </c>
      <c r="H523">
        <v>5.1939830680379604</v>
      </c>
      <c r="I523" t="s">
        <v>736</v>
      </c>
    </row>
    <row r="524" spans="1:9" x14ac:dyDescent="0.2">
      <c r="A524" t="s">
        <v>826</v>
      </c>
      <c r="B524" t="s">
        <v>825</v>
      </c>
      <c r="C524">
        <v>0.243331948164973</v>
      </c>
      <c r="D524">
        <v>0.28520551477079997</v>
      </c>
      <c r="E524">
        <v>0</v>
      </c>
      <c r="F524">
        <v>0</v>
      </c>
      <c r="G524">
        <v>3.6749999999999998</v>
      </c>
      <c r="H524">
        <v>5.1939830680379604</v>
      </c>
      <c r="I524" t="s">
        <v>811</v>
      </c>
    </row>
    <row r="525" spans="1:9" x14ac:dyDescent="0.2">
      <c r="A525" t="s">
        <v>263</v>
      </c>
      <c r="B525" t="s">
        <v>262</v>
      </c>
      <c r="C525">
        <v>0.24518561966771801</v>
      </c>
      <c r="D525">
        <v>0.28601617824230702</v>
      </c>
      <c r="E525">
        <v>0</v>
      </c>
      <c r="F525">
        <v>0</v>
      </c>
      <c r="G525">
        <v>2.1565542659112098</v>
      </c>
      <c r="H525">
        <v>3.03155399854941</v>
      </c>
      <c r="I525" t="s">
        <v>824</v>
      </c>
    </row>
    <row r="526" spans="1:9" x14ac:dyDescent="0.2">
      <c r="A526" t="s">
        <v>823</v>
      </c>
      <c r="B526" t="s">
        <v>162</v>
      </c>
      <c r="C526">
        <v>0.24542334380987499</v>
      </c>
      <c r="D526">
        <v>0.28601617824230702</v>
      </c>
      <c r="E526">
        <v>0</v>
      </c>
      <c r="F526">
        <v>0</v>
      </c>
      <c r="G526">
        <v>3.6384305097176299</v>
      </c>
      <c r="H526">
        <v>5.1111603036287301</v>
      </c>
      <c r="I526" t="s">
        <v>750</v>
      </c>
    </row>
    <row r="527" spans="1:9" x14ac:dyDescent="0.2">
      <c r="A527" t="s">
        <v>822</v>
      </c>
      <c r="B527" t="s">
        <v>162</v>
      </c>
      <c r="C527">
        <v>0.24542334380987499</v>
      </c>
      <c r="D527">
        <v>0.28601617824230702</v>
      </c>
      <c r="E527">
        <v>0</v>
      </c>
      <c r="F527">
        <v>0</v>
      </c>
      <c r="G527">
        <v>3.6384305097176299</v>
      </c>
      <c r="H527">
        <v>5.1111603036287301</v>
      </c>
      <c r="I527" t="s">
        <v>811</v>
      </c>
    </row>
    <row r="528" spans="1:9" x14ac:dyDescent="0.2">
      <c r="A528" t="s">
        <v>564</v>
      </c>
      <c r="B528" t="s">
        <v>821</v>
      </c>
      <c r="C528">
        <v>0.24958912310261899</v>
      </c>
      <c r="D528">
        <v>0.29031903692961197</v>
      </c>
      <c r="E528">
        <v>0</v>
      </c>
      <c r="F528">
        <v>0</v>
      </c>
      <c r="G528">
        <v>3.5674217907227601</v>
      </c>
      <c r="H528">
        <v>4.9513646203009198</v>
      </c>
      <c r="I528" t="s">
        <v>72</v>
      </c>
    </row>
    <row r="529" spans="1:9" x14ac:dyDescent="0.2">
      <c r="A529" t="s">
        <v>63</v>
      </c>
      <c r="B529" t="s">
        <v>820</v>
      </c>
      <c r="C529">
        <v>0.25028779956609098</v>
      </c>
      <c r="D529">
        <v>0.29058034305684399</v>
      </c>
      <c r="E529">
        <v>0</v>
      </c>
      <c r="F529">
        <v>0</v>
      </c>
      <c r="G529">
        <v>2.1250271090869601</v>
      </c>
      <c r="H529">
        <v>2.9434681780587102</v>
      </c>
      <c r="I529" t="s">
        <v>819</v>
      </c>
    </row>
    <row r="530" spans="1:9" x14ac:dyDescent="0.2">
      <c r="A530" t="s">
        <v>160</v>
      </c>
      <c r="B530" t="s">
        <v>159</v>
      </c>
      <c r="C530">
        <v>0.25166353692918197</v>
      </c>
      <c r="D530">
        <v>0.29162523277426999</v>
      </c>
      <c r="E530">
        <v>0</v>
      </c>
      <c r="F530">
        <v>0</v>
      </c>
      <c r="G530">
        <v>3.5329415954415899</v>
      </c>
      <c r="H530">
        <v>4.8742661666598499</v>
      </c>
      <c r="I530" t="s">
        <v>736</v>
      </c>
    </row>
    <row r="531" spans="1:9" x14ac:dyDescent="0.2">
      <c r="A531" t="s">
        <v>818</v>
      </c>
      <c r="B531" t="s">
        <v>157</v>
      </c>
      <c r="C531">
        <v>0.25373232030642401</v>
      </c>
      <c r="D531">
        <v>0.292364496894432</v>
      </c>
      <c r="E531">
        <v>0</v>
      </c>
      <c r="F531">
        <v>0</v>
      </c>
      <c r="G531">
        <v>3.49911816578483</v>
      </c>
      <c r="H531">
        <v>4.7989545725747602</v>
      </c>
      <c r="I531" t="s">
        <v>729</v>
      </c>
    </row>
    <row r="532" spans="1:9" x14ac:dyDescent="0.2">
      <c r="A532" t="s">
        <v>561</v>
      </c>
      <c r="B532" t="s">
        <v>157</v>
      </c>
      <c r="C532">
        <v>0.25373232030642401</v>
      </c>
      <c r="D532">
        <v>0.292364496894432</v>
      </c>
      <c r="E532">
        <v>0</v>
      </c>
      <c r="F532">
        <v>0</v>
      </c>
      <c r="G532">
        <v>3.49911816578483</v>
      </c>
      <c r="H532">
        <v>4.7989545725747602</v>
      </c>
      <c r="I532" t="s">
        <v>35</v>
      </c>
    </row>
    <row r="533" spans="1:9" x14ac:dyDescent="0.2">
      <c r="A533" t="s">
        <v>817</v>
      </c>
      <c r="B533" t="s">
        <v>157</v>
      </c>
      <c r="C533">
        <v>0.25373232030642401</v>
      </c>
      <c r="D533">
        <v>0.292364496894432</v>
      </c>
      <c r="E533">
        <v>0</v>
      </c>
      <c r="F533">
        <v>0</v>
      </c>
      <c r="G533">
        <v>3.49911816578483</v>
      </c>
      <c r="H533">
        <v>4.7989545725747602</v>
      </c>
      <c r="I533" t="s">
        <v>729</v>
      </c>
    </row>
    <row r="534" spans="1:9" x14ac:dyDescent="0.2">
      <c r="A534" t="s">
        <v>816</v>
      </c>
      <c r="B534" t="s">
        <v>815</v>
      </c>
      <c r="C534">
        <v>0.25785305553435101</v>
      </c>
      <c r="D534">
        <v>0.296555202706486</v>
      </c>
      <c r="E534">
        <v>0</v>
      </c>
      <c r="F534">
        <v>0</v>
      </c>
      <c r="G534">
        <v>3.4333679473866301</v>
      </c>
      <c r="H534">
        <v>4.6534681505728299</v>
      </c>
      <c r="I534" t="s">
        <v>749</v>
      </c>
    </row>
    <row r="535" spans="1:9" x14ac:dyDescent="0.2">
      <c r="A535" t="s">
        <v>814</v>
      </c>
      <c r="B535" t="s">
        <v>155</v>
      </c>
      <c r="C535">
        <v>0.25990503729821401</v>
      </c>
      <c r="D535">
        <v>0.29835540798465299</v>
      </c>
      <c r="E535">
        <v>0</v>
      </c>
      <c r="F535">
        <v>0</v>
      </c>
      <c r="G535">
        <v>3.40140603566529</v>
      </c>
      <c r="H535">
        <v>4.58318699709874</v>
      </c>
      <c r="I535" t="s">
        <v>749</v>
      </c>
    </row>
    <row r="536" spans="1:9" x14ac:dyDescent="0.2">
      <c r="A536" t="s">
        <v>154</v>
      </c>
      <c r="B536" t="s">
        <v>153</v>
      </c>
      <c r="C536">
        <v>0.26195144837134998</v>
      </c>
      <c r="D536">
        <v>0.29902465149280699</v>
      </c>
      <c r="E536">
        <v>0</v>
      </c>
      <c r="F536">
        <v>0</v>
      </c>
      <c r="G536">
        <v>3.37003058103975</v>
      </c>
      <c r="H536">
        <v>4.5144798365635896</v>
      </c>
      <c r="I536" t="s">
        <v>753</v>
      </c>
    </row>
    <row r="537" spans="1:9" x14ac:dyDescent="0.2">
      <c r="A537" t="s">
        <v>813</v>
      </c>
      <c r="B537" t="s">
        <v>153</v>
      </c>
      <c r="C537">
        <v>0.26195144837134998</v>
      </c>
      <c r="D537">
        <v>0.29902465149280699</v>
      </c>
      <c r="E537">
        <v>0</v>
      </c>
      <c r="F537">
        <v>0</v>
      </c>
      <c r="G537">
        <v>3.37003058103975</v>
      </c>
      <c r="H537">
        <v>4.5144798365635896</v>
      </c>
      <c r="I537" t="s">
        <v>708</v>
      </c>
    </row>
    <row r="538" spans="1:9" x14ac:dyDescent="0.2">
      <c r="A538" t="s">
        <v>812</v>
      </c>
      <c r="B538" t="s">
        <v>153</v>
      </c>
      <c r="C538">
        <v>0.26195144837134998</v>
      </c>
      <c r="D538">
        <v>0.29902465149280699</v>
      </c>
      <c r="E538">
        <v>0</v>
      </c>
      <c r="F538">
        <v>0</v>
      </c>
      <c r="G538">
        <v>3.37003058103975</v>
      </c>
      <c r="H538">
        <v>4.5144798365635896</v>
      </c>
      <c r="I538" t="s">
        <v>811</v>
      </c>
    </row>
    <row r="539" spans="1:9" x14ac:dyDescent="0.2">
      <c r="A539" t="s">
        <v>559</v>
      </c>
      <c r="B539" t="s">
        <v>151</v>
      </c>
      <c r="C539">
        <v>0.26399230355885001</v>
      </c>
      <c r="D539">
        <v>0.30023614486377598</v>
      </c>
      <c r="E539">
        <v>0</v>
      </c>
      <c r="F539">
        <v>0</v>
      </c>
      <c r="G539">
        <v>3.3392255892255802</v>
      </c>
      <c r="H539">
        <v>4.4472986127239604</v>
      </c>
      <c r="I539" t="s">
        <v>736</v>
      </c>
    </row>
    <row r="540" spans="1:9" x14ac:dyDescent="0.2">
      <c r="A540" t="s">
        <v>810</v>
      </c>
      <c r="B540" t="s">
        <v>151</v>
      </c>
      <c r="C540">
        <v>0.26399230355885001</v>
      </c>
      <c r="D540">
        <v>0.30023614486377598</v>
      </c>
      <c r="E540">
        <v>0</v>
      </c>
      <c r="F540">
        <v>0</v>
      </c>
      <c r="G540">
        <v>3.3392255892255802</v>
      </c>
      <c r="H540">
        <v>4.4472986127239604</v>
      </c>
      <c r="I540" t="s">
        <v>809</v>
      </c>
    </row>
    <row r="541" spans="1:9" x14ac:dyDescent="0.2">
      <c r="A541" t="s">
        <v>150</v>
      </c>
      <c r="B541" t="s">
        <v>148</v>
      </c>
      <c r="C541">
        <v>0.26602761771331201</v>
      </c>
      <c r="D541">
        <v>0.30143240232580398</v>
      </c>
      <c r="E541">
        <v>0</v>
      </c>
      <c r="F541">
        <v>0</v>
      </c>
      <c r="G541">
        <v>3.3089756423089698</v>
      </c>
      <c r="H541">
        <v>4.3815971366646798</v>
      </c>
      <c r="I541" t="s">
        <v>72</v>
      </c>
    </row>
    <row r="542" spans="1:9" x14ac:dyDescent="0.2">
      <c r="A542" t="s">
        <v>149</v>
      </c>
      <c r="B542" t="s">
        <v>148</v>
      </c>
      <c r="C542">
        <v>0.26602761771331201</v>
      </c>
      <c r="D542">
        <v>0.30143240232580398</v>
      </c>
      <c r="E542">
        <v>0</v>
      </c>
      <c r="F542">
        <v>0</v>
      </c>
      <c r="G542">
        <v>3.3089756423089698</v>
      </c>
      <c r="H542">
        <v>4.3815971366646798</v>
      </c>
      <c r="I542" t="s">
        <v>729</v>
      </c>
    </row>
    <row r="543" spans="1:9" x14ac:dyDescent="0.2">
      <c r="A543" t="s">
        <v>147</v>
      </c>
      <c r="B543" t="s">
        <v>146</v>
      </c>
      <c r="C543">
        <v>0.26805740556347202</v>
      </c>
      <c r="D543">
        <v>0.30317193655056901</v>
      </c>
      <c r="E543">
        <v>0</v>
      </c>
      <c r="F543">
        <v>0</v>
      </c>
      <c r="G543">
        <v>3.2792658730158699</v>
      </c>
      <c r="H543">
        <v>4.3173310007612002</v>
      </c>
      <c r="I543" t="s">
        <v>734</v>
      </c>
    </row>
    <row r="544" spans="1:9" x14ac:dyDescent="0.2">
      <c r="A544" t="s">
        <v>808</v>
      </c>
      <c r="B544" t="s">
        <v>807</v>
      </c>
      <c r="C544">
        <v>0.27008168181166398</v>
      </c>
      <c r="D544">
        <v>0.30489884152955798</v>
      </c>
      <c r="E544">
        <v>0</v>
      </c>
      <c r="F544">
        <v>0</v>
      </c>
      <c r="G544">
        <v>3.2500819403474202</v>
      </c>
      <c r="H544">
        <v>4.2544574940892996</v>
      </c>
      <c r="I544" t="s">
        <v>742</v>
      </c>
    </row>
    <row r="545" spans="1:9" x14ac:dyDescent="0.2">
      <c r="A545" t="s">
        <v>238</v>
      </c>
      <c r="B545" t="s">
        <v>237</v>
      </c>
      <c r="C545">
        <v>0.27174967308009401</v>
      </c>
      <c r="D545">
        <v>0.306217922055327</v>
      </c>
      <c r="E545">
        <v>0</v>
      </c>
      <c r="F545">
        <v>0</v>
      </c>
      <c r="G545">
        <v>2.0019430382982999</v>
      </c>
      <c r="H545">
        <v>2.6082794459917098</v>
      </c>
      <c r="I545" t="s">
        <v>806</v>
      </c>
    </row>
    <row r="546" spans="1:9" x14ac:dyDescent="0.2">
      <c r="A546" t="s">
        <v>805</v>
      </c>
      <c r="B546" t="s">
        <v>144</v>
      </c>
      <c r="C546">
        <v>0.27411375842977498</v>
      </c>
      <c r="D546">
        <v>0.30831510810541701</v>
      </c>
      <c r="E546">
        <v>0</v>
      </c>
      <c r="F546">
        <v>0</v>
      </c>
      <c r="G546">
        <v>3.1932367149758401</v>
      </c>
      <c r="H546">
        <v>4.1327255372239504</v>
      </c>
      <c r="I546" t="s">
        <v>742</v>
      </c>
    </row>
    <row r="547" spans="1:9" x14ac:dyDescent="0.2">
      <c r="A547" t="s">
        <v>804</v>
      </c>
      <c r="B547" t="s">
        <v>803</v>
      </c>
      <c r="C547">
        <v>0.27812396454732302</v>
      </c>
      <c r="D547">
        <v>0.31225272942767202</v>
      </c>
      <c r="E547">
        <v>0</v>
      </c>
      <c r="F547">
        <v>0</v>
      </c>
      <c r="G547">
        <v>3.1383349161126901</v>
      </c>
      <c r="H547">
        <v>4.0160906275488903</v>
      </c>
      <c r="I547" t="s">
        <v>754</v>
      </c>
    </row>
    <row r="548" spans="1:9" x14ac:dyDescent="0.2">
      <c r="A548" t="s">
        <v>530</v>
      </c>
      <c r="B548" t="s">
        <v>802</v>
      </c>
      <c r="C548">
        <v>0.27992901791914698</v>
      </c>
      <c r="D548">
        <v>0.31334692200067399</v>
      </c>
      <c r="E548">
        <v>0</v>
      </c>
      <c r="F548">
        <v>0</v>
      </c>
      <c r="G548">
        <v>1.9586607276913</v>
      </c>
      <c r="H548">
        <v>2.4938044749125101</v>
      </c>
      <c r="I548" t="s">
        <v>801</v>
      </c>
    </row>
    <row r="549" spans="1:9" x14ac:dyDescent="0.2">
      <c r="A549" t="s">
        <v>800</v>
      </c>
      <c r="B549" t="s">
        <v>799</v>
      </c>
      <c r="C549">
        <v>0.28012090253893801</v>
      </c>
      <c r="D549">
        <v>0.31334692200067399</v>
      </c>
      <c r="E549">
        <v>0</v>
      </c>
      <c r="F549">
        <v>0</v>
      </c>
      <c r="G549">
        <v>3.1115819209039501</v>
      </c>
      <c r="H549">
        <v>3.95959370794235</v>
      </c>
      <c r="I549" t="s">
        <v>742</v>
      </c>
    </row>
    <row r="550" spans="1:9" x14ac:dyDescent="0.2">
      <c r="A550" t="s">
        <v>798</v>
      </c>
      <c r="B550" t="s">
        <v>797</v>
      </c>
      <c r="C550">
        <v>0.282112416560167</v>
      </c>
      <c r="D550">
        <v>0.314999838527108</v>
      </c>
      <c r="E550">
        <v>0</v>
      </c>
      <c r="F550">
        <v>0</v>
      </c>
      <c r="G550">
        <v>3.0852785558667901</v>
      </c>
      <c r="H550">
        <v>3.9042646600220001</v>
      </c>
      <c r="I550" t="s">
        <v>715</v>
      </c>
    </row>
    <row r="551" spans="1:9" x14ac:dyDescent="0.2">
      <c r="A551" t="s">
        <v>796</v>
      </c>
      <c r="B551" t="s">
        <v>795</v>
      </c>
      <c r="C551">
        <v>0.286079230417212</v>
      </c>
      <c r="D551">
        <v>0.31884830590136598</v>
      </c>
      <c r="E551">
        <v>0</v>
      </c>
      <c r="F551">
        <v>0</v>
      </c>
      <c r="G551">
        <v>3.0339761248852102</v>
      </c>
      <c r="H551">
        <v>3.7969800921291199</v>
      </c>
      <c r="I551" t="s">
        <v>753</v>
      </c>
    </row>
    <row r="552" spans="1:9" x14ac:dyDescent="0.2">
      <c r="A552" t="s">
        <v>527</v>
      </c>
      <c r="B552" t="s">
        <v>138</v>
      </c>
      <c r="C552">
        <v>0.28805455899502103</v>
      </c>
      <c r="D552">
        <v>0.32046723169500502</v>
      </c>
      <c r="E552">
        <v>0</v>
      </c>
      <c r="F552">
        <v>0</v>
      </c>
      <c r="G552">
        <v>3.0089556769884598</v>
      </c>
      <c r="H552">
        <v>3.7449624112228399</v>
      </c>
      <c r="I552" t="s">
        <v>736</v>
      </c>
    </row>
    <row r="553" spans="1:9" x14ac:dyDescent="0.2">
      <c r="A553" t="s">
        <v>524</v>
      </c>
      <c r="B553" t="s">
        <v>793</v>
      </c>
      <c r="C553">
        <v>0.29002452122886502</v>
      </c>
      <c r="D553">
        <v>0.32149191955387701</v>
      </c>
      <c r="E553">
        <v>0</v>
      </c>
      <c r="F553">
        <v>0</v>
      </c>
      <c r="G553">
        <v>2.9843420656428701</v>
      </c>
      <c r="H553">
        <v>3.6939881793510798</v>
      </c>
      <c r="I553" t="s">
        <v>736</v>
      </c>
    </row>
    <row r="554" spans="1:9" x14ac:dyDescent="0.2">
      <c r="A554" t="s">
        <v>794</v>
      </c>
      <c r="B554" t="s">
        <v>793</v>
      </c>
      <c r="C554">
        <v>0.29002452122886502</v>
      </c>
      <c r="D554">
        <v>0.32149191955387701</v>
      </c>
      <c r="E554">
        <v>0</v>
      </c>
      <c r="F554">
        <v>0</v>
      </c>
      <c r="G554">
        <v>2.9843420656428701</v>
      </c>
      <c r="H554">
        <v>3.6939881793510798</v>
      </c>
      <c r="I554" t="s">
        <v>775</v>
      </c>
    </row>
    <row r="555" spans="1:9" x14ac:dyDescent="0.2">
      <c r="A555" t="s">
        <v>792</v>
      </c>
      <c r="B555" t="s">
        <v>790</v>
      </c>
      <c r="C555">
        <v>0.29198913138854599</v>
      </c>
      <c r="D555">
        <v>0.32192326895895401</v>
      </c>
      <c r="E555">
        <v>0</v>
      </c>
      <c r="F555">
        <v>0</v>
      </c>
      <c r="G555">
        <v>2.9601254480286698</v>
      </c>
      <c r="H555">
        <v>3.6440289794668801</v>
      </c>
      <c r="I555" t="s">
        <v>736</v>
      </c>
    </row>
    <row r="556" spans="1:9" x14ac:dyDescent="0.2">
      <c r="A556" t="s">
        <v>791</v>
      </c>
      <c r="B556" t="s">
        <v>790</v>
      </c>
      <c r="C556">
        <v>0.29198913138854599</v>
      </c>
      <c r="D556">
        <v>0.32192326895895401</v>
      </c>
      <c r="E556">
        <v>0</v>
      </c>
      <c r="F556">
        <v>0</v>
      </c>
      <c r="G556">
        <v>2.9601254480286698</v>
      </c>
      <c r="H556">
        <v>3.6440289794668801</v>
      </c>
      <c r="I556" t="s">
        <v>729</v>
      </c>
    </row>
    <row r="557" spans="1:9" x14ac:dyDescent="0.2">
      <c r="A557" t="s">
        <v>522</v>
      </c>
      <c r="B557" t="s">
        <v>790</v>
      </c>
      <c r="C557">
        <v>0.29198913138854599</v>
      </c>
      <c r="D557">
        <v>0.32192326895895401</v>
      </c>
      <c r="E557">
        <v>0</v>
      </c>
      <c r="F557">
        <v>0</v>
      </c>
      <c r="G557">
        <v>2.9601254480286698</v>
      </c>
      <c r="H557">
        <v>3.6440289794668801</v>
      </c>
      <c r="I557" t="s">
        <v>72</v>
      </c>
    </row>
    <row r="558" spans="1:9" x14ac:dyDescent="0.2">
      <c r="A558" t="s">
        <v>520</v>
      </c>
      <c r="B558" t="s">
        <v>789</v>
      </c>
      <c r="C558">
        <v>0.29394840371672498</v>
      </c>
      <c r="D558">
        <v>0.32292181268522002</v>
      </c>
      <c r="E558">
        <v>0</v>
      </c>
      <c r="F558">
        <v>0</v>
      </c>
      <c r="G558">
        <v>2.9362962962962902</v>
      </c>
      <c r="H558">
        <v>3.5950573789204299</v>
      </c>
      <c r="I558" t="s">
        <v>734</v>
      </c>
    </row>
    <row r="559" spans="1:9" x14ac:dyDescent="0.2">
      <c r="A559" t="s">
        <v>519</v>
      </c>
      <c r="B559" t="s">
        <v>789</v>
      </c>
      <c r="C559">
        <v>0.29394840371672498</v>
      </c>
      <c r="D559">
        <v>0.32292181268522002</v>
      </c>
      <c r="E559">
        <v>0</v>
      </c>
      <c r="F559">
        <v>0</v>
      </c>
      <c r="G559">
        <v>2.9362962962962902</v>
      </c>
      <c r="H559">
        <v>3.5950573789204299</v>
      </c>
      <c r="I559" t="s">
        <v>734</v>
      </c>
    </row>
    <row r="560" spans="1:9" x14ac:dyDescent="0.2">
      <c r="A560" t="s">
        <v>134</v>
      </c>
      <c r="B560" t="s">
        <v>133</v>
      </c>
      <c r="C560">
        <v>0.29785099188175501</v>
      </c>
      <c r="D560">
        <v>0.32662371739448298</v>
      </c>
      <c r="E560">
        <v>0</v>
      </c>
      <c r="F560">
        <v>0</v>
      </c>
      <c r="G560">
        <v>2.8897637795275499</v>
      </c>
      <c r="H560">
        <v>3.49997191915143</v>
      </c>
      <c r="I560" t="s">
        <v>788</v>
      </c>
    </row>
    <row r="561" spans="1:9" x14ac:dyDescent="0.2">
      <c r="A561" t="s">
        <v>787</v>
      </c>
      <c r="B561" t="s">
        <v>786</v>
      </c>
      <c r="C561">
        <v>0.29979433607073003</v>
      </c>
      <c r="D561">
        <v>0.32816772859171001</v>
      </c>
      <c r="E561">
        <v>0</v>
      </c>
      <c r="F561">
        <v>0</v>
      </c>
      <c r="G561">
        <v>2.86704282407407</v>
      </c>
      <c r="H561">
        <v>3.4538077540240102</v>
      </c>
      <c r="I561" t="s">
        <v>712</v>
      </c>
    </row>
    <row r="562" spans="1:9" x14ac:dyDescent="0.2">
      <c r="A562" t="s">
        <v>785</v>
      </c>
      <c r="B562" t="s">
        <v>129</v>
      </c>
      <c r="C562">
        <v>0.307515042534867</v>
      </c>
      <c r="D562">
        <v>0.336019110648616</v>
      </c>
      <c r="E562">
        <v>0</v>
      </c>
      <c r="F562">
        <v>0</v>
      </c>
      <c r="G562">
        <v>2.77960157126823</v>
      </c>
      <c r="H562">
        <v>3.2777931024311302</v>
      </c>
      <c r="I562" t="s">
        <v>775</v>
      </c>
    </row>
    <row r="563" spans="1:9" x14ac:dyDescent="0.2">
      <c r="A563" t="s">
        <v>128</v>
      </c>
      <c r="B563" t="s">
        <v>127</v>
      </c>
      <c r="C563">
        <v>0.31325066097232701</v>
      </c>
      <c r="D563">
        <v>0.34167732237728898</v>
      </c>
      <c r="E563">
        <v>0</v>
      </c>
      <c r="F563">
        <v>0</v>
      </c>
      <c r="G563">
        <v>2.71742112482853</v>
      </c>
      <c r="H563">
        <v>3.1542508510200902</v>
      </c>
      <c r="I563" t="s">
        <v>750</v>
      </c>
    </row>
    <row r="564" spans="1:9" x14ac:dyDescent="0.2">
      <c r="A564" t="s">
        <v>126</v>
      </c>
      <c r="B564" t="s">
        <v>125</v>
      </c>
      <c r="C564">
        <v>0.31893962988992097</v>
      </c>
      <c r="D564">
        <v>0.347264641425438</v>
      </c>
      <c r="E564">
        <v>0</v>
      </c>
      <c r="F564">
        <v>0</v>
      </c>
      <c r="G564">
        <v>2.6579441760601101</v>
      </c>
      <c r="H564">
        <v>3.0373748561048202</v>
      </c>
      <c r="I564" t="s">
        <v>708</v>
      </c>
    </row>
    <row r="565" spans="1:9" x14ac:dyDescent="0.2">
      <c r="A565" t="s">
        <v>124</v>
      </c>
      <c r="B565" t="s">
        <v>122</v>
      </c>
      <c r="C565">
        <v>0.32082565075119801</v>
      </c>
      <c r="D565">
        <v>0.34808163523979602</v>
      </c>
      <c r="E565">
        <v>0</v>
      </c>
      <c r="F565">
        <v>0</v>
      </c>
      <c r="G565">
        <v>2.6386890487609902</v>
      </c>
      <c r="H565">
        <v>2.9998132966825199</v>
      </c>
      <c r="I565" t="s">
        <v>750</v>
      </c>
    </row>
    <row r="566" spans="1:9" x14ac:dyDescent="0.2">
      <c r="A566" t="s">
        <v>123</v>
      </c>
      <c r="B566" t="s">
        <v>122</v>
      </c>
      <c r="C566">
        <v>0.32082565075119801</v>
      </c>
      <c r="D566">
        <v>0.34808163523979602</v>
      </c>
      <c r="E566">
        <v>0</v>
      </c>
      <c r="F566">
        <v>0</v>
      </c>
      <c r="G566">
        <v>2.6386890487609902</v>
      </c>
      <c r="H566">
        <v>2.9998132966825199</v>
      </c>
      <c r="I566" t="s">
        <v>784</v>
      </c>
    </row>
    <row r="567" spans="1:9" x14ac:dyDescent="0.2">
      <c r="A567" t="s">
        <v>783</v>
      </c>
      <c r="B567" t="s">
        <v>781</v>
      </c>
      <c r="C567">
        <v>0.32458232171681001</v>
      </c>
      <c r="D567">
        <v>0.35091527903422298</v>
      </c>
      <c r="E567">
        <v>0</v>
      </c>
      <c r="F567">
        <v>0</v>
      </c>
      <c r="G567">
        <v>2.60099816128184</v>
      </c>
      <c r="H567">
        <v>2.9266849736753202</v>
      </c>
      <c r="I567" t="s">
        <v>782</v>
      </c>
    </row>
    <row r="568" spans="1:9" x14ac:dyDescent="0.2">
      <c r="A568" t="s">
        <v>502</v>
      </c>
      <c r="B568" t="s">
        <v>781</v>
      </c>
      <c r="C568">
        <v>0.32458232171681001</v>
      </c>
      <c r="D568">
        <v>0.35091527903422298</v>
      </c>
      <c r="E568">
        <v>0</v>
      </c>
      <c r="F568">
        <v>0</v>
      </c>
      <c r="G568">
        <v>2.60099816128184</v>
      </c>
      <c r="H568">
        <v>2.9266849736753202</v>
      </c>
      <c r="I568" t="s">
        <v>35</v>
      </c>
    </row>
    <row r="569" spans="1:9" x14ac:dyDescent="0.2">
      <c r="A569" t="s">
        <v>118</v>
      </c>
      <c r="B569" t="s">
        <v>117</v>
      </c>
      <c r="C569">
        <v>0.32645299912301401</v>
      </c>
      <c r="D569">
        <v>0.35231635292677399</v>
      </c>
      <c r="E569">
        <v>0</v>
      </c>
      <c r="F569">
        <v>0</v>
      </c>
      <c r="G569">
        <v>2.5825508607198699</v>
      </c>
      <c r="H569">
        <v>2.8910863895682199</v>
      </c>
      <c r="I569" t="s">
        <v>116</v>
      </c>
    </row>
    <row r="570" spans="1:9" x14ac:dyDescent="0.2">
      <c r="A570" t="s">
        <v>492</v>
      </c>
      <c r="B570" t="s">
        <v>780</v>
      </c>
      <c r="C570">
        <v>0.331829501465221</v>
      </c>
      <c r="D570">
        <v>0.35708278384124498</v>
      </c>
      <c r="E570">
        <v>0</v>
      </c>
      <c r="F570">
        <v>0</v>
      </c>
      <c r="G570">
        <v>1.72077235055545</v>
      </c>
      <c r="H570">
        <v>1.89824247201472</v>
      </c>
      <c r="I570" t="s">
        <v>779</v>
      </c>
    </row>
    <row r="571" spans="1:9" x14ac:dyDescent="0.2">
      <c r="A571" t="s">
        <v>778</v>
      </c>
      <c r="B571" t="s">
        <v>777</v>
      </c>
      <c r="C571">
        <v>0.33203456246249502</v>
      </c>
      <c r="D571">
        <v>0.35708278384124498</v>
      </c>
      <c r="E571">
        <v>0</v>
      </c>
      <c r="F571">
        <v>0</v>
      </c>
      <c r="G571">
        <v>2.5287356321839001</v>
      </c>
      <c r="H571">
        <v>2.7879720295391102</v>
      </c>
      <c r="I571" t="s">
        <v>753</v>
      </c>
    </row>
    <row r="572" spans="1:9" x14ac:dyDescent="0.2">
      <c r="A572" t="s">
        <v>776</v>
      </c>
      <c r="B572" t="s">
        <v>774</v>
      </c>
      <c r="C572">
        <v>0.33940605733505302</v>
      </c>
      <c r="D572">
        <v>0.36373411389228499</v>
      </c>
      <c r="E572">
        <v>0</v>
      </c>
      <c r="F572">
        <v>0</v>
      </c>
      <c r="G572">
        <v>2.4603529704200802</v>
      </c>
      <c r="H572">
        <v>2.65855427976018</v>
      </c>
      <c r="I572" t="s">
        <v>775</v>
      </c>
    </row>
    <row r="573" spans="1:9" x14ac:dyDescent="0.2">
      <c r="A573" t="s">
        <v>490</v>
      </c>
      <c r="B573" t="s">
        <v>774</v>
      </c>
      <c r="C573">
        <v>0.33940605733505302</v>
      </c>
      <c r="D573">
        <v>0.36373411389228499</v>
      </c>
      <c r="E573">
        <v>0</v>
      </c>
      <c r="F573">
        <v>0</v>
      </c>
      <c r="G573">
        <v>2.4603529704200802</v>
      </c>
      <c r="H573">
        <v>2.65855427976018</v>
      </c>
      <c r="I573" t="s">
        <v>750</v>
      </c>
    </row>
    <row r="574" spans="1:9" x14ac:dyDescent="0.2">
      <c r="A574" t="s">
        <v>113</v>
      </c>
      <c r="B574" t="s">
        <v>112</v>
      </c>
      <c r="C574">
        <v>0.348508184610892</v>
      </c>
      <c r="D574">
        <v>0.37283685369367697</v>
      </c>
      <c r="E574">
        <v>0</v>
      </c>
      <c r="F574">
        <v>0</v>
      </c>
      <c r="G574">
        <v>2.3798701298701199</v>
      </c>
      <c r="H574">
        <v>2.5086057865847602</v>
      </c>
      <c r="I574" t="s">
        <v>708</v>
      </c>
    </row>
    <row r="575" spans="1:9" x14ac:dyDescent="0.2">
      <c r="A575" t="s">
        <v>773</v>
      </c>
      <c r="B575" t="s">
        <v>770</v>
      </c>
      <c r="C575">
        <v>0.35031377745879699</v>
      </c>
      <c r="D575">
        <v>0.37346494883868298</v>
      </c>
      <c r="E575">
        <v>0</v>
      </c>
      <c r="F575">
        <v>0</v>
      </c>
      <c r="G575">
        <v>2.3643966547192301</v>
      </c>
      <c r="H575">
        <v>2.4800771705984102</v>
      </c>
      <c r="I575" t="s">
        <v>772</v>
      </c>
    </row>
    <row r="576" spans="1:9" x14ac:dyDescent="0.2">
      <c r="A576" t="s">
        <v>771</v>
      </c>
      <c r="B576" t="s">
        <v>770</v>
      </c>
      <c r="C576">
        <v>0.35031377745879699</v>
      </c>
      <c r="D576">
        <v>0.37346494883868298</v>
      </c>
      <c r="E576">
        <v>0</v>
      </c>
      <c r="F576">
        <v>0</v>
      </c>
      <c r="G576">
        <v>2.3643966547192301</v>
      </c>
      <c r="H576">
        <v>2.4800771705984102</v>
      </c>
      <c r="I576" t="s">
        <v>708</v>
      </c>
    </row>
    <row r="577" spans="1:9" x14ac:dyDescent="0.2">
      <c r="A577" t="s">
        <v>623</v>
      </c>
      <c r="B577" t="s">
        <v>769</v>
      </c>
      <c r="C577">
        <v>0.36634457629556599</v>
      </c>
      <c r="D577">
        <v>0.38987712720344098</v>
      </c>
      <c r="E577">
        <v>0</v>
      </c>
      <c r="F577">
        <v>0</v>
      </c>
      <c r="G577">
        <v>2.23362691960252</v>
      </c>
      <c r="H577">
        <v>2.2429655421948</v>
      </c>
      <c r="I577" t="s">
        <v>35</v>
      </c>
    </row>
    <row r="578" spans="1:9" x14ac:dyDescent="0.2">
      <c r="A578" t="s">
        <v>768</v>
      </c>
      <c r="B578" t="s">
        <v>767</v>
      </c>
      <c r="C578">
        <v>0.37334410511962002</v>
      </c>
      <c r="D578">
        <v>0.39663767147023699</v>
      </c>
      <c r="E578">
        <v>0</v>
      </c>
      <c r="F578">
        <v>0</v>
      </c>
      <c r="G578">
        <v>2.1800044091710702</v>
      </c>
      <c r="H578">
        <v>2.14785970085358</v>
      </c>
      <c r="I578" t="s">
        <v>708</v>
      </c>
    </row>
    <row r="579" spans="1:9" x14ac:dyDescent="0.2">
      <c r="A579" t="s">
        <v>766</v>
      </c>
      <c r="B579" t="s">
        <v>103</v>
      </c>
      <c r="C579">
        <v>0.37681534567949598</v>
      </c>
      <c r="D579">
        <v>0.39963288391268398</v>
      </c>
      <c r="E579">
        <v>0</v>
      </c>
      <c r="F579">
        <v>0</v>
      </c>
      <c r="G579">
        <v>2.1541394335511899</v>
      </c>
      <c r="H579">
        <v>2.1024401103753299</v>
      </c>
      <c r="I579" t="s">
        <v>734</v>
      </c>
    </row>
    <row r="580" spans="1:9" x14ac:dyDescent="0.2">
      <c r="A580" t="s">
        <v>765</v>
      </c>
      <c r="B580" t="s">
        <v>764</v>
      </c>
      <c r="C580">
        <v>0.38541106468039499</v>
      </c>
      <c r="D580">
        <v>0.40804314792587598</v>
      </c>
      <c r="E580">
        <v>0</v>
      </c>
      <c r="F580">
        <v>0</v>
      </c>
      <c r="G580">
        <v>2.09206349206349</v>
      </c>
      <c r="H580">
        <v>1.99466708667449</v>
      </c>
      <c r="I580" t="s">
        <v>721</v>
      </c>
    </row>
    <row r="581" spans="1:9" x14ac:dyDescent="0.2">
      <c r="A581" t="s">
        <v>102</v>
      </c>
      <c r="B581" t="s">
        <v>101</v>
      </c>
      <c r="C581">
        <v>0.38711618628856198</v>
      </c>
      <c r="D581">
        <v>0.40843755971581502</v>
      </c>
      <c r="E581">
        <v>0</v>
      </c>
      <c r="F581">
        <v>0</v>
      </c>
      <c r="G581">
        <v>2.08007154882154</v>
      </c>
      <c r="H581">
        <v>1.9740511507354801</v>
      </c>
      <c r="I581" t="s">
        <v>734</v>
      </c>
    </row>
    <row r="582" spans="1:9" x14ac:dyDescent="0.2">
      <c r="A582" t="s">
        <v>763</v>
      </c>
      <c r="B582" t="s">
        <v>101</v>
      </c>
      <c r="C582">
        <v>0.38711618628856198</v>
      </c>
      <c r="D582">
        <v>0.40843755971581502</v>
      </c>
      <c r="E582">
        <v>0</v>
      </c>
      <c r="F582">
        <v>0</v>
      </c>
      <c r="G582">
        <v>2.08007154882154</v>
      </c>
      <c r="H582">
        <v>1.9740511507354801</v>
      </c>
      <c r="I582" t="s">
        <v>762</v>
      </c>
    </row>
    <row r="583" spans="1:9" x14ac:dyDescent="0.2">
      <c r="A583" t="s">
        <v>761</v>
      </c>
      <c r="B583" t="s">
        <v>760</v>
      </c>
      <c r="C583">
        <v>0.39051250711969399</v>
      </c>
      <c r="D583">
        <v>0.41131300148517602</v>
      </c>
      <c r="E583">
        <v>0</v>
      </c>
      <c r="F583">
        <v>0</v>
      </c>
      <c r="G583">
        <v>2.0564918851435698</v>
      </c>
      <c r="H583">
        <v>1.9337096165366201</v>
      </c>
      <c r="I583" t="s">
        <v>715</v>
      </c>
    </row>
    <row r="584" spans="1:9" x14ac:dyDescent="0.2">
      <c r="A584" t="s">
        <v>759</v>
      </c>
      <c r="B584" t="s">
        <v>758</v>
      </c>
      <c r="C584">
        <v>0.392203731116955</v>
      </c>
      <c r="D584">
        <v>0.41238574129449901</v>
      </c>
      <c r="E584">
        <v>0</v>
      </c>
      <c r="F584">
        <v>0</v>
      </c>
      <c r="G584">
        <v>2.0448996482516</v>
      </c>
      <c r="H584">
        <v>1.9139726006525899</v>
      </c>
      <c r="I584" t="s">
        <v>729</v>
      </c>
    </row>
    <row r="585" spans="1:9" x14ac:dyDescent="0.2">
      <c r="A585" t="s">
        <v>757</v>
      </c>
      <c r="B585" t="s">
        <v>756</v>
      </c>
      <c r="C585">
        <v>0.40556867428653998</v>
      </c>
      <c r="D585">
        <v>0.425708214619262</v>
      </c>
      <c r="E585">
        <v>0</v>
      </c>
      <c r="F585">
        <v>0</v>
      </c>
      <c r="G585">
        <v>1.9566250742721301</v>
      </c>
      <c r="H585">
        <v>1.76578577035127</v>
      </c>
      <c r="I585" t="s">
        <v>753</v>
      </c>
    </row>
    <row r="586" spans="1:9" x14ac:dyDescent="0.2">
      <c r="A586" t="s">
        <v>613</v>
      </c>
      <c r="B586" t="s">
        <v>755</v>
      </c>
      <c r="C586">
        <v>0.41050577691635598</v>
      </c>
      <c r="D586">
        <v>0.43015391666619901</v>
      </c>
      <c r="E586">
        <v>0</v>
      </c>
      <c r="F586">
        <v>0</v>
      </c>
      <c r="G586">
        <v>1.92543859649122</v>
      </c>
      <c r="H586">
        <v>1.71434366990988</v>
      </c>
      <c r="I586" t="s">
        <v>35</v>
      </c>
    </row>
    <row r="587" spans="1:9" x14ac:dyDescent="0.2">
      <c r="A587" t="s">
        <v>427</v>
      </c>
      <c r="B587" t="s">
        <v>94</v>
      </c>
      <c r="C587">
        <v>0.415402613464673</v>
      </c>
      <c r="D587">
        <v>0.43306428920721901</v>
      </c>
      <c r="E587">
        <v>0</v>
      </c>
      <c r="F587">
        <v>0</v>
      </c>
      <c r="G587">
        <v>1.89522164651698</v>
      </c>
      <c r="H587">
        <v>1.66496562727853</v>
      </c>
      <c r="I587" t="s">
        <v>754</v>
      </c>
    </row>
    <row r="588" spans="1:9" x14ac:dyDescent="0.2">
      <c r="A588" t="s">
        <v>95</v>
      </c>
      <c r="B588" t="s">
        <v>94</v>
      </c>
      <c r="C588">
        <v>0.415402613464673</v>
      </c>
      <c r="D588">
        <v>0.43306428920721901</v>
      </c>
      <c r="E588">
        <v>0</v>
      </c>
      <c r="F588">
        <v>0</v>
      </c>
      <c r="G588">
        <v>1.89522164651698</v>
      </c>
      <c r="H588">
        <v>1.66496562727853</v>
      </c>
      <c r="I588" t="s">
        <v>753</v>
      </c>
    </row>
    <row r="589" spans="1:9" x14ac:dyDescent="0.2">
      <c r="A589" t="s">
        <v>752</v>
      </c>
      <c r="B589" t="s">
        <v>94</v>
      </c>
      <c r="C589">
        <v>0.415402613464673</v>
      </c>
      <c r="D589">
        <v>0.43306428920721901</v>
      </c>
      <c r="E589">
        <v>0</v>
      </c>
      <c r="F589">
        <v>0</v>
      </c>
      <c r="G589">
        <v>1.89522164651698</v>
      </c>
      <c r="H589">
        <v>1.66496562727853</v>
      </c>
      <c r="I589" t="s">
        <v>742</v>
      </c>
    </row>
    <row r="590" spans="1:9" x14ac:dyDescent="0.2">
      <c r="A590" t="s">
        <v>425</v>
      </c>
      <c r="B590" t="s">
        <v>751</v>
      </c>
      <c r="C590">
        <v>0.41702599999994799</v>
      </c>
      <c r="D590">
        <v>0.43401857045835002</v>
      </c>
      <c r="E590">
        <v>0</v>
      </c>
      <c r="F590">
        <v>0</v>
      </c>
      <c r="G590">
        <v>1.8853570064910199</v>
      </c>
      <c r="H590">
        <v>1.64894588675086</v>
      </c>
      <c r="I590" t="s">
        <v>750</v>
      </c>
    </row>
    <row r="591" spans="1:9" x14ac:dyDescent="0.2">
      <c r="A591" t="s">
        <v>405</v>
      </c>
      <c r="B591" t="s">
        <v>87</v>
      </c>
      <c r="C591">
        <v>0.42985473699188098</v>
      </c>
      <c r="D591">
        <v>0.446611786061056</v>
      </c>
      <c r="E591">
        <v>0</v>
      </c>
      <c r="F591">
        <v>0</v>
      </c>
      <c r="G591">
        <v>1.8099559955995499</v>
      </c>
      <c r="H591">
        <v>1.52816023319051</v>
      </c>
      <c r="I591" t="s">
        <v>749</v>
      </c>
    </row>
    <row r="592" spans="1:9" x14ac:dyDescent="0.2">
      <c r="A592" t="s">
        <v>748</v>
      </c>
      <c r="B592" t="s">
        <v>747</v>
      </c>
      <c r="C592">
        <v>0.43459370725290503</v>
      </c>
      <c r="D592">
        <v>0.45077147638922299</v>
      </c>
      <c r="E592">
        <v>0</v>
      </c>
      <c r="F592">
        <v>0</v>
      </c>
      <c r="G592">
        <v>1.7831978319783099</v>
      </c>
      <c r="H592">
        <v>1.4860166624853901</v>
      </c>
      <c r="I592" t="s">
        <v>708</v>
      </c>
    </row>
    <row r="593" spans="1:9" x14ac:dyDescent="0.2">
      <c r="A593" t="s">
        <v>394</v>
      </c>
      <c r="B593" t="s">
        <v>746</v>
      </c>
      <c r="C593">
        <v>0.451641356530261</v>
      </c>
      <c r="D593">
        <v>0.467662418163936</v>
      </c>
      <c r="E593">
        <v>0</v>
      </c>
      <c r="F593">
        <v>0</v>
      </c>
      <c r="G593">
        <v>1.6914437585733799</v>
      </c>
      <c r="H593">
        <v>1.3444726114168899</v>
      </c>
      <c r="I593" t="s">
        <v>734</v>
      </c>
    </row>
    <row r="594" spans="1:9" x14ac:dyDescent="0.2">
      <c r="A594" t="s">
        <v>745</v>
      </c>
      <c r="B594" t="s">
        <v>744</v>
      </c>
      <c r="C594">
        <v>0.46222602217548198</v>
      </c>
      <c r="D594">
        <v>0.47781543270416599</v>
      </c>
      <c r="E594">
        <v>0</v>
      </c>
      <c r="F594">
        <v>0</v>
      </c>
      <c r="G594">
        <v>1.6377678126557</v>
      </c>
      <c r="H594">
        <v>1.26386752071699</v>
      </c>
      <c r="I594" t="s">
        <v>734</v>
      </c>
    </row>
    <row r="595" spans="1:9" x14ac:dyDescent="0.2">
      <c r="A595" t="s">
        <v>743</v>
      </c>
      <c r="B595" t="s">
        <v>81</v>
      </c>
      <c r="C595">
        <v>0.47261002154084802</v>
      </c>
      <c r="D595">
        <v>0.48772717711202002</v>
      </c>
      <c r="E595">
        <v>0</v>
      </c>
      <c r="F595">
        <v>0</v>
      </c>
      <c r="G595">
        <v>1.5873590982286601</v>
      </c>
      <c r="H595">
        <v>1.1897013723410199</v>
      </c>
      <c r="I595" t="s">
        <v>742</v>
      </c>
    </row>
    <row r="596" spans="1:9" x14ac:dyDescent="0.2">
      <c r="A596" t="s">
        <v>741</v>
      </c>
      <c r="B596" t="s">
        <v>740</v>
      </c>
      <c r="C596">
        <v>0.49420301377056203</v>
      </c>
      <c r="D596">
        <v>0.50915369317874704</v>
      </c>
      <c r="E596">
        <v>0</v>
      </c>
      <c r="F596">
        <v>0</v>
      </c>
      <c r="G596">
        <v>1.48904006046863</v>
      </c>
      <c r="H596">
        <v>1.04948866796305</v>
      </c>
      <c r="I596" t="s">
        <v>739</v>
      </c>
    </row>
    <row r="597" spans="1:9" x14ac:dyDescent="0.2">
      <c r="A597" t="s">
        <v>738</v>
      </c>
      <c r="B597" t="s">
        <v>737</v>
      </c>
      <c r="C597">
        <v>0.50398034829129001</v>
      </c>
      <c r="D597">
        <v>0.51835562668214896</v>
      </c>
      <c r="E597">
        <v>0</v>
      </c>
      <c r="F597">
        <v>0</v>
      </c>
      <c r="G597">
        <v>1.44716343327454</v>
      </c>
      <c r="H597">
        <v>0.99162243798947602</v>
      </c>
      <c r="I597" t="s">
        <v>736</v>
      </c>
    </row>
    <row r="598" spans="1:9" x14ac:dyDescent="0.2">
      <c r="A598" t="s">
        <v>604</v>
      </c>
      <c r="B598" t="s">
        <v>735</v>
      </c>
      <c r="C598">
        <v>0.510850304157632</v>
      </c>
      <c r="D598">
        <v>0.52454143458731695</v>
      </c>
      <c r="E598">
        <v>0</v>
      </c>
      <c r="F598">
        <v>0</v>
      </c>
      <c r="G598">
        <v>1.41864822020464</v>
      </c>
      <c r="H598">
        <v>0.95287576187392597</v>
      </c>
      <c r="I598" t="s">
        <v>734</v>
      </c>
    </row>
    <row r="599" spans="1:9" x14ac:dyDescent="0.2">
      <c r="A599" t="s">
        <v>37</v>
      </c>
      <c r="B599" t="s">
        <v>733</v>
      </c>
      <c r="C599">
        <v>0.51290609283993505</v>
      </c>
      <c r="D599">
        <v>0.52577163028575302</v>
      </c>
      <c r="E599">
        <v>0</v>
      </c>
      <c r="F599">
        <v>0</v>
      </c>
      <c r="G599">
        <v>1.1781631968787101</v>
      </c>
      <c r="H599">
        <v>0.78661539186983398</v>
      </c>
      <c r="I599" t="s">
        <v>732</v>
      </c>
    </row>
    <row r="600" spans="1:9" x14ac:dyDescent="0.2">
      <c r="A600" t="s">
        <v>731</v>
      </c>
      <c r="B600" t="s">
        <v>730</v>
      </c>
      <c r="C600">
        <v>0.52164839003978902</v>
      </c>
      <c r="D600">
        <v>0.53384050600065203</v>
      </c>
      <c r="E600">
        <v>0</v>
      </c>
      <c r="F600">
        <v>0</v>
      </c>
      <c r="G600">
        <v>1.37526205450733</v>
      </c>
      <c r="H600">
        <v>0.89496759797556502</v>
      </c>
      <c r="I600" t="s">
        <v>729</v>
      </c>
    </row>
    <row r="601" spans="1:9" x14ac:dyDescent="0.2">
      <c r="A601" t="s">
        <v>74</v>
      </c>
      <c r="B601" t="s">
        <v>73</v>
      </c>
      <c r="C601">
        <v>0.522981585193105</v>
      </c>
      <c r="D601">
        <v>0.53431285287228902</v>
      </c>
      <c r="E601">
        <v>0</v>
      </c>
      <c r="F601">
        <v>0</v>
      </c>
      <c r="G601">
        <v>1.3700222779170099</v>
      </c>
      <c r="H601">
        <v>0.88806080567218004</v>
      </c>
      <c r="I601" t="s">
        <v>72</v>
      </c>
    </row>
    <row r="602" spans="1:9" x14ac:dyDescent="0.2">
      <c r="A602" t="s">
        <v>336</v>
      </c>
      <c r="B602" t="s">
        <v>728</v>
      </c>
      <c r="C602">
        <v>0.5243111320021</v>
      </c>
      <c r="D602">
        <v>0.53477990668433895</v>
      </c>
      <c r="E602">
        <v>0</v>
      </c>
      <c r="F602">
        <v>0</v>
      </c>
      <c r="G602">
        <v>1.3648217505895399</v>
      </c>
      <c r="H602">
        <v>0.881224469947536</v>
      </c>
      <c r="I602" t="s">
        <v>72</v>
      </c>
    </row>
    <row r="603" spans="1:9" x14ac:dyDescent="0.2">
      <c r="A603" t="s">
        <v>727</v>
      </c>
      <c r="B603" t="s">
        <v>70</v>
      </c>
      <c r="C603">
        <v>0.53221234490039804</v>
      </c>
      <c r="D603">
        <v>0.54193715518927599</v>
      </c>
      <c r="E603">
        <v>0</v>
      </c>
      <c r="F603">
        <v>0</v>
      </c>
      <c r="G603">
        <v>1.334418667752</v>
      </c>
      <c r="H603">
        <v>0.84163483386559501</v>
      </c>
      <c r="I603" t="s">
        <v>726</v>
      </c>
    </row>
    <row r="604" spans="1:9" x14ac:dyDescent="0.2">
      <c r="A604" t="s">
        <v>594</v>
      </c>
      <c r="B604" t="s">
        <v>725</v>
      </c>
      <c r="C604">
        <v>0.547630156829786</v>
      </c>
      <c r="D604">
        <v>0.55671191730789205</v>
      </c>
      <c r="E604">
        <v>0</v>
      </c>
      <c r="F604">
        <v>0</v>
      </c>
      <c r="G604">
        <v>1.2774528914879699</v>
      </c>
      <c r="H604">
        <v>0.769224794282234</v>
      </c>
      <c r="I604" t="s">
        <v>724</v>
      </c>
    </row>
    <row r="605" spans="1:9" x14ac:dyDescent="0.2">
      <c r="A605" t="s">
        <v>723</v>
      </c>
      <c r="B605" t="s">
        <v>722</v>
      </c>
      <c r="C605">
        <v>0.54889221801200305</v>
      </c>
      <c r="D605">
        <v>0.557071075565162</v>
      </c>
      <c r="E605">
        <v>0</v>
      </c>
      <c r="F605">
        <v>0</v>
      </c>
      <c r="G605">
        <v>1.2729215229215201</v>
      </c>
      <c r="H605">
        <v>0.76356602462511802</v>
      </c>
      <c r="I605" t="s">
        <v>721</v>
      </c>
    </row>
    <row r="606" spans="1:9" x14ac:dyDescent="0.2">
      <c r="A606" t="s">
        <v>588</v>
      </c>
      <c r="B606" t="s">
        <v>720</v>
      </c>
      <c r="C606">
        <v>0.56009630636750196</v>
      </c>
      <c r="D606">
        <v>0.56750253851781596</v>
      </c>
      <c r="E606">
        <v>0</v>
      </c>
      <c r="F606">
        <v>0</v>
      </c>
      <c r="G606">
        <v>1.2335216572504699</v>
      </c>
      <c r="H606">
        <v>0.71500655371137001</v>
      </c>
      <c r="I606" t="s">
        <v>35</v>
      </c>
    </row>
    <row r="607" spans="1:9" x14ac:dyDescent="0.2">
      <c r="A607" t="s">
        <v>719</v>
      </c>
      <c r="B607" t="s">
        <v>718</v>
      </c>
      <c r="C607">
        <v>0.60557169552071799</v>
      </c>
      <c r="D607">
        <v>0.61256674810924205</v>
      </c>
      <c r="E607">
        <v>0</v>
      </c>
      <c r="F607">
        <v>0</v>
      </c>
      <c r="G607">
        <v>1.0873253493013899</v>
      </c>
      <c r="H607">
        <v>0.54538316679889498</v>
      </c>
      <c r="I607" t="s">
        <v>708</v>
      </c>
    </row>
    <row r="608" spans="1:9" x14ac:dyDescent="0.2">
      <c r="A608" t="s">
        <v>717</v>
      </c>
      <c r="B608" t="s">
        <v>716</v>
      </c>
      <c r="C608">
        <v>0.68928920179153197</v>
      </c>
      <c r="D608">
        <v>0.69610260411566605</v>
      </c>
      <c r="E608">
        <v>0</v>
      </c>
      <c r="F608">
        <v>0</v>
      </c>
      <c r="G608">
        <v>0.86298948112790597</v>
      </c>
      <c r="H608">
        <v>0.32111351407870398</v>
      </c>
      <c r="I608" t="s">
        <v>715</v>
      </c>
    </row>
    <row r="609" spans="1:9" x14ac:dyDescent="0.2">
      <c r="A609" t="s">
        <v>714</v>
      </c>
      <c r="B609" t="s">
        <v>713</v>
      </c>
      <c r="C609">
        <v>0.69362909164484399</v>
      </c>
      <c r="D609">
        <v>0.69933327825376601</v>
      </c>
      <c r="E609">
        <v>0</v>
      </c>
      <c r="F609">
        <v>0</v>
      </c>
      <c r="G609">
        <v>0.85259433962264097</v>
      </c>
      <c r="H609">
        <v>0.31189428061281299</v>
      </c>
      <c r="I609" t="s">
        <v>712</v>
      </c>
    </row>
    <row r="610" spans="1:9" x14ac:dyDescent="0.2">
      <c r="A610" t="s">
        <v>51</v>
      </c>
      <c r="B610" t="s">
        <v>50</v>
      </c>
      <c r="C610">
        <v>0.73834936118636796</v>
      </c>
      <c r="D610">
        <v>0.74319894648151696</v>
      </c>
      <c r="E610">
        <v>0</v>
      </c>
      <c r="F610">
        <v>0</v>
      </c>
      <c r="G610">
        <v>0.75096450617283905</v>
      </c>
      <c r="H610">
        <v>0.227796204484569</v>
      </c>
      <c r="I610" t="s">
        <v>711</v>
      </c>
    </row>
    <row r="611" spans="1:9" x14ac:dyDescent="0.2">
      <c r="A611" t="s">
        <v>44</v>
      </c>
      <c r="B611" t="s">
        <v>43</v>
      </c>
      <c r="C611">
        <v>0.74128621088278301</v>
      </c>
      <c r="D611">
        <v>0.74493188077237005</v>
      </c>
      <c r="E611">
        <v>0</v>
      </c>
      <c r="F611">
        <v>0</v>
      </c>
      <c r="G611">
        <v>0.74460514233241504</v>
      </c>
      <c r="H611">
        <v>0.22291130873451301</v>
      </c>
      <c r="I611" t="s">
        <v>711</v>
      </c>
    </row>
    <row r="612" spans="1:9" x14ac:dyDescent="0.2">
      <c r="A612" t="s">
        <v>42</v>
      </c>
      <c r="B612" t="s">
        <v>41</v>
      </c>
      <c r="C612">
        <v>0.74346758503079602</v>
      </c>
      <c r="D612">
        <v>0.74590119414709899</v>
      </c>
      <c r="E612">
        <v>0</v>
      </c>
      <c r="F612">
        <v>0</v>
      </c>
      <c r="G612">
        <v>0.73990417522245</v>
      </c>
      <c r="H612">
        <v>0.21932987741128501</v>
      </c>
      <c r="I612" t="s">
        <v>711</v>
      </c>
    </row>
    <row r="613" spans="1:9" x14ac:dyDescent="0.2">
      <c r="A613" t="s">
        <v>710</v>
      </c>
      <c r="B613" t="s">
        <v>709</v>
      </c>
      <c r="C613">
        <v>0.74919668273533002</v>
      </c>
      <c r="D613">
        <v>0.75042086032149902</v>
      </c>
      <c r="E613">
        <v>0</v>
      </c>
      <c r="F613">
        <v>0</v>
      </c>
      <c r="G613">
        <v>0.727646838757949</v>
      </c>
      <c r="H613">
        <v>0.210110743299638</v>
      </c>
      <c r="I613" t="s">
        <v>708</v>
      </c>
    </row>
    <row r="614" spans="1:9" x14ac:dyDescent="0.2">
      <c r="A614" t="s">
        <v>707</v>
      </c>
      <c r="B614" t="s">
        <v>706</v>
      </c>
      <c r="C614">
        <v>0.780500347791381</v>
      </c>
      <c r="D614">
        <v>0.780500347791381</v>
      </c>
      <c r="E614">
        <v>0</v>
      </c>
      <c r="F614">
        <v>0</v>
      </c>
      <c r="G614">
        <v>0.69798410151422896</v>
      </c>
      <c r="H614">
        <v>0.172974485247121</v>
      </c>
      <c r="I614" t="s">
        <v>7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D7443-D38B-3245-BAAA-BD10027D899D}">
  <dimension ref="A1:F98"/>
  <sheetViews>
    <sheetView topLeftCell="A7" workbookViewId="0">
      <selection sqref="A1:A1048576"/>
    </sheetView>
  </sheetViews>
  <sheetFormatPr baseColWidth="10" defaultRowHeight="16" x14ac:dyDescent="0.2"/>
  <sheetData>
    <row r="1" spans="1:6" x14ac:dyDescent="0.2">
      <c r="B1" t="s">
        <v>0</v>
      </c>
      <c r="C1" t="s">
        <v>1368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 s="1">
        <v>1.09692342045741E-116</v>
      </c>
      <c r="C2">
        <v>1.1360727023927299</v>
      </c>
      <c r="D2">
        <v>0.91400000000000003</v>
      </c>
      <c r="E2">
        <v>0.55000000000000004</v>
      </c>
      <c r="F2" s="1">
        <v>1.5243944774096599E-112</v>
      </c>
    </row>
    <row r="3" spans="1:6" x14ac:dyDescent="0.2">
      <c r="A3" t="s">
        <v>7</v>
      </c>
      <c r="B3" s="1">
        <v>6.23002834595644E-33</v>
      </c>
      <c r="C3">
        <v>1.0974714911204</v>
      </c>
      <c r="D3">
        <v>0.433</v>
      </c>
      <c r="E3">
        <v>0.17299999999999999</v>
      </c>
      <c r="F3" s="1">
        <v>8.6578703923756604E-29</v>
      </c>
    </row>
    <row r="4" spans="1:6" x14ac:dyDescent="0.2">
      <c r="A4" t="s">
        <v>24</v>
      </c>
      <c r="B4" s="1">
        <v>5.3377331522619401E-32</v>
      </c>
      <c r="C4">
        <v>0.94514971681755799</v>
      </c>
      <c r="D4">
        <v>0.63700000000000001</v>
      </c>
      <c r="E4">
        <v>0.38400000000000001</v>
      </c>
      <c r="F4" s="1">
        <v>7.4178477616984196E-28</v>
      </c>
    </row>
    <row r="5" spans="1:6" x14ac:dyDescent="0.2">
      <c r="A5" t="s">
        <v>6</v>
      </c>
      <c r="B5" s="1">
        <v>8.5881149725407504E-30</v>
      </c>
      <c r="C5">
        <v>0.79281384331209903</v>
      </c>
      <c r="D5">
        <v>0.59399999999999997</v>
      </c>
      <c r="E5">
        <v>0.36299999999999999</v>
      </c>
      <c r="F5" s="1">
        <v>1.19349033773399E-25</v>
      </c>
    </row>
    <row r="6" spans="1:6" x14ac:dyDescent="0.2">
      <c r="A6" t="s">
        <v>10</v>
      </c>
      <c r="B6" s="1">
        <v>3.04649977831099E-24</v>
      </c>
      <c r="C6">
        <v>0.78726990880857395</v>
      </c>
      <c r="D6">
        <v>0.26300000000000001</v>
      </c>
      <c r="E6">
        <v>7.0000000000000007E-2</v>
      </c>
      <c r="F6" s="1">
        <v>4.2337207419187898E-20</v>
      </c>
    </row>
    <row r="7" spans="1:6" x14ac:dyDescent="0.2">
      <c r="A7" t="s">
        <v>1367</v>
      </c>
      <c r="B7" s="1">
        <v>4.4194250154764E-45</v>
      </c>
      <c r="C7">
        <v>0.727888266561177</v>
      </c>
      <c r="D7">
        <v>0.81599999999999995</v>
      </c>
      <c r="E7">
        <v>0.57199999999999995</v>
      </c>
      <c r="F7" s="1">
        <v>6.1416749440075501E-41</v>
      </c>
    </row>
    <row r="8" spans="1:6" x14ac:dyDescent="0.2">
      <c r="A8" t="s">
        <v>1366</v>
      </c>
      <c r="B8" s="1">
        <v>1.43372402168918E-25</v>
      </c>
      <c r="C8">
        <v>0.63987508543839</v>
      </c>
      <c r="D8">
        <v>0.22</v>
      </c>
      <c r="E8">
        <v>3.5999999999999997E-2</v>
      </c>
      <c r="F8" s="1">
        <v>1.9924462729414601E-21</v>
      </c>
    </row>
    <row r="9" spans="1:6" x14ac:dyDescent="0.2">
      <c r="A9" t="s">
        <v>11</v>
      </c>
      <c r="B9" s="1">
        <v>8.9521246749315898E-26</v>
      </c>
      <c r="C9">
        <v>0.57914227935752505</v>
      </c>
      <c r="D9">
        <v>0.24099999999999999</v>
      </c>
      <c r="E9">
        <v>4.5999999999999999E-2</v>
      </c>
      <c r="F9" s="1">
        <v>1.2440767660752401E-21</v>
      </c>
    </row>
    <row r="10" spans="1:6" x14ac:dyDescent="0.2">
      <c r="A10" t="s">
        <v>18</v>
      </c>
      <c r="B10" s="1">
        <v>1.6243911229313899E-13</v>
      </c>
      <c r="C10">
        <v>0.50096759060058504</v>
      </c>
      <c r="D10">
        <v>0.28799999999999998</v>
      </c>
      <c r="E10">
        <v>0.14299999999999999</v>
      </c>
      <c r="F10" s="1">
        <v>2.2574163435377602E-9</v>
      </c>
    </row>
    <row r="11" spans="1:6" x14ac:dyDescent="0.2">
      <c r="A11" t="s">
        <v>21</v>
      </c>
      <c r="B11" s="1">
        <v>5.7224188066598299E-14</v>
      </c>
      <c r="C11">
        <v>0.457208106745147</v>
      </c>
      <c r="D11">
        <v>0.17299999999999999</v>
      </c>
      <c r="E11">
        <v>5.0999999999999997E-2</v>
      </c>
      <c r="F11" s="1">
        <v>7.9524454156151599E-10</v>
      </c>
    </row>
    <row r="12" spans="1:6" x14ac:dyDescent="0.2">
      <c r="A12" t="s">
        <v>1365</v>
      </c>
      <c r="B12" s="1">
        <v>2.2305875669825699E-16</v>
      </c>
      <c r="C12">
        <v>0.45533937022952098</v>
      </c>
      <c r="D12">
        <v>0.42099999999999999</v>
      </c>
      <c r="E12">
        <v>0.23899999999999999</v>
      </c>
      <c r="F12" s="1">
        <v>3.0998475418356799E-12</v>
      </c>
    </row>
    <row r="13" spans="1:6" x14ac:dyDescent="0.2">
      <c r="A13" t="s">
        <v>15</v>
      </c>
      <c r="B13" s="1">
        <v>7.8421863499373598E-14</v>
      </c>
      <c r="C13">
        <v>0.45419352455559397</v>
      </c>
      <c r="D13">
        <v>0.27700000000000002</v>
      </c>
      <c r="E13">
        <v>0.13</v>
      </c>
      <c r="F13" s="1">
        <v>1.0898286370507999E-9</v>
      </c>
    </row>
    <row r="14" spans="1:6" x14ac:dyDescent="0.2">
      <c r="A14" t="s">
        <v>1364</v>
      </c>
      <c r="B14" s="1">
        <v>2.5829222517683401E-13</v>
      </c>
      <c r="C14">
        <v>0.40052975588779999</v>
      </c>
      <c r="D14">
        <v>0.39800000000000002</v>
      </c>
      <c r="E14">
        <v>0.23200000000000001</v>
      </c>
      <c r="F14" s="1">
        <v>3.58948705328246E-9</v>
      </c>
    </row>
    <row r="15" spans="1:6" x14ac:dyDescent="0.2">
      <c r="A15" t="s">
        <v>1363</v>
      </c>
      <c r="B15" s="1">
        <v>2.8412610353702101E-13</v>
      </c>
      <c r="C15">
        <v>0.39482984394273402</v>
      </c>
      <c r="D15">
        <v>0.38700000000000001</v>
      </c>
      <c r="E15">
        <v>0.22900000000000001</v>
      </c>
      <c r="F15" s="1">
        <v>3.9485004608539802E-9</v>
      </c>
    </row>
    <row r="16" spans="1:6" x14ac:dyDescent="0.2">
      <c r="A16" t="s">
        <v>19</v>
      </c>
      <c r="B16" s="1">
        <v>4.7403992272646197E-16</v>
      </c>
      <c r="C16">
        <v>0.39406040280471699</v>
      </c>
      <c r="D16">
        <v>0.13200000000000001</v>
      </c>
      <c r="E16">
        <v>1.7999999999999999E-2</v>
      </c>
      <c r="F16" s="1">
        <v>6.58773280612964E-12</v>
      </c>
    </row>
    <row r="17" spans="1:6" x14ac:dyDescent="0.2">
      <c r="A17" t="s">
        <v>1362</v>
      </c>
      <c r="B17" s="1">
        <v>2.3195915309136801E-12</v>
      </c>
      <c r="C17">
        <v>0.38488927660891198</v>
      </c>
      <c r="D17">
        <v>0.192</v>
      </c>
      <c r="E17">
        <v>7.0000000000000007E-2</v>
      </c>
      <c r="F17" s="1">
        <v>3.2235363505107402E-8</v>
      </c>
    </row>
    <row r="18" spans="1:6" x14ac:dyDescent="0.2">
      <c r="A18" t="s">
        <v>8</v>
      </c>
      <c r="B18" s="1">
        <v>2.1873796356990201E-10</v>
      </c>
      <c r="C18">
        <v>0.35813260648474998</v>
      </c>
      <c r="D18">
        <v>0.122</v>
      </c>
      <c r="E18">
        <v>3.3000000000000002E-2</v>
      </c>
      <c r="F18" s="1">
        <v>3.0398014797309302E-6</v>
      </c>
    </row>
    <row r="19" spans="1:6" x14ac:dyDescent="0.2">
      <c r="A19" t="s">
        <v>1361</v>
      </c>
      <c r="B19" s="1">
        <v>5.1850947085675002E-9</v>
      </c>
      <c r="C19">
        <v>0.322856846768108</v>
      </c>
      <c r="D19">
        <v>0.112</v>
      </c>
      <c r="E19">
        <v>3.3000000000000002E-2</v>
      </c>
      <c r="F19" s="1">
        <v>7.2057261164962599E-5</v>
      </c>
    </row>
    <row r="20" spans="1:6" x14ac:dyDescent="0.2">
      <c r="A20" t="s">
        <v>13</v>
      </c>
      <c r="B20" s="1">
        <v>1.0106381160547801E-9</v>
      </c>
      <c r="C20">
        <v>0.31780570788565199</v>
      </c>
      <c r="D20">
        <v>0.59899999999999998</v>
      </c>
      <c r="E20">
        <v>0.496</v>
      </c>
      <c r="F20" s="1">
        <v>1.4044837898813301E-5</v>
      </c>
    </row>
    <row r="21" spans="1:6" x14ac:dyDescent="0.2">
      <c r="A21" t="s">
        <v>1360</v>
      </c>
      <c r="B21" s="1">
        <v>5.0796079703775695E-7</v>
      </c>
      <c r="C21">
        <v>0.30393899803394803</v>
      </c>
      <c r="D21">
        <v>0.35599999999999998</v>
      </c>
      <c r="E21">
        <v>0.251</v>
      </c>
      <c r="F21">
        <v>7.0591311964337102E-3</v>
      </c>
    </row>
    <row r="22" spans="1:6" x14ac:dyDescent="0.2">
      <c r="A22" t="s">
        <v>1359</v>
      </c>
      <c r="B22" s="1">
        <v>5.2960702628578103E-7</v>
      </c>
      <c r="C22">
        <v>0.301734941749638</v>
      </c>
      <c r="D22">
        <v>0.23599999999999999</v>
      </c>
      <c r="E22">
        <v>0.14099999999999999</v>
      </c>
      <c r="F22">
        <v>7.35994884429349E-3</v>
      </c>
    </row>
    <row r="23" spans="1:6" x14ac:dyDescent="0.2">
      <c r="A23" t="s">
        <v>1358</v>
      </c>
      <c r="B23">
        <v>6.9340980276081004E-3</v>
      </c>
      <c r="C23">
        <v>0.28242948536121898</v>
      </c>
      <c r="D23">
        <v>0.22600000000000001</v>
      </c>
      <c r="E23">
        <v>0.17599999999999999</v>
      </c>
      <c r="F23">
        <v>1</v>
      </c>
    </row>
    <row r="24" spans="1:6" x14ac:dyDescent="0.2">
      <c r="A24" t="s">
        <v>1357</v>
      </c>
      <c r="B24" s="1">
        <v>2.7382755625023801E-6</v>
      </c>
      <c r="C24">
        <v>0.27910363999816301</v>
      </c>
      <c r="D24">
        <v>0.17100000000000001</v>
      </c>
      <c r="E24">
        <v>9.0999999999999998E-2</v>
      </c>
      <c r="F24">
        <v>3.8053815492095598E-2</v>
      </c>
    </row>
    <row r="25" spans="1:6" x14ac:dyDescent="0.2">
      <c r="A25" t="s">
        <v>1356</v>
      </c>
      <c r="B25" s="1">
        <v>7.3151440721315703E-11</v>
      </c>
      <c r="C25">
        <v>0.27850676024458298</v>
      </c>
      <c r="D25">
        <v>0.79800000000000004</v>
      </c>
      <c r="E25">
        <v>0.72199999999999998</v>
      </c>
      <c r="F25" s="1">
        <v>1.0165855717041201E-6</v>
      </c>
    </row>
    <row r="26" spans="1:6" x14ac:dyDescent="0.2">
      <c r="A26" t="s">
        <v>12</v>
      </c>
      <c r="B26" s="1">
        <v>1.8872026858745301E-13</v>
      </c>
      <c r="C26">
        <v>0.26218863130644099</v>
      </c>
      <c r="D26">
        <v>0.871</v>
      </c>
      <c r="E26">
        <v>0.8</v>
      </c>
      <c r="F26" s="1">
        <v>2.62264557255984E-9</v>
      </c>
    </row>
    <row r="27" spans="1:6" x14ac:dyDescent="0.2">
      <c r="A27" t="s">
        <v>1355</v>
      </c>
      <c r="B27" s="1">
        <v>1.4726741420165001E-6</v>
      </c>
      <c r="C27">
        <v>0.25902591002574099</v>
      </c>
      <c r="D27">
        <v>0.57199999999999995</v>
      </c>
      <c r="E27">
        <v>0.49</v>
      </c>
      <c r="F27">
        <v>2.0465752551603201E-2</v>
      </c>
    </row>
    <row r="28" spans="1:6" x14ac:dyDescent="0.2">
      <c r="A28" t="s">
        <v>1354</v>
      </c>
      <c r="B28" s="1">
        <v>1.1818182344179E-7</v>
      </c>
      <c r="C28">
        <v>0.25754633385262299</v>
      </c>
      <c r="D28">
        <v>0.154</v>
      </c>
      <c r="E28">
        <v>6.9000000000000006E-2</v>
      </c>
      <c r="F28">
        <v>1.64237280037055E-3</v>
      </c>
    </row>
    <row r="29" spans="1:6" x14ac:dyDescent="0.2">
      <c r="A29" t="s">
        <v>1353</v>
      </c>
      <c r="B29" s="1">
        <v>5.0103302604069199E-7</v>
      </c>
      <c r="C29">
        <v>0.254647766430667</v>
      </c>
      <c r="D29">
        <v>0.16</v>
      </c>
      <c r="E29">
        <v>7.8E-2</v>
      </c>
      <c r="F29">
        <v>6.9628559628874898E-3</v>
      </c>
    </row>
    <row r="30" spans="1:6" x14ac:dyDescent="0.2">
      <c r="A30" t="s">
        <v>1352</v>
      </c>
      <c r="B30" s="1">
        <v>3.99245353333028E-9</v>
      </c>
      <c r="C30">
        <v>0.25346189896105997</v>
      </c>
      <c r="D30">
        <v>0.11799999999999999</v>
      </c>
      <c r="E30">
        <v>3.5999999999999997E-2</v>
      </c>
      <c r="F30" s="1">
        <v>5.5483126752690901E-5</v>
      </c>
    </row>
    <row r="31" spans="1:6" x14ac:dyDescent="0.2">
      <c r="A31" t="s">
        <v>1351</v>
      </c>
      <c r="B31" s="1">
        <v>6.3140753220753197E-7</v>
      </c>
      <c r="C31">
        <v>0.25214192425042298</v>
      </c>
      <c r="D31">
        <v>0.52300000000000002</v>
      </c>
      <c r="E31">
        <v>0.42499999999999999</v>
      </c>
      <c r="F31">
        <v>8.7746704750880696E-3</v>
      </c>
    </row>
    <row r="33" spans="2:6" x14ac:dyDescent="0.2">
      <c r="B33" s="1"/>
      <c r="F33" s="1"/>
    </row>
    <row r="34" spans="2:6" x14ac:dyDescent="0.2">
      <c r="B34" s="1"/>
    </row>
    <row r="35" spans="2:6" x14ac:dyDescent="0.2">
      <c r="B35" s="1"/>
      <c r="F35" s="1"/>
    </row>
    <row r="36" spans="2:6" x14ac:dyDescent="0.2">
      <c r="B36" s="1"/>
      <c r="F36" s="1"/>
    </row>
    <row r="38" spans="2:6" x14ac:dyDescent="0.2">
      <c r="B38" s="1"/>
    </row>
    <row r="39" spans="2:6" x14ac:dyDescent="0.2">
      <c r="B39" s="1"/>
    </row>
    <row r="40" spans="2:6" x14ac:dyDescent="0.2">
      <c r="B40" s="1"/>
      <c r="F40" s="1"/>
    </row>
    <row r="41" spans="2:6" x14ac:dyDescent="0.2">
      <c r="B41" s="1"/>
    </row>
    <row r="42" spans="2:6" x14ac:dyDescent="0.2">
      <c r="B42" s="1"/>
    </row>
    <row r="43" spans="2:6" x14ac:dyDescent="0.2">
      <c r="B43" s="1"/>
    </row>
    <row r="44" spans="2:6" x14ac:dyDescent="0.2">
      <c r="B44" s="1"/>
    </row>
    <row r="45" spans="2:6" x14ac:dyDescent="0.2">
      <c r="B45" s="1"/>
    </row>
    <row r="46" spans="2:6" x14ac:dyDescent="0.2">
      <c r="B46" s="1"/>
      <c r="F46" s="1"/>
    </row>
    <row r="47" spans="2:6" x14ac:dyDescent="0.2">
      <c r="B47" s="1"/>
      <c r="F47" s="1"/>
    </row>
    <row r="48" spans="2:6" x14ac:dyDescent="0.2">
      <c r="B48" s="1"/>
      <c r="F48" s="1"/>
    </row>
    <row r="49" spans="2:6" x14ac:dyDescent="0.2">
      <c r="B49" s="1"/>
      <c r="F49" s="1"/>
    </row>
    <row r="50" spans="2:6" x14ac:dyDescent="0.2">
      <c r="B50" s="1"/>
      <c r="F50" s="1"/>
    </row>
    <row r="51" spans="2:6" x14ac:dyDescent="0.2">
      <c r="B51" s="1"/>
      <c r="F51" s="1"/>
    </row>
    <row r="52" spans="2:6" x14ac:dyDescent="0.2">
      <c r="B52" s="1"/>
    </row>
    <row r="53" spans="2:6" x14ac:dyDescent="0.2">
      <c r="B53" s="1"/>
      <c r="F53" s="1"/>
    </row>
    <row r="54" spans="2:6" x14ac:dyDescent="0.2">
      <c r="B54" s="1"/>
      <c r="F54" s="1"/>
    </row>
    <row r="55" spans="2:6" x14ac:dyDescent="0.2">
      <c r="B55" s="1"/>
      <c r="F55" s="1"/>
    </row>
    <row r="56" spans="2:6" x14ac:dyDescent="0.2">
      <c r="B56" s="1"/>
      <c r="F56" s="1"/>
    </row>
    <row r="57" spans="2:6" x14ac:dyDescent="0.2">
      <c r="B57" s="1"/>
      <c r="F57" s="1"/>
    </row>
    <row r="58" spans="2:6" x14ac:dyDescent="0.2">
      <c r="B58" s="1"/>
      <c r="F58" s="1"/>
    </row>
    <row r="59" spans="2:6" x14ac:dyDescent="0.2">
      <c r="B59" s="1"/>
      <c r="F59" s="1"/>
    </row>
    <row r="60" spans="2:6" x14ac:dyDescent="0.2">
      <c r="B60" s="1"/>
      <c r="F60" s="1"/>
    </row>
    <row r="61" spans="2:6" x14ac:dyDescent="0.2">
      <c r="B61" s="1"/>
      <c r="F61" s="1"/>
    </row>
    <row r="62" spans="2:6" x14ac:dyDescent="0.2">
      <c r="B62" s="1"/>
      <c r="F62" s="1"/>
    </row>
    <row r="63" spans="2:6" x14ac:dyDescent="0.2">
      <c r="B63" s="1"/>
      <c r="F63" s="1"/>
    </row>
    <row r="64" spans="2:6" x14ac:dyDescent="0.2">
      <c r="B64" s="1"/>
      <c r="F64" s="1"/>
    </row>
    <row r="65" spans="2:6" x14ac:dyDescent="0.2">
      <c r="B65" s="1"/>
      <c r="F65" s="1"/>
    </row>
    <row r="66" spans="2:6" x14ac:dyDescent="0.2">
      <c r="B66" s="1"/>
      <c r="F66" s="1"/>
    </row>
    <row r="67" spans="2:6" x14ac:dyDescent="0.2">
      <c r="B67" s="1"/>
      <c r="F67" s="1"/>
    </row>
    <row r="68" spans="2:6" x14ac:dyDescent="0.2">
      <c r="B68" s="1"/>
      <c r="F68" s="1"/>
    </row>
    <row r="69" spans="2:6" x14ac:dyDescent="0.2">
      <c r="B69" s="1"/>
      <c r="F69" s="1"/>
    </row>
    <row r="70" spans="2:6" x14ac:dyDescent="0.2">
      <c r="B70" s="1"/>
      <c r="F70" s="1"/>
    </row>
    <row r="71" spans="2:6" x14ac:dyDescent="0.2">
      <c r="B71" s="1"/>
      <c r="F71" s="1"/>
    </row>
    <row r="72" spans="2:6" x14ac:dyDescent="0.2">
      <c r="B72" s="1"/>
      <c r="F72" s="1"/>
    </row>
    <row r="73" spans="2:6" x14ac:dyDescent="0.2">
      <c r="B73" s="1"/>
      <c r="F73" s="1"/>
    </row>
    <row r="74" spans="2:6" x14ac:dyDescent="0.2">
      <c r="B74" s="1"/>
      <c r="F74" s="1"/>
    </row>
    <row r="75" spans="2:6" x14ac:dyDescent="0.2">
      <c r="B75" s="1"/>
      <c r="F75" s="1"/>
    </row>
    <row r="76" spans="2:6" x14ac:dyDescent="0.2">
      <c r="B76" s="1"/>
      <c r="F76" s="1"/>
    </row>
    <row r="77" spans="2:6" x14ac:dyDescent="0.2">
      <c r="B77" s="1"/>
      <c r="F77" s="1"/>
    </row>
    <row r="78" spans="2:6" x14ac:dyDescent="0.2">
      <c r="B78" s="1"/>
      <c r="F78" s="1"/>
    </row>
    <row r="79" spans="2:6" x14ac:dyDescent="0.2">
      <c r="B79" s="1"/>
      <c r="F79" s="1"/>
    </row>
    <row r="80" spans="2:6" x14ac:dyDescent="0.2">
      <c r="B80" s="1"/>
      <c r="F80" s="1"/>
    </row>
    <row r="81" spans="2:6" x14ac:dyDescent="0.2">
      <c r="B81" s="1"/>
      <c r="F81" s="1"/>
    </row>
    <row r="82" spans="2:6" x14ac:dyDescent="0.2">
      <c r="B82" s="1"/>
      <c r="F82" s="1"/>
    </row>
    <row r="83" spans="2:6" x14ac:dyDescent="0.2">
      <c r="B83" s="1"/>
      <c r="F83" s="1"/>
    </row>
    <row r="84" spans="2:6" x14ac:dyDescent="0.2">
      <c r="B84" s="1"/>
      <c r="F84" s="1"/>
    </row>
    <row r="85" spans="2:6" x14ac:dyDescent="0.2">
      <c r="B85" s="1"/>
      <c r="F85" s="1"/>
    </row>
    <row r="86" spans="2:6" x14ac:dyDescent="0.2">
      <c r="B86" s="1"/>
      <c r="F86" s="1"/>
    </row>
    <row r="87" spans="2:6" x14ac:dyDescent="0.2">
      <c r="B87" s="1"/>
      <c r="F87" s="1"/>
    </row>
    <row r="88" spans="2:6" x14ac:dyDescent="0.2">
      <c r="B88" s="1"/>
      <c r="F88" s="1"/>
    </row>
    <row r="89" spans="2:6" x14ac:dyDescent="0.2">
      <c r="B89" s="1"/>
      <c r="F89" s="1"/>
    </row>
    <row r="90" spans="2:6" x14ac:dyDescent="0.2">
      <c r="B90" s="1"/>
      <c r="F90" s="1"/>
    </row>
    <row r="91" spans="2:6" x14ac:dyDescent="0.2">
      <c r="B91" s="1"/>
      <c r="F91" s="1"/>
    </row>
    <row r="92" spans="2:6" x14ac:dyDescent="0.2">
      <c r="B92" s="1"/>
      <c r="F92" s="1"/>
    </row>
    <row r="93" spans="2:6" x14ac:dyDescent="0.2">
      <c r="B93" s="1"/>
      <c r="F93" s="1"/>
    </row>
    <row r="94" spans="2:6" x14ac:dyDescent="0.2">
      <c r="B94" s="1"/>
      <c r="F94" s="1"/>
    </row>
    <row r="95" spans="2:6" x14ac:dyDescent="0.2">
      <c r="B95" s="1"/>
      <c r="F95" s="1"/>
    </row>
    <row r="96" spans="2:6" x14ac:dyDescent="0.2">
      <c r="B96" s="1"/>
      <c r="F96" s="1"/>
    </row>
    <row r="97" spans="2:6" x14ac:dyDescent="0.2">
      <c r="B97" s="1"/>
      <c r="F97" s="1"/>
    </row>
    <row r="98" spans="2:6" x14ac:dyDescent="0.2">
      <c r="B98" s="1"/>
      <c r="F98" s="1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AB735-1EBB-4541-9D97-B5A113BE31CC}">
  <dimension ref="A1:I366"/>
  <sheetViews>
    <sheetView workbookViewId="0"/>
  </sheetViews>
  <sheetFormatPr baseColWidth="10" defaultRowHeight="16" x14ac:dyDescent="0.2"/>
  <cols>
    <col min="1" max="1" width="125.1640625" bestFit="1" customWidth="1"/>
  </cols>
  <sheetData>
    <row r="1" spans="1:9" x14ac:dyDescent="0.2">
      <c r="A1" t="s">
        <v>659</v>
      </c>
      <c r="B1" t="s">
        <v>658</v>
      </c>
      <c r="C1" t="s">
        <v>657</v>
      </c>
      <c r="D1" t="s">
        <v>656</v>
      </c>
      <c r="E1" t="s">
        <v>655</v>
      </c>
      <c r="F1" t="s">
        <v>654</v>
      </c>
      <c r="G1" t="s">
        <v>653</v>
      </c>
      <c r="H1" t="s">
        <v>652</v>
      </c>
      <c r="I1" t="s">
        <v>651</v>
      </c>
    </row>
    <row r="2" spans="1:9" x14ac:dyDescent="0.2">
      <c r="A2" t="s">
        <v>637</v>
      </c>
      <c r="B2" s="4">
        <v>44611</v>
      </c>
      <c r="C2" s="1">
        <v>3.6607797729844098E-4</v>
      </c>
      <c r="D2">
        <v>9.2255807185911906E-2</v>
      </c>
      <c r="E2">
        <v>0</v>
      </c>
      <c r="F2">
        <v>0</v>
      </c>
      <c r="G2">
        <v>83.836134453781497</v>
      </c>
      <c r="H2">
        <v>663.36717930002396</v>
      </c>
      <c r="I2" t="s">
        <v>636</v>
      </c>
    </row>
    <row r="3" spans="1:9" x14ac:dyDescent="0.2">
      <c r="A3" t="s">
        <v>546</v>
      </c>
      <c r="B3" t="s">
        <v>1534</v>
      </c>
      <c r="C3" s="1">
        <v>7.0591262015436498E-4</v>
      </c>
      <c r="D3">
        <v>9.2255807185911906E-2</v>
      </c>
      <c r="E3">
        <v>0</v>
      </c>
      <c r="F3">
        <v>0</v>
      </c>
      <c r="G3">
        <v>19.352826510721201</v>
      </c>
      <c r="H3">
        <v>140.42447871596701</v>
      </c>
      <c r="I3" t="s">
        <v>1533</v>
      </c>
    </row>
    <row r="4" spans="1:9" x14ac:dyDescent="0.2">
      <c r="A4" t="s">
        <v>340</v>
      </c>
      <c r="B4" s="3">
        <v>11720</v>
      </c>
      <c r="C4">
        <v>1.0490581524956E-3</v>
      </c>
      <c r="D4">
        <v>9.2255807185911906E-2</v>
      </c>
      <c r="E4">
        <v>0</v>
      </c>
      <c r="F4">
        <v>0</v>
      </c>
      <c r="G4">
        <v>47.476190476190403</v>
      </c>
      <c r="H4">
        <v>325.68013940162399</v>
      </c>
      <c r="I4" t="s">
        <v>1523</v>
      </c>
    </row>
    <row r="5" spans="1:9" x14ac:dyDescent="0.2">
      <c r="A5" t="s">
        <v>631</v>
      </c>
      <c r="B5" s="3">
        <v>125919</v>
      </c>
      <c r="C5">
        <v>1.11850246640222E-3</v>
      </c>
      <c r="D5">
        <v>9.2255807185911906E-2</v>
      </c>
      <c r="E5">
        <v>0</v>
      </c>
      <c r="F5">
        <v>0</v>
      </c>
      <c r="G5">
        <v>3.9695613249776098</v>
      </c>
      <c r="H5">
        <v>26.976204218419799</v>
      </c>
      <c r="I5" t="s">
        <v>1532</v>
      </c>
    </row>
    <row r="6" spans="1:9" x14ac:dyDescent="0.2">
      <c r="A6" t="s">
        <v>626</v>
      </c>
      <c r="B6" s="3">
        <v>13181</v>
      </c>
      <c r="C6">
        <v>1.3275193945400401E-3</v>
      </c>
      <c r="D6">
        <v>9.2255807185911906E-2</v>
      </c>
      <c r="E6">
        <v>0</v>
      </c>
      <c r="F6">
        <v>0</v>
      </c>
      <c r="G6">
        <v>41.8823529411764</v>
      </c>
      <c r="H6">
        <v>277.44726793728802</v>
      </c>
      <c r="I6" t="s">
        <v>525</v>
      </c>
    </row>
    <row r="7" spans="1:9" x14ac:dyDescent="0.2">
      <c r="A7" t="s">
        <v>615</v>
      </c>
      <c r="B7" s="3">
        <v>15373</v>
      </c>
      <c r="C7">
        <v>1.80417206795718E-3</v>
      </c>
      <c r="D7">
        <v>9.2255807185911906E-2</v>
      </c>
      <c r="E7">
        <v>0</v>
      </c>
      <c r="F7">
        <v>0</v>
      </c>
      <c r="G7">
        <v>35.589285714285701</v>
      </c>
      <c r="H7">
        <v>224.84077476276201</v>
      </c>
      <c r="I7" t="s">
        <v>614</v>
      </c>
    </row>
    <row r="8" spans="1:9" x14ac:dyDescent="0.2">
      <c r="A8" t="s">
        <v>286</v>
      </c>
      <c r="B8" s="3">
        <v>16469</v>
      </c>
      <c r="C8">
        <v>2.0687005204849201E-3</v>
      </c>
      <c r="D8">
        <v>9.2255807185911906E-2</v>
      </c>
      <c r="E8">
        <v>0</v>
      </c>
      <c r="F8">
        <v>0</v>
      </c>
      <c r="G8">
        <v>33.101328903654398</v>
      </c>
      <c r="H8">
        <v>204.593840209012</v>
      </c>
      <c r="I8" t="s">
        <v>1531</v>
      </c>
    </row>
    <row r="9" spans="1:9" x14ac:dyDescent="0.2">
      <c r="A9" t="s">
        <v>650</v>
      </c>
      <c r="B9" t="s">
        <v>1530</v>
      </c>
      <c r="C9">
        <v>2.4919448020947299E-3</v>
      </c>
      <c r="D9">
        <v>9.2255807185911906E-2</v>
      </c>
      <c r="E9">
        <v>0</v>
      </c>
      <c r="F9">
        <v>0</v>
      </c>
      <c r="G9">
        <v>5.04989384288747</v>
      </c>
      <c r="H9">
        <v>30.272557353964601</v>
      </c>
      <c r="I9" t="s">
        <v>1529</v>
      </c>
    </row>
    <row r="10" spans="1:9" x14ac:dyDescent="0.2">
      <c r="A10" t="s">
        <v>641</v>
      </c>
      <c r="B10" t="s">
        <v>1528</v>
      </c>
      <c r="C10">
        <v>3.2305215507893799E-3</v>
      </c>
      <c r="D10">
        <v>9.2255807185911906E-2</v>
      </c>
      <c r="E10">
        <v>0</v>
      </c>
      <c r="F10">
        <v>0</v>
      </c>
      <c r="G10">
        <v>5.6821796759941003</v>
      </c>
      <c r="H10">
        <v>32.587935050096803</v>
      </c>
      <c r="I10" t="s">
        <v>1527</v>
      </c>
    </row>
    <row r="11" spans="1:9" x14ac:dyDescent="0.2">
      <c r="A11" t="s">
        <v>647</v>
      </c>
      <c r="B11" s="3">
        <v>112009</v>
      </c>
      <c r="C11">
        <v>3.9303331295548099E-3</v>
      </c>
      <c r="D11">
        <v>9.2255807185911906E-2</v>
      </c>
      <c r="E11">
        <v>0</v>
      </c>
      <c r="F11">
        <v>0</v>
      </c>
      <c r="G11">
        <v>3.4670004551661302</v>
      </c>
      <c r="H11">
        <v>19.203823313341299</v>
      </c>
      <c r="I11" t="s">
        <v>1526</v>
      </c>
    </row>
    <row r="12" spans="1:9" x14ac:dyDescent="0.2">
      <c r="A12" t="s">
        <v>221</v>
      </c>
      <c r="B12" s="3">
        <v>25235</v>
      </c>
      <c r="C12">
        <v>4.79403625548916E-3</v>
      </c>
      <c r="D12">
        <v>9.2255807185911906E-2</v>
      </c>
      <c r="E12">
        <v>0</v>
      </c>
      <c r="F12">
        <v>0</v>
      </c>
      <c r="G12">
        <v>21.218550106609801</v>
      </c>
      <c r="H12">
        <v>113.315175368949</v>
      </c>
      <c r="I12" t="s">
        <v>1415</v>
      </c>
    </row>
    <row r="13" spans="1:9" x14ac:dyDescent="0.2">
      <c r="A13" t="s">
        <v>592</v>
      </c>
      <c r="B13" s="3">
        <v>30348</v>
      </c>
      <c r="C13">
        <v>6.8642280423138998E-3</v>
      </c>
      <c r="D13">
        <v>9.2255807185911906E-2</v>
      </c>
      <c r="E13">
        <v>0</v>
      </c>
      <c r="F13">
        <v>0</v>
      </c>
      <c r="G13">
        <v>17.538800705467299</v>
      </c>
      <c r="H13">
        <v>87.368337715989298</v>
      </c>
      <c r="I13" t="s">
        <v>591</v>
      </c>
    </row>
    <row r="14" spans="1:9" x14ac:dyDescent="0.2">
      <c r="A14" t="s">
        <v>1525</v>
      </c>
      <c r="B14" s="4">
        <v>44566</v>
      </c>
      <c r="C14">
        <v>7.4781928285412502E-3</v>
      </c>
      <c r="D14">
        <v>9.2255807185911906E-2</v>
      </c>
      <c r="E14">
        <v>0</v>
      </c>
      <c r="F14">
        <v>0</v>
      </c>
      <c r="G14">
        <v>172.12068965517199</v>
      </c>
      <c r="H14">
        <v>842.66229614654105</v>
      </c>
      <c r="I14" t="s">
        <v>1404</v>
      </c>
    </row>
    <row r="15" spans="1:9" x14ac:dyDescent="0.2">
      <c r="A15" t="s">
        <v>576</v>
      </c>
      <c r="B15" s="4">
        <v>44566</v>
      </c>
      <c r="C15">
        <v>7.4781928285412502E-3</v>
      </c>
      <c r="D15">
        <v>9.2255807185911906E-2</v>
      </c>
      <c r="E15">
        <v>0</v>
      </c>
      <c r="F15">
        <v>0</v>
      </c>
      <c r="G15">
        <v>172.12068965517199</v>
      </c>
      <c r="H15">
        <v>842.66229614654105</v>
      </c>
      <c r="I15" t="s">
        <v>45</v>
      </c>
    </row>
    <row r="16" spans="1:9" x14ac:dyDescent="0.2">
      <c r="A16" t="s">
        <v>579</v>
      </c>
      <c r="B16" s="4">
        <v>44566</v>
      </c>
      <c r="C16">
        <v>7.4781928285412502E-3</v>
      </c>
      <c r="D16">
        <v>9.2255807185911906E-2</v>
      </c>
      <c r="E16">
        <v>0</v>
      </c>
      <c r="F16">
        <v>0</v>
      </c>
      <c r="G16">
        <v>172.12068965517199</v>
      </c>
      <c r="H16">
        <v>842.66229614654105</v>
      </c>
      <c r="I16" t="s">
        <v>45</v>
      </c>
    </row>
    <row r="17" spans="1:9" x14ac:dyDescent="0.2">
      <c r="A17" t="s">
        <v>575</v>
      </c>
      <c r="B17" s="4">
        <v>44566</v>
      </c>
      <c r="C17">
        <v>7.4781928285412502E-3</v>
      </c>
      <c r="D17">
        <v>9.2255807185911906E-2</v>
      </c>
      <c r="E17">
        <v>0</v>
      </c>
      <c r="F17">
        <v>0</v>
      </c>
      <c r="G17">
        <v>172.12068965517199</v>
      </c>
      <c r="H17">
        <v>842.66229614654105</v>
      </c>
      <c r="I17" t="s">
        <v>40</v>
      </c>
    </row>
    <row r="18" spans="1:9" x14ac:dyDescent="0.2">
      <c r="A18" t="s">
        <v>574</v>
      </c>
      <c r="B18" s="4">
        <v>44566</v>
      </c>
      <c r="C18">
        <v>7.4781928285412502E-3</v>
      </c>
      <c r="D18">
        <v>9.2255807185911906E-2</v>
      </c>
      <c r="E18">
        <v>0</v>
      </c>
      <c r="F18">
        <v>0</v>
      </c>
      <c r="G18">
        <v>172.12068965517199</v>
      </c>
      <c r="H18">
        <v>842.66229614654105</v>
      </c>
      <c r="I18" t="s">
        <v>45</v>
      </c>
    </row>
    <row r="19" spans="1:9" x14ac:dyDescent="0.2">
      <c r="A19" t="s">
        <v>573</v>
      </c>
      <c r="B19" s="4">
        <v>44566</v>
      </c>
      <c r="C19">
        <v>7.4781928285412502E-3</v>
      </c>
      <c r="D19">
        <v>9.2255807185911906E-2</v>
      </c>
      <c r="E19">
        <v>0</v>
      </c>
      <c r="F19">
        <v>0</v>
      </c>
      <c r="G19">
        <v>172.12068965517199</v>
      </c>
      <c r="H19">
        <v>842.66229614654105</v>
      </c>
      <c r="I19" t="s">
        <v>45</v>
      </c>
    </row>
    <row r="20" spans="1:9" x14ac:dyDescent="0.2">
      <c r="A20" t="s">
        <v>572</v>
      </c>
      <c r="B20" s="4">
        <v>44566</v>
      </c>
      <c r="C20">
        <v>7.4781928285412502E-3</v>
      </c>
      <c r="D20">
        <v>9.2255807185911906E-2</v>
      </c>
      <c r="E20">
        <v>0</v>
      </c>
      <c r="F20">
        <v>0</v>
      </c>
      <c r="G20">
        <v>172.12068965517199</v>
      </c>
      <c r="H20">
        <v>842.66229614654105</v>
      </c>
      <c r="I20" t="s">
        <v>274</v>
      </c>
    </row>
    <row r="21" spans="1:9" x14ac:dyDescent="0.2">
      <c r="A21" t="s">
        <v>570</v>
      </c>
      <c r="B21" s="4">
        <v>44566</v>
      </c>
      <c r="C21">
        <v>7.4781928285412502E-3</v>
      </c>
      <c r="D21">
        <v>9.2255807185911906E-2</v>
      </c>
      <c r="E21">
        <v>0</v>
      </c>
      <c r="F21">
        <v>0</v>
      </c>
      <c r="G21">
        <v>172.12068965517199</v>
      </c>
      <c r="H21">
        <v>842.66229614654105</v>
      </c>
      <c r="I21" t="s">
        <v>45</v>
      </c>
    </row>
    <row r="22" spans="1:9" x14ac:dyDescent="0.2">
      <c r="A22" t="s">
        <v>1524</v>
      </c>
      <c r="B22" s="4">
        <v>44566</v>
      </c>
      <c r="C22">
        <v>7.4781928285412502E-3</v>
      </c>
      <c r="D22">
        <v>9.2255807185911906E-2</v>
      </c>
      <c r="E22">
        <v>0</v>
      </c>
      <c r="F22">
        <v>0</v>
      </c>
      <c r="G22">
        <v>172.12068965517199</v>
      </c>
      <c r="H22">
        <v>842.66229614654105</v>
      </c>
      <c r="I22" t="s">
        <v>1430</v>
      </c>
    </row>
    <row r="23" spans="1:9" x14ac:dyDescent="0.2">
      <c r="A23" t="s">
        <v>585</v>
      </c>
      <c r="B23" s="3">
        <v>32174</v>
      </c>
      <c r="C23">
        <v>7.6857751375322397E-3</v>
      </c>
      <c r="D23">
        <v>9.2255807185911906E-2</v>
      </c>
      <c r="E23">
        <v>0</v>
      </c>
      <c r="F23">
        <v>0</v>
      </c>
      <c r="G23">
        <v>16.5149501661129</v>
      </c>
      <c r="H23">
        <v>80.401119865891602</v>
      </c>
      <c r="I23" t="s">
        <v>459</v>
      </c>
    </row>
    <row r="24" spans="1:9" x14ac:dyDescent="0.2">
      <c r="A24" t="s">
        <v>580</v>
      </c>
      <c r="B24" s="3">
        <v>34366</v>
      </c>
      <c r="C24">
        <v>8.7273184884668203E-3</v>
      </c>
      <c r="D24">
        <v>9.2255807185911906E-2</v>
      </c>
      <c r="E24">
        <v>0</v>
      </c>
      <c r="F24">
        <v>0</v>
      </c>
      <c r="G24">
        <v>15.4332298136645</v>
      </c>
      <c r="H24">
        <v>73.173528019307994</v>
      </c>
      <c r="I24" t="s">
        <v>1523</v>
      </c>
    </row>
    <row r="25" spans="1:9" x14ac:dyDescent="0.2">
      <c r="A25" t="s">
        <v>554</v>
      </c>
      <c r="B25" s="4">
        <v>44567</v>
      </c>
      <c r="C25">
        <v>8.96733772752209E-3</v>
      </c>
      <c r="D25">
        <v>9.2255807185911906E-2</v>
      </c>
      <c r="E25">
        <v>0</v>
      </c>
      <c r="F25">
        <v>0</v>
      </c>
      <c r="G25">
        <v>137.68965517241301</v>
      </c>
      <c r="H25">
        <v>649.09195214683905</v>
      </c>
      <c r="I25" t="s">
        <v>100</v>
      </c>
    </row>
    <row r="26" spans="1:9" x14ac:dyDescent="0.2">
      <c r="A26" t="s">
        <v>553</v>
      </c>
      <c r="B26" s="4">
        <v>44567</v>
      </c>
      <c r="C26">
        <v>8.96733772752209E-3</v>
      </c>
      <c r="D26">
        <v>9.2255807185911906E-2</v>
      </c>
      <c r="E26">
        <v>0</v>
      </c>
      <c r="F26">
        <v>0</v>
      </c>
      <c r="G26">
        <v>137.68965517241301</v>
      </c>
      <c r="H26">
        <v>649.09195214683905</v>
      </c>
      <c r="I26" t="s">
        <v>100</v>
      </c>
    </row>
    <row r="27" spans="1:9" x14ac:dyDescent="0.2">
      <c r="A27" t="s">
        <v>552</v>
      </c>
      <c r="B27" s="4">
        <v>44567</v>
      </c>
      <c r="C27">
        <v>8.96733772752209E-3</v>
      </c>
      <c r="D27">
        <v>9.2255807185911906E-2</v>
      </c>
      <c r="E27">
        <v>0</v>
      </c>
      <c r="F27">
        <v>0</v>
      </c>
      <c r="G27">
        <v>137.68965517241301</v>
      </c>
      <c r="H27">
        <v>649.09195214683905</v>
      </c>
      <c r="I27" t="s">
        <v>100</v>
      </c>
    </row>
    <row r="28" spans="1:9" x14ac:dyDescent="0.2">
      <c r="A28" t="s">
        <v>557</v>
      </c>
      <c r="B28" s="4">
        <v>44567</v>
      </c>
      <c r="C28">
        <v>8.96733772752209E-3</v>
      </c>
      <c r="D28">
        <v>9.2255807185911906E-2</v>
      </c>
      <c r="E28">
        <v>0</v>
      </c>
      <c r="F28">
        <v>0</v>
      </c>
      <c r="G28">
        <v>137.68965517241301</v>
      </c>
      <c r="H28">
        <v>649.09195214683905</v>
      </c>
      <c r="I28" t="s">
        <v>45</v>
      </c>
    </row>
    <row r="29" spans="1:9" x14ac:dyDescent="0.2">
      <c r="A29" t="s">
        <v>551</v>
      </c>
      <c r="B29" s="4">
        <v>44567</v>
      </c>
      <c r="C29">
        <v>8.96733772752209E-3</v>
      </c>
      <c r="D29">
        <v>9.2255807185911906E-2</v>
      </c>
      <c r="E29">
        <v>0</v>
      </c>
      <c r="F29">
        <v>0</v>
      </c>
      <c r="G29">
        <v>137.68965517241301</v>
      </c>
      <c r="H29">
        <v>649.09195214683905</v>
      </c>
      <c r="I29" t="s">
        <v>274</v>
      </c>
    </row>
    <row r="30" spans="1:9" x14ac:dyDescent="0.2">
      <c r="A30" t="s">
        <v>556</v>
      </c>
      <c r="B30" s="4">
        <v>44567</v>
      </c>
      <c r="C30">
        <v>8.96733772752209E-3</v>
      </c>
      <c r="D30">
        <v>9.2255807185911906E-2</v>
      </c>
      <c r="E30">
        <v>0</v>
      </c>
      <c r="F30">
        <v>0</v>
      </c>
      <c r="G30">
        <v>137.68965517241301</v>
      </c>
      <c r="H30">
        <v>649.09195214683905</v>
      </c>
      <c r="I30" t="s">
        <v>45</v>
      </c>
    </row>
    <row r="31" spans="1:9" x14ac:dyDescent="0.2">
      <c r="A31" t="s">
        <v>538</v>
      </c>
      <c r="B31" s="4">
        <v>44568</v>
      </c>
      <c r="C31">
        <v>1.04543235506301E-2</v>
      </c>
      <c r="D31">
        <v>9.2255807185911906E-2</v>
      </c>
      <c r="E31">
        <v>0</v>
      </c>
      <c r="F31">
        <v>0</v>
      </c>
      <c r="G31">
        <v>114.735632183908</v>
      </c>
      <c r="H31">
        <v>523.279346881126</v>
      </c>
      <c r="I31" t="s">
        <v>264</v>
      </c>
    </row>
    <row r="32" spans="1:9" x14ac:dyDescent="0.2">
      <c r="A32" t="s">
        <v>536</v>
      </c>
      <c r="B32" s="4">
        <v>44568</v>
      </c>
      <c r="C32">
        <v>1.04543235506301E-2</v>
      </c>
      <c r="D32">
        <v>9.2255807185911906E-2</v>
      </c>
      <c r="E32">
        <v>0</v>
      </c>
      <c r="F32">
        <v>0</v>
      </c>
      <c r="G32">
        <v>114.735632183908</v>
      </c>
      <c r="H32">
        <v>523.279346881126</v>
      </c>
      <c r="I32" t="s">
        <v>45</v>
      </c>
    </row>
    <row r="33" spans="1:9" x14ac:dyDescent="0.2">
      <c r="A33" t="s">
        <v>535</v>
      </c>
      <c r="B33" s="4">
        <v>44568</v>
      </c>
      <c r="C33">
        <v>1.04543235506301E-2</v>
      </c>
      <c r="D33">
        <v>9.2255807185911906E-2</v>
      </c>
      <c r="E33">
        <v>0</v>
      </c>
      <c r="F33">
        <v>0</v>
      </c>
      <c r="G33">
        <v>114.735632183908</v>
      </c>
      <c r="H33">
        <v>523.279346881126</v>
      </c>
      <c r="I33" t="s">
        <v>100</v>
      </c>
    </row>
    <row r="34" spans="1:9" x14ac:dyDescent="0.2">
      <c r="A34" t="s">
        <v>542</v>
      </c>
      <c r="B34" s="4">
        <v>44568</v>
      </c>
      <c r="C34">
        <v>1.04543235506301E-2</v>
      </c>
      <c r="D34">
        <v>9.2255807185911906E-2</v>
      </c>
      <c r="E34">
        <v>0</v>
      </c>
      <c r="F34">
        <v>0</v>
      </c>
      <c r="G34">
        <v>114.735632183908</v>
      </c>
      <c r="H34">
        <v>523.279346881126</v>
      </c>
      <c r="I34" t="s">
        <v>45</v>
      </c>
    </row>
    <row r="35" spans="1:9" x14ac:dyDescent="0.2">
      <c r="A35" t="s">
        <v>541</v>
      </c>
      <c r="B35" s="4">
        <v>44568</v>
      </c>
      <c r="C35">
        <v>1.04543235506301E-2</v>
      </c>
      <c r="D35">
        <v>9.2255807185911906E-2</v>
      </c>
      <c r="E35">
        <v>0</v>
      </c>
      <c r="F35">
        <v>0</v>
      </c>
      <c r="G35">
        <v>114.735632183908</v>
      </c>
      <c r="H35">
        <v>523.279346881126</v>
      </c>
      <c r="I35" t="s">
        <v>45</v>
      </c>
    </row>
    <row r="36" spans="1:9" x14ac:dyDescent="0.2">
      <c r="A36" t="s">
        <v>534</v>
      </c>
      <c r="B36" s="4">
        <v>44568</v>
      </c>
      <c r="C36">
        <v>1.04543235506301E-2</v>
      </c>
      <c r="D36">
        <v>9.2255807185911906E-2</v>
      </c>
      <c r="E36">
        <v>0</v>
      </c>
      <c r="F36">
        <v>0</v>
      </c>
      <c r="G36">
        <v>114.735632183908</v>
      </c>
      <c r="H36">
        <v>523.279346881126</v>
      </c>
      <c r="I36" t="s">
        <v>100</v>
      </c>
    </row>
    <row r="37" spans="1:9" x14ac:dyDescent="0.2">
      <c r="A37" t="s">
        <v>533</v>
      </c>
      <c r="B37" s="4">
        <v>44568</v>
      </c>
      <c r="C37">
        <v>1.04543235506301E-2</v>
      </c>
      <c r="D37">
        <v>9.2255807185911906E-2</v>
      </c>
      <c r="E37">
        <v>0</v>
      </c>
      <c r="F37">
        <v>0</v>
      </c>
      <c r="G37">
        <v>114.735632183908</v>
      </c>
      <c r="H37">
        <v>523.279346881126</v>
      </c>
      <c r="I37" t="s">
        <v>274</v>
      </c>
    </row>
    <row r="38" spans="1:9" x14ac:dyDescent="0.2">
      <c r="A38" t="s">
        <v>540</v>
      </c>
      <c r="B38" s="4">
        <v>44568</v>
      </c>
      <c r="C38">
        <v>1.04543235506301E-2</v>
      </c>
      <c r="D38">
        <v>9.2255807185911906E-2</v>
      </c>
      <c r="E38">
        <v>0</v>
      </c>
      <c r="F38">
        <v>0</v>
      </c>
      <c r="G38">
        <v>114.735632183908</v>
      </c>
      <c r="H38">
        <v>523.279346881126</v>
      </c>
      <c r="I38" t="s">
        <v>45</v>
      </c>
    </row>
    <row r="39" spans="1:9" x14ac:dyDescent="0.2">
      <c r="A39" t="s">
        <v>532</v>
      </c>
      <c r="B39" s="4">
        <v>44568</v>
      </c>
      <c r="C39">
        <v>1.04543235506301E-2</v>
      </c>
      <c r="D39">
        <v>9.2255807185911906E-2</v>
      </c>
      <c r="E39">
        <v>0</v>
      </c>
      <c r="F39">
        <v>0</v>
      </c>
      <c r="G39">
        <v>114.735632183908</v>
      </c>
      <c r="H39">
        <v>523.279346881126</v>
      </c>
      <c r="I39" t="s">
        <v>175</v>
      </c>
    </row>
    <row r="40" spans="1:9" x14ac:dyDescent="0.2">
      <c r="A40" t="s">
        <v>564</v>
      </c>
      <c r="B40" t="s">
        <v>563</v>
      </c>
      <c r="C40">
        <v>1.05953918520933E-2</v>
      </c>
      <c r="D40">
        <v>9.2255807185911906E-2</v>
      </c>
      <c r="E40">
        <v>0</v>
      </c>
      <c r="F40">
        <v>0</v>
      </c>
      <c r="G40">
        <v>13.9131652661064</v>
      </c>
      <c r="H40">
        <v>63.267838726045703</v>
      </c>
      <c r="I40" t="s">
        <v>1522</v>
      </c>
    </row>
    <row r="41" spans="1:9" x14ac:dyDescent="0.2">
      <c r="A41" t="s">
        <v>512</v>
      </c>
      <c r="B41" s="4">
        <v>44569</v>
      </c>
      <c r="C41">
        <v>1.19391531667426E-2</v>
      </c>
      <c r="D41">
        <v>9.2255807185911906E-2</v>
      </c>
      <c r="E41">
        <v>0</v>
      </c>
      <c r="F41">
        <v>0</v>
      </c>
      <c r="G41">
        <v>98.339901477832498</v>
      </c>
      <c r="H41">
        <v>435.44240622766199</v>
      </c>
      <c r="I41" t="s">
        <v>100</v>
      </c>
    </row>
    <row r="42" spans="1:9" x14ac:dyDescent="0.2">
      <c r="A42" t="s">
        <v>1521</v>
      </c>
      <c r="B42" s="4">
        <v>44569</v>
      </c>
      <c r="C42">
        <v>1.19391531667426E-2</v>
      </c>
      <c r="D42">
        <v>9.2255807185911906E-2</v>
      </c>
      <c r="E42">
        <v>0</v>
      </c>
      <c r="F42">
        <v>0</v>
      </c>
      <c r="G42">
        <v>98.339901477832498</v>
      </c>
      <c r="H42">
        <v>435.44240622766199</v>
      </c>
      <c r="I42" t="s">
        <v>1425</v>
      </c>
    </row>
    <row r="43" spans="1:9" x14ac:dyDescent="0.2">
      <c r="A43" t="s">
        <v>1520</v>
      </c>
      <c r="B43" s="4">
        <v>44569</v>
      </c>
      <c r="C43">
        <v>1.19391531667426E-2</v>
      </c>
      <c r="D43">
        <v>9.2255807185911906E-2</v>
      </c>
      <c r="E43">
        <v>0</v>
      </c>
      <c r="F43">
        <v>0</v>
      </c>
      <c r="G43">
        <v>98.339901477832498</v>
      </c>
      <c r="H43">
        <v>435.44240622766199</v>
      </c>
      <c r="I43" t="s">
        <v>1404</v>
      </c>
    </row>
    <row r="44" spans="1:9" x14ac:dyDescent="0.2">
      <c r="A44" t="s">
        <v>515</v>
      </c>
      <c r="B44" s="4">
        <v>44569</v>
      </c>
      <c r="C44">
        <v>1.19391531667426E-2</v>
      </c>
      <c r="D44">
        <v>9.2255807185911906E-2</v>
      </c>
      <c r="E44">
        <v>0</v>
      </c>
      <c r="F44">
        <v>0</v>
      </c>
      <c r="G44">
        <v>98.339901477832498</v>
      </c>
      <c r="H44">
        <v>435.44240622766199</v>
      </c>
      <c r="I44" t="s">
        <v>100</v>
      </c>
    </row>
    <row r="45" spans="1:9" x14ac:dyDescent="0.2">
      <c r="A45" t="s">
        <v>514</v>
      </c>
      <c r="B45" s="4">
        <v>44569</v>
      </c>
      <c r="C45">
        <v>1.19391531667426E-2</v>
      </c>
      <c r="D45">
        <v>9.2255807185911906E-2</v>
      </c>
      <c r="E45">
        <v>0</v>
      </c>
      <c r="F45">
        <v>0</v>
      </c>
      <c r="G45">
        <v>98.339901477832498</v>
      </c>
      <c r="H45">
        <v>435.44240622766199</v>
      </c>
      <c r="I45" t="s">
        <v>100</v>
      </c>
    </row>
    <row r="46" spans="1:9" x14ac:dyDescent="0.2">
      <c r="A46" t="s">
        <v>513</v>
      </c>
      <c r="B46" s="4">
        <v>44569</v>
      </c>
      <c r="C46">
        <v>1.19391531667426E-2</v>
      </c>
      <c r="D46">
        <v>9.2255807185911906E-2</v>
      </c>
      <c r="E46">
        <v>0</v>
      </c>
      <c r="F46">
        <v>0</v>
      </c>
      <c r="G46">
        <v>98.339901477832498</v>
      </c>
      <c r="H46">
        <v>435.44240622766199</v>
      </c>
      <c r="I46" t="s">
        <v>45</v>
      </c>
    </row>
    <row r="47" spans="1:9" x14ac:dyDescent="0.2">
      <c r="A47" t="s">
        <v>1519</v>
      </c>
      <c r="B47" s="4">
        <v>44569</v>
      </c>
      <c r="C47">
        <v>1.19391531667426E-2</v>
      </c>
      <c r="D47">
        <v>9.2255807185911906E-2</v>
      </c>
      <c r="E47">
        <v>0</v>
      </c>
      <c r="F47">
        <v>0</v>
      </c>
      <c r="G47">
        <v>98.339901477832498</v>
      </c>
      <c r="H47">
        <v>435.44240622766199</v>
      </c>
      <c r="I47" t="s">
        <v>1425</v>
      </c>
    </row>
    <row r="48" spans="1:9" x14ac:dyDescent="0.2">
      <c r="A48" t="s">
        <v>504</v>
      </c>
      <c r="B48" s="4">
        <v>44570</v>
      </c>
      <c r="C48">
        <v>1.34218294793273E-2</v>
      </c>
      <c r="D48">
        <v>9.2255807185911906E-2</v>
      </c>
      <c r="E48">
        <v>0</v>
      </c>
      <c r="F48">
        <v>0</v>
      </c>
      <c r="G48">
        <v>86.043103448275801</v>
      </c>
      <c r="H48">
        <v>370.920877026835</v>
      </c>
      <c r="I48" t="s">
        <v>45</v>
      </c>
    </row>
    <row r="49" spans="1:9" x14ac:dyDescent="0.2">
      <c r="A49" t="s">
        <v>1518</v>
      </c>
      <c r="B49" s="4">
        <v>44570</v>
      </c>
      <c r="C49">
        <v>1.34218294793273E-2</v>
      </c>
      <c r="D49">
        <v>9.2255807185911906E-2</v>
      </c>
      <c r="E49">
        <v>0</v>
      </c>
      <c r="F49">
        <v>0</v>
      </c>
      <c r="G49">
        <v>86.043103448275801</v>
      </c>
      <c r="H49">
        <v>370.920877026835</v>
      </c>
      <c r="I49" t="s">
        <v>1404</v>
      </c>
    </row>
    <row r="50" spans="1:9" x14ac:dyDescent="0.2">
      <c r="A50" t="s">
        <v>1517</v>
      </c>
      <c r="B50" s="4">
        <v>44570</v>
      </c>
      <c r="C50">
        <v>1.34218294793273E-2</v>
      </c>
      <c r="D50">
        <v>9.2255807185911906E-2</v>
      </c>
      <c r="E50">
        <v>0</v>
      </c>
      <c r="F50">
        <v>0</v>
      </c>
      <c r="G50">
        <v>86.043103448275801</v>
      </c>
      <c r="H50">
        <v>370.920877026835</v>
      </c>
      <c r="I50" t="s">
        <v>1404</v>
      </c>
    </row>
    <row r="51" spans="1:9" x14ac:dyDescent="0.2">
      <c r="A51" t="s">
        <v>505</v>
      </c>
      <c r="B51" s="4">
        <v>44570</v>
      </c>
      <c r="C51">
        <v>1.34218294793273E-2</v>
      </c>
      <c r="D51">
        <v>9.2255807185911906E-2</v>
      </c>
      <c r="E51">
        <v>0</v>
      </c>
      <c r="F51">
        <v>0</v>
      </c>
      <c r="G51">
        <v>86.043103448275801</v>
      </c>
      <c r="H51">
        <v>370.920877026835</v>
      </c>
      <c r="I51" t="s">
        <v>45</v>
      </c>
    </row>
    <row r="52" spans="1:9" x14ac:dyDescent="0.2">
      <c r="A52" t="s">
        <v>1516</v>
      </c>
      <c r="B52" s="4">
        <v>44570</v>
      </c>
      <c r="C52">
        <v>1.34218294793273E-2</v>
      </c>
      <c r="D52">
        <v>9.2255807185911906E-2</v>
      </c>
      <c r="E52">
        <v>0</v>
      </c>
      <c r="F52">
        <v>0</v>
      </c>
      <c r="G52">
        <v>86.043103448275801</v>
      </c>
      <c r="H52">
        <v>370.920877026835</v>
      </c>
      <c r="I52" t="s">
        <v>1404</v>
      </c>
    </row>
    <row r="53" spans="1:9" x14ac:dyDescent="0.2">
      <c r="A53" t="s">
        <v>527</v>
      </c>
      <c r="B53" t="s">
        <v>526</v>
      </c>
      <c r="C53">
        <v>1.45839724088795E-2</v>
      </c>
      <c r="D53">
        <v>9.2255807185911906E-2</v>
      </c>
      <c r="E53">
        <v>0</v>
      </c>
      <c r="F53">
        <v>0</v>
      </c>
      <c r="G53">
        <v>11.7172373081464</v>
      </c>
      <c r="H53">
        <v>49.538512407034503</v>
      </c>
      <c r="I53" t="s">
        <v>525</v>
      </c>
    </row>
    <row r="54" spans="1:9" x14ac:dyDescent="0.2">
      <c r="A54" t="s">
        <v>263</v>
      </c>
      <c r="B54" t="s">
        <v>1515</v>
      </c>
      <c r="C54">
        <v>1.4637538605662199E-2</v>
      </c>
      <c r="D54">
        <v>9.2255807185911906E-2</v>
      </c>
      <c r="E54">
        <v>0</v>
      </c>
      <c r="F54">
        <v>0</v>
      </c>
      <c r="G54">
        <v>6.3768680961663398</v>
      </c>
      <c r="H54">
        <v>26.9369488410527</v>
      </c>
      <c r="I54" t="s">
        <v>1514</v>
      </c>
    </row>
    <row r="55" spans="1:9" x14ac:dyDescent="0.2">
      <c r="A55" t="s">
        <v>1513</v>
      </c>
      <c r="B55" s="4">
        <v>44571</v>
      </c>
      <c r="C55">
        <v>1.4902355425265299E-2</v>
      </c>
      <c r="D55">
        <v>9.2255807185911906E-2</v>
      </c>
      <c r="E55">
        <v>0</v>
      </c>
      <c r="F55">
        <v>0</v>
      </c>
      <c r="G55">
        <v>76.478927203065098</v>
      </c>
      <c r="H55">
        <v>321.68841655931402</v>
      </c>
      <c r="I55" t="s">
        <v>1404</v>
      </c>
    </row>
    <row r="56" spans="1:9" x14ac:dyDescent="0.2">
      <c r="A56" t="s">
        <v>496</v>
      </c>
      <c r="B56" s="4">
        <v>44571</v>
      </c>
      <c r="C56">
        <v>1.4902355425265299E-2</v>
      </c>
      <c r="D56">
        <v>9.2255807185911906E-2</v>
      </c>
      <c r="E56">
        <v>0</v>
      </c>
      <c r="F56">
        <v>0</v>
      </c>
      <c r="G56">
        <v>76.478927203065098</v>
      </c>
      <c r="H56">
        <v>321.68841655931402</v>
      </c>
      <c r="I56" t="s">
        <v>45</v>
      </c>
    </row>
    <row r="57" spans="1:9" x14ac:dyDescent="0.2">
      <c r="A57" t="s">
        <v>494</v>
      </c>
      <c r="B57" s="4">
        <v>44571</v>
      </c>
      <c r="C57">
        <v>1.4902355425265299E-2</v>
      </c>
      <c r="D57">
        <v>9.2255807185911906E-2</v>
      </c>
      <c r="E57">
        <v>0</v>
      </c>
      <c r="F57">
        <v>0</v>
      </c>
      <c r="G57">
        <v>76.478927203065098</v>
      </c>
      <c r="H57">
        <v>321.68841655931402</v>
      </c>
      <c r="I57" t="s">
        <v>100</v>
      </c>
    </row>
    <row r="58" spans="1:9" x14ac:dyDescent="0.2">
      <c r="A58" t="s">
        <v>497</v>
      </c>
      <c r="B58" s="4">
        <v>44571</v>
      </c>
      <c r="C58">
        <v>1.4902355425265299E-2</v>
      </c>
      <c r="D58">
        <v>9.2255807185911906E-2</v>
      </c>
      <c r="E58">
        <v>0</v>
      </c>
      <c r="F58">
        <v>0</v>
      </c>
      <c r="G58">
        <v>76.478927203065098</v>
      </c>
      <c r="H58">
        <v>321.68841655931402</v>
      </c>
      <c r="I58" t="s">
        <v>45</v>
      </c>
    </row>
    <row r="59" spans="1:9" x14ac:dyDescent="0.2">
      <c r="A59" t="s">
        <v>508</v>
      </c>
      <c r="B59" t="s">
        <v>507</v>
      </c>
      <c r="C59">
        <v>1.6193246167993801E-2</v>
      </c>
      <c r="D59">
        <v>9.2255807185911906E-2</v>
      </c>
      <c r="E59">
        <v>0</v>
      </c>
      <c r="F59">
        <v>0</v>
      </c>
      <c r="G59">
        <v>11.0725446428571</v>
      </c>
      <c r="H59">
        <v>45.653884539843602</v>
      </c>
      <c r="I59" t="s">
        <v>1475</v>
      </c>
    </row>
    <row r="60" spans="1:9" x14ac:dyDescent="0.2">
      <c r="A60" t="s">
        <v>486</v>
      </c>
      <c r="B60" s="4">
        <v>44572</v>
      </c>
      <c r="C60">
        <v>1.63807339505408E-2</v>
      </c>
      <c r="D60">
        <v>9.2255807185911906E-2</v>
      </c>
      <c r="E60">
        <v>0</v>
      </c>
      <c r="F60">
        <v>0</v>
      </c>
      <c r="G60">
        <v>68.827586206896498</v>
      </c>
      <c r="H60">
        <v>282.99490310676202</v>
      </c>
      <c r="I60" t="s">
        <v>45</v>
      </c>
    </row>
    <row r="61" spans="1:9" x14ac:dyDescent="0.2">
      <c r="A61" t="s">
        <v>480</v>
      </c>
      <c r="B61" s="4">
        <v>44572</v>
      </c>
      <c r="C61">
        <v>1.63807339505408E-2</v>
      </c>
      <c r="D61">
        <v>9.2255807185911906E-2</v>
      </c>
      <c r="E61">
        <v>0</v>
      </c>
      <c r="F61">
        <v>0</v>
      </c>
      <c r="G61">
        <v>68.827586206896498</v>
      </c>
      <c r="H61">
        <v>282.99490310676202</v>
      </c>
      <c r="I61" t="s">
        <v>45</v>
      </c>
    </row>
    <row r="62" spans="1:9" x14ac:dyDescent="0.2">
      <c r="A62" t="s">
        <v>483</v>
      </c>
      <c r="B62" s="4">
        <v>44572</v>
      </c>
      <c r="C62">
        <v>1.63807339505408E-2</v>
      </c>
      <c r="D62">
        <v>9.2255807185911906E-2</v>
      </c>
      <c r="E62">
        <v>0</v>
      </c>
      <c r="F62">
        <v>0</v>
      </c>
      <c r="G62">
        <v>68.827586206896498</v>
      </c>
      <c r="H62">
        <v>282.99490310676202</v>
      </c>
      <c r="I62" t="s">
        <v>100</v>
      </c>
    </row>
    <row r="63" spans="1:9" x14ac:dyDescent="0.2">
      <c r="A63" t="s">
        <v>1512</v>
      </c>
      <c r="B63" s="4">
        <v>44572</v>
      </c>
      <c r="C63">
        <v>1.63807339505408E-2</v>
      </c>
      <c r="D63">
        <v>9.2255807185911906E-2</v>
      </c>
      <c r="E63">
        <v>0</v>
      </c>
      <c r="F63">
        <v>0</v>
      </c>
      <c r="G63">
        <v>68.827586206896498</v>
      </c>
      <c r="H63">
        <v>282.99490310676202</v>
      </c>
      <c r="I63" t="s">
        <v>1425</v>
      </c>
    </row>
    <row r="64" spans="1:9" x14ac:dyDescent="0.2">
      <c r="A64" t="s">
        <v>481</v>
      </c>
      <c r="B64" s="4">
        <v>44572</v>
      </c>
      <c r="C64">
        <v>1.63807339505408E-2</v>
      </c>
      <c r="D64">
        <v>9.2255807185911906E-2</v>
      </c>
      <c r="E64">
        <v>0</v>
      </c>
      <c r="F64">
        <v>0</v>
      </c>
      <c r="G64">
        <v>68.827586206896498</v>
      </c>
      <c r="H64">
        <v>282.99490310676202</v>
      </c>
      <c r="I64" t="s">
        <v>45</v>
      </c>
    </row>
    <row r="65" spans="1:9" x14ac:dyDescent="0.2">
      <c r="A65" t="s">
        <v>1511</v>
      </c>
      <c r="B65" s="4">
        <v>44572</v>
      </c>
      <c r="C65">
        <v>1.63807339505408E-2</v>
      </c>
      <c r="D65">
        <v>9.2255807185911906E-2</v>
      </c>
      <c r="E65">
        <v>0</v>
      </c>
      <c r="F65">
        <v>0</v>
      </c>
      <c r="G65">
        <v>68.827586206896498</v>
      </c>
      <c r="H65">
        <v>282.99490310676202</v>
      </c>
      <c r="I65" t="s">
        <v>1442</v>
      </c>
    </row>
    <row r="66" spans="1:9" x14ac:dyDescent="0.2">
      <c r="A66" t="s">
        <v>132</v>
      </c>
      <c r="B66" t="s">
        <v>1124</v>
      </c>
      <c r="C66">
        <v>1.6429116348175999E-2</v>
      </c>
      <c r="D66">
        <v>9.2255807185911906E-2</v>
      </c>
      <c r="E66">
        <v>0</v>
      </c>
      <c r="F66">
        <v>0</v>
      </c>
      <c r="G66">
        <v>10.986157253599099</v>
      </c>
      <c r="H66">
        <v>45.138825749299897</v>
      </c>
      <c r="I66" t="s">
        <v>1415</v>
      </c>
    </row>
    <row r="67" spans="1:9" x14ac:dyDescent="0.2">
      <c r="A67" t="s">
        <v>465</v>
      </c>
      <c r="B67" s="4">
        <v>44573</v>
      </c>
      <c r="C67">
        <v>1.7856968008938601E-2</v>
      </c>
      <c r="D67">
        <v>9.3111333189465503E-2</v>
      </c>
      <c r="E67">
        <v>0</v>
      </c>
      <c r="F67">
        <v>0</v>
      </c>
      <c r="G67">
        <v>62.567398119122203</v>
      </c>
      <c r="H67">
        <v>251.85639443535001</v>
      </c>
      <c r="I67" t="s">
        <v>100</v>
      </c>
    </row>
    <row r="68" spans="1:9" x14ac:dyDescent="0.2">
      <c r="A68" t="s">
        <v>463</v>
      </c>
      <c r="B68" s="4">
        <v>44573</v>
      </c>
      <c r="C68">
        <v>1.7856968008938601E-2</v>
      </c>
      <c r="D68">
        <v>9.3111333189465503E-2</v>
      </c>
      <c r="E68">
        <v>0</v>
      </c>
      <c r="F68">
        <v>0</v>
      </c>
      <c r="G68">
        <v>62.567398119122203</v>
      </c>
      <c r="H68">
        <v>251.85639443535001</v>
      </c>
      <c r="I68" t="s">
        <v>58</v>
      </c>
    </row>
    <row r="69" spans="1:9" x14ac:dyDescent="0.2">
      <c r="A69" t="s">
        <v>462</v>
      </c>
      <c r="B69" s="4">
        <v>44573</v>
      </c>
      <c r="C69">
        <v>1.7856968008938601E-2</v>
      </c>
      <c r="D69">
        <v>9.3111333189465503E-2</v>
      </c>
      <c r="E69">
        <v>0</v>
      </c>
      <c r="F69">
        <v>0</v>
      </c>
      <c r="G69">
        <v>62.567398119122203</v>
      </c>
      <c r="H69">
        <v>251.85639443535001</v>
      </c>
      <c r="I69" t="s">
        <v>178</v>
      </c>
    </row>
    <row r="70" spans="1:9" x14ac:dyDescent="0.2">
      <c r="A70" t="s">
        <v>468</v>
      </c>
      <c r="B70" s="4">
        <v>44573</v>
      </c>
      <c r="C70">
        <v>1.7856968008938601E-2</v>
      </c>
      <c r="D70">
        <v>9.3111333189465503E-2</v>
      </c>
      <c r="E70">
        <v>0</v>
      </c>
      <c r="F70">
        <v>0</v>
      </c>
      <c r="G70">
        <v>62.567398119122203</v>
      </c>
      <c r="H70">
        <v>251.85639443535001</v>
      </c>
      <c r="I70" t="s">
        <v>100</v>
      </c>
    </row>
    <row r="71" spans="1:9" x14ac:dyDescent="0.2">
      <c r="A71" t="s">
        <v>467</v>
      </c>
      <c r="B71" s="4">
        <v>44573</v>
      </c>
      <c r="C71">
        <v>1.7856968008938601E-2</v>
      </c>
      <c r="D71">
        <v>9.3111333189465503E-2</v>
      </c>
      <c r="E71">
        <v>0</v>
      </c>
      <c r="F71">
        <v>0</v>
      </c>
      <c r="G71">
        <v>62.567398119122203</v>
      </c>
      <c r="H71">
        <v>251.85639443535001</v>
      </c>
      <c r="I71" t="s">
        <v>58</v>
      </c>
    </row>
    <row r="72" spans="1:9" x14ac:dyDescent="0.2">
      <c r="A72" t="s">
        <v>1510</v>
      </c>
      <c r="B72" s="4">
        <v>44574</v>
      </c>
      <c r="C72">
        <v>1.9331060564302598E-2</v>
      </c>
      <c r="D72">
        <v>9.8326961406318594E-2</v>
      </c>
      <c r="E72">
        <v>0</v>
      </c>
      <c r="F72">
        <v>0</v>
      </c>
      <c r="G72">
        <v>57.350574712643599</v>
      </c>
      <c r="H72">
        <v>226.307783481543</v>
      </c>
      <c r="I72" t="s">
        <v>1404</v>
      </c>
    </row>
    <row r="73" spans="1:9" x14ac:dyDescent="0.2">
      <c r="A73" t="s">
        <v>1509</v>
      </c>
      <c r="B73" s="4">
        <v>44575</v>
      </c>
      <c r="C73">
        <v>2.0803014578339999E-2</v>
      </c>
      <c r="D73">
        <v>9.8326961406318594E-2</v>
      </c>
      <c r="E73">
        <v>0</v>
      </c>
      <c r="F73">
        <v>0</v>
      </c>
      <c r="G73">
        <v>52.936339522546398</v>
      </c>
      <c r="H73">
        <v>205.00430545239001</v>
      </c>
      <c r="I73" t="s">
        <v>1404</v>
      </c>
    </row>
    <row r="74" spans="1:9" x14ac:dyDescent="0.2">
      <c r="A74" t="s">
        <v>447</v>
      </c>
      <c r="B74" s="4">
        <v>44575</v>
      </c>
      <c r="C74">
        <v>2.0803014578339999E-2</v>
      </c>
      <c r="D74">
        <v>9.8326961406318594E-2</v>
      </c>
      <c r="E74">
        <v>0</v>
      </c>
      <c r="F74">
        <v>0</v>
      </c>
      <c r="G74">
        <v>52.936339522546398</v>
      </c>
      <c r="H74">
        <v>205.00430545239001</v>
      </c>
      <c r="I74" t="s">
        <v>274</v>
      </c>
    </row>
    <row r="75" spans="1:9" x14ac:dyDescent="0.2">
      <c r="A75" t="s">
        <v>476</v>
      </c>
      <c r="B75" t="s">
        <v>475</v>
      </c>
      <c r="C75">
        <v>2.1984401570698101E-2</v>
      </c>
      <c r="D75">
        <v>9.8326961406318594E-2</v>
      </c>
      <c r="E75">
        <v>0</v>
      </c>
      <c r="F75">
        <v>0</v>
      </c>
      <c r="G75">
        <v>9.3751182592242195</v>
      </c>
      <c r="H75">
        <v>35.7887836011014</v>
      </c>
      <c r="I75" t="s">
        <v>1475</v>
      </c>
    </row>
    <row r="76" spans="1:9" x14ac:dyDescent="0.2">
      <c r="A76" t="s">
        <v>445</v>
      </c>
      <c r="B76" s="4">
        <v>44576</v>
      </c>
      <c r="C76">
        <v>2.2272833024450499E-2</v>
      </c>
      <c r="D76">
        <v>9.8326961406318594E-2</v>
      </c>
      <c r="E76">
        <v>0</v>
      </c>
      <c r="F76">
        <v>0</v>
      </c>
      <c r="G76">
        <v>49.1527093596059</v>
      </c>
      <c r="H76">
        <v>186.995957660366</v>
      </c>
      <c r="I76" t="s">
        <v>45</v>
      </c>
    </row>
    <row r="77" spans="1:9" x14ac:dyDescent="0.2">
      <c r="A77" t="s">
        <v>1508</v>
      </c>
      <c r="B77" s="4">
        <v>44576</v>
      </c>
      <c r="C77">
        <v>2.2272833024450499E-2</v>
      </c>
      <c r="D77">
        <v>9.8326961406318594E-2</v>
      </c>
      <c r="E77">
        <v>0</v>
      </c>
      <c r="F77">
        <v>0</v>
      </c>
      <c r="G77">
        <v>49.1527093596059</v>
      </c>
      <c r="H77">
        <v>186.995957660366</v>
      </c>
      <c r="I77" t="s">
        <v>1404</v>
      </c>
    </row>
    <row r="78" spans="1:9" x14ac:dyDescent="0.2">
      <c r="A78" t="s">
        <v>441</v>
      </c>
      <c r="B78" s="4">
        <v>44576</v>
      </c>
      <c r="C78">
        <v>2.2272833024450499E-2</v>
      </c>
      <c r="D78">
        <v>9.8326961406318594E-2</v>
      </c>
      <c r="E78">
        <v>0</v>
      </c>
      <c r="F78">
        <v>0</v>
      </c>
      <c r="G78">
        <v>49.1527093596059</v>
      </c>
      <c r="H78">
        <v>186.995957660366</v>
      </c>
      <c r="I78" t="s">
        <v>45</v>
      </c>
    </row>
    <row r="79" spans="1:9" x14ac:dyDescent="0.2">
      <c r="A79" t="s">
        <v>440</v>
      </c>
      <c r="B79" s="4">
        <v>44576</v>
      </c>
      <c r="C79">
        <v>2.2272833024450499E-2</v>
      </c>
      <c r="D79">
        <v>9.8326961406318594E-2</v>
      </c>
      <c r="E79">
        <v>0</v>
      </c>
      <c r="F79">
        <v>0</v>
      </c>
      <c r="G79">
        <v>49.1527093596059</v>
      </c>
      <c r="H79">
        <v>186.995957660366</v>
      </c>
      <c r="I79" t="s">
        <v>178</v>
      </c>
    </row>
    <row r="80" spans="1:9" x14ac:dyDescent="0.2">
      <c r="A80" t="s">
        <v>1507</v>
      </c>
      <c r="B80" s="4">
        <v>44576</v>
      </c>
      <c r="C80">
        <v>2.2272833024450499E-2</v>
      </c>
      <c r="D80">
        <v>9.8326961406318594E-2</v>
      </c>
      <c r="E80">
        <v>0</v>
      </c>
      <c r="F80">
        <v>0</v>
      </c>
      <c r="G80">
        <v>49.1527093596059</v>
      </c>
      <c r="H80">
        <v>186.995957660366</v>
      </c>
      <c r="I80" t="s">
        <v>1404</v>
      </c>
    </row>
    <row r="81" spans="1:9" x14ac:dyDescent="0.2">
      <c r="A81" t="s">
        <v>443</v>
      </c>
      <c r="B81" s="4">
        <v>44576</v>
      </c>
      <c r="C81">
        <v>2.2272833024450499E-2</v>
      </c>
      <c r="D81">
        <v>9.8326961406318594E-2</v>
      </c>
      <c r="E81">
        <v>0</v>
      </c>
      <c r="F81">
        <v>0</v>
      </c>
      <c r="G81">
        <v>49.1527093596059</v>
      </c>
      <c r="H81">
        <v>186.995957660366</v>
      </c>
      <c r="I81" t="s">
        <v>45</v>
      </c>
    </row>
    <row r="82" spans="1:9" x14ac:dyDescent="0.2">
      <c r="A82" t="s">
        <v>471</v>
      </c>
      <c r="B82" t="s">
        <v>470</v>
      </c>
      <c r="C82">
        <v>2.3341789887683598E-2</v>
      </c>
      <c r="D82">
        <v>9.8326961406318594E-2</v>
      </c>
      <c r="E82">
        <v>0</v>
      </c>
      <c r="F82">
        <v>0</v>
      </c>
      <c r="G82">
        <v>9.0723443223443194</v>
      </c>
      <c r="H82">
        <v>34.089424219824799</v>
      </c>
      <c r="I82" t="s">
        <v>469</v>
      </c>
    </row>
    <row r="83" spans="1:9" x14ac:dyDescent="0.2">
      <c r="A83" t="s">
        <v>1506</v>
      </c>
      <c r="B83" s="4">
        <v>44577</v>
      </c>
      <c r="C83">
        <v>2.3740518864614101E-2</v>
      </c>
      <c r="D83">
        <v>9.8326961406318594E-2</v>
      </c>
      <c r="E83">
        <v>0</v>
      </c>
      <c r="F83">
        <v>0</v>
      </c>
      <c r="G83">
        <v>45.8735632183908</v>
      </c>
      <c r="H83">
        <v>171.59336767031999</v>
      </c>
      <c r="I83" t="s">
        <v>1404</v>
      </c>
    </row>
    <row r="84" spans="1:9" x14ac:dyDescent="0.2">
      <c r="A84" t="s">
        <v>1505</v>
      </c>
      <c r="B84" s="4">
        <v>44577</v>
      </c>
      <c r="C84">
        <v>2.3740518864614101E-2</v>
      </c>
      <c r="D84">
        <v>9.8326961406318594E-2</v>
      </c>
      <c r="E84">
        <v>0</v>
      </c>
      <c r="F84">
        <v>0</v>
      </c>
      <c r="G84">
        <v>45.8735632183908</v>
      </c>
      <c r="H84">
        <v>171.59336767031999</v>
      </c>
      <c r="I84" t="s">
        <v>1442</v>
      </c>
    </row>
    <row r="85" spans="1:9" x14ac:dyDescent="0.2">
      <c r="A85" t="s">
        <v>1504</v>
      </c>
      <c r="B85" s="4">
        <v>44577</v>
      </c>
      <c r="C85">
        <v>2.3740518864614101E-2</v>
      </c>
      <c r="D85">
        <v>9.8326961406318594E-2</v>
      </c>
      <c r="E85">
        <v>0</v>
      </c>
      <c r="F85">
        <v>0</v>
      </c>
      <c r="G85">
        <v>45.8735632183908</v>
      </c>
      <c r="H85">
        <v>171.59336767031999</v>
      </c>
      <c r="I85" t="s">
        <v>1404</v>
      </c>
    </row>
    <row r="86" spans="1:9" x14ac:dyDescent="0.2">
      <c r="A86" t="s">
        <v>435</v>
      </c>
      <c r="B86" s="4">
        <v>44577</v>
      </c>
      <c r="C86">
        <v>2.3740518864614101E-2</v>
      </c>
      <c r="D86">
        <v>9.8326961406318594E-2</v>
      </c>
      <c r="E86">
        <v>0</v>
      </c>
      <c r="F86">
        <v>0</v>
      </c>
      <c r="G86">
        <v>45.8735632183908</v>
      </c>
      <c r="H86">
        <v>171.59336767031999</v>
      </c>
      <c r="I86" t="s">
        <v>100</v>
      </c>
    </row>
    <row r="87" spans="1:9" x14ac:dyDescent="0.2">
      <c r="A87" t="s">
        <v>1503</v>
      </c>
      <c r="B87" s="4">
        <v>44578</v>
      </c>
      <c r="C87">
        <v>2.5206075066878102E-2</v>
      </c>
      <c r="D87">
        <v>9.8326961406318594E-2</v>
      </c>
      <c r="E87">
        <v>0</v>
      </c>
      <c r="F87">
        <v>0</v>
      </c>
      <c r="G87">
        <v>43.004310344827502</v>
      </c>
      <c r="H87">
        <v>158.28468525367501</v>
      </c>
      <c r="I87" t="s">
        <v>1454</v>
      </c>
    </row>
    <row r="88" spans="1:9" x14ac:dyDescent="0.2">
      <c r="A88" t="s">
        <v>430</v>
      </c>
      <c r="B88" s="4">
        <v>44578</v>
      </c>
      <c r="C88">
        <v>2.5206075066878102E-2</v>
      </c>
      <c r="D88">
        <v>9.8326961406318594E-2</v>
      </c>
      <c r="E88">
        <v>0</v>
      </c>
      <c r="F88">
        <v>0</v>
      </c>
      <c r="G88">
        <v>43.004310344827502</v>
      </c>
      <c r="H88">
        <v>158.28468525367501</v>
      </c>
      <c r="I88" t="s">
        <v>100</v>
      </c>
    </row>
    <row r="89" spans="1:9" x14ac:dyDescent="0.2">
      <c r="A89" t="s">
        <v>431</v>
      </c>
      <c r="B89" s="4">
        <v>44578</v>
      </c>
      <c r="C89">
        <v>2.5206075066878102E-2</v>
      </c>
      <c r="D89">
        <v>9.8326961406318594E-2</v>
      </c>
      <c r="E89">
        <v>0</v>
      </c>
      <c r="F89">
        <v>0</v>
      </c>
      <c r="G89">
        <v>43.004310344827502</v>
      </c>
      <c r="H89">
        <v>158.28468525367501</v>
      </c>
      <c r="I89" t="s">
        <v>45</v>
      </c>
    </row>
    <row r="90" spans="1:9" x14ac:dyDescent="0.2">
      <c r="A90" t="s">
        <v>429</v>
      </c>
      <c r="B90" s="4">
        <v>44578</v>
      </c>
      <c r="C90">
        <v>2.5206075066878102E-2</v>
      </c>
      <c r="D90">
        <v>9.8326961406318594E-2</v>
      </c>
      <c r="E90">
        <v>0</v>
      </c>
      <c r="F90">
        <v>0</v>
      </c>
      <c r="G90">
        <v>43.004310344827502</v>
      </c>
      <c r="H90">
        <v>158.28468525367501</v>
      </c>
      <c r="I90" t="s">
        <v>100</v>
      </c>
    </row>
    <row r="91" spans="1:9" x14ac:dyDescent="0.2">
      <c r="A91" t="s">
        <v>1502</v>
      </c>
      <c r="B91" s="4">
        <v>44578</v>
      </c>
      <c r="C91">
        <v>2.5206075066878102E-2</v>
      </c>
      <c r="D91">
        <v>9.8326961406318594E-2</v>
      </c>
      <c r="E91">
        <v>0</v>
      </c>
      <c r="F91">
        <v>0</v>
      </c>
      <c r="G91">
        <v>43.004310344827502</v>
      </c>
      <c r="H91">
        <v>158.28468525367501</v>
      </c>
      <c r="I91" t="s">
        <v>1442</v>
      </c>
    </row>
    <row r="92" spans="1:9" x14ac:dyDescent="0.2">
      <c r="A92" t="s">
        <v>428</v>
      </c>
      <c r="B92" s="4">
        <v>44578</v>
      </c>
      <c r="C92">
        <v>2.5206075066878102E-2</v>
      </c>
      <c r="D92">
        <v>9.8326961406318594E-2</v>
      </c>
      <c r="E92">
        <v>0</v>
      </c>
      <c r="F92">
        <v>0</v>
      </c>
      <c r="G92">
        <v>43.004310344827502</v>
      </c>
      <c r="H92">
        <v>158.28468525367501</v>
      </c>
      <c r="I92" t="s">
        <v>45</v>
      </c>
    </row>
    <row r="93" spans="1:9" x14ac:dyDescent="0.2">
      <c r="A93" t="s">
        <v>461</v>
      </c>
      <c r="B93" t="s">
        <v>460</v>
      </c>
      <c r="C93">
        <v>2.52990118892568E-2</v>
      </c>
      <c r="D93">
        <v>9.8326961406318594E-2</v>
      </c>
      <c r="E93">
        <v>0</v>
      </c>
      <c r="F93">
        <v>0</v>
      </c>
      <c r="G93">
        <v>8.6796669588080597</v>
      </c>
      <c r="H93">
        <v>31.9150480881083</v>
      </c>
      <c r="I93" t="s">
        <v>459</v>
      </c>
    </row>
    <row r="94" spans="1:9" x14ac:dyDescent="0.2">
      <c r="A94" t="s">
        <v>492</v>
      </c>
      <c r="B94" t="s">
        <v>491</v>
      </c>
      <c r="C94">
        <v>2.6075639024539601E-2</v>
      </c>
      <c r="D94">
        <v>9.8326961406318594E-2</v>
      </c>
      <c r="E94">
        <v>0</v>
      </c>
      <c r="F94">
        <v>0</v>
      </c>
      <c r="G94">
        <v>5.0853499869893302</v>
      </c>
      <c r="H94">
        <v>18.545019243039398</v>
      </c>
      <c r="I94" t="s">
        <v>1492</v>
      </c>
    </row>
    <row r="95" spans="1:9" x14ac:dyDescent="0.2">
      <c r="A95" t="s">
        <v>421</v>
      </c>
      <c r="B95" s="4">
        <v>44579</v>
      </c>
      <c r="C95">
        <v>2.6669504600617899E-2</v>
      </c>
      <c r="D95">
        <v>9.8326961406318594E-2</v>
      </c>
      <c r="E95">
        <v>0</v>
      </c>
      <c r="F95">
        <v>0</v>
      </c>
      <c r="G95">
        <v>40.472616632860003</v>
      </c>
      <c r="H95">
        <v>146.68225415832799</v>
      </c>
      <c r="I95" t="s">
        <v>45</v>
      </c>
    </row>
    <row r="96" spans="1:9" x14ac:dyDescent="0.2">
      <c r="A96" t="s">
        <v>420</v>
      </c>
      <c r="B96" s="4">
        <v>44579</v>
      </c>
      <c r="C96">
        <v>2.6669504600617899E-2</v>
      </c>
      <c r="D96">
        <v>9.8326961406318594E-2</v>
      </c>
      <c r="E96">
        <v>0</v>
      </c>
      <c r="F96">
        <v>0</v>
      </c>
      <c r="G96">
        <v>40.472616632860003</v>
      </c>
      <c r="H96">
        <v>146.68225415832799</v>
      </c>
      <c r="I96" t="s">
        <v>45</v>
      </c>
    </row>
    <row r="97" spans="1:9" x14ac:dyDescent="0.2">
      <c r="A97" t="s">
        <v>415</v>
      </c>
      <c r="B97" s="4">
        <v>44579</v>
      </c>
      <c r="C97">
        <v>2.6669504600617899E-2</v>
      </c>
      <c r="D97">
        <v>9.8326961406318594E-2</v>
      </c>
      <c r="E97">
        <v>0</v>
      </c>
      <c r="F97">
        <v>0</v>
      </c>
      <c r="G97">
        <v>40.472616632860003</v>
      </c>
      <c r="H97">
        <v>146.68225415832799</v>
      </c>
      <c r="I97" t="s">
        <v>58</v>
      </c>
    </row>
    <row r="98" spans="1:9" x14ac:dyDescent="0.2">
      <c r="A98" t="s">
        <v>1501</v>
      </c>
      <c r="B98" s="4">
        <v>44579</v>
      </c>
      <c r="C98">
        <v>2.6669504600617899E-2</v>
      </c>
      <c r="D98">
        <v>9.8326961406318594E-2</v>
      </c>
      <c r="E98">
        <v>0</v>
      </c>
      <c r="F98">
        <v>0</v>
      </c>
      <c r="G98">
        <v>40.472616632860003</v>
      </c>
      <c r="H98">
        <v>146.68225415832799</v>
      </c>
      <c r="I98" t="s">
        <v>1404</v>
      </c>
    </row>
    <row r="99" spans="1:9" x14ac:dyDescent="0.2">
      <c r="A99" t="s">
        <v>419</v>
      </c>
      <c r="B99" s="4">
        <v>44579</v>
      </c>
      <c r="C99">
        <v>2.6669504600617899E-2</v>
      </c>
      <c r="D99">
        <v>9.8326961406318594E-2</v>
      </c>
      <c r="E99">
        <v>0</v>
      </c>
      <c r="F99">
        <v>0</v>
      </c>
      <c r="G99">
        <v>40.472616632860003</v>
      </c>
      <c r="H99">
        <v>146.68225415832799</v>
      </c>
      <c r="I99" t="s">
        <v>100</v>
      </c>
    </row>
    <row r="100" spans="1:9" x14ac:dyDescent="0.2">
      <c r="A100" t="s">
        <v>417</v>
      </c>
      <c r="B100" s="4">
        <v>44579</v>
      </c>
      <c r="C100">
        <v>2.6669504600617899E-2</v>
      </c>
      <c r="D100">
        <v>9.8326961406318594E-2</v>
      </c>
      <c r="E100">
        <v>0</v>
      </c>
      <c r="F100">
        <v>0</v>
      </c>
      <c r="G100">
        <v>40.472616632860003</v>
      </c>
      <c r="H100">
        <v>146.68225415832799</v>
      </c>
      <c r="I100" t="s">
        <v>45</v>
      </c>
    </row>
    <row r="101" spans="1:9" x14ac:dyDescent="0.2">
      <c r="A101" t="s">
        <v>414</v>
      </c>
      <c r="B101" s="4">
        <v>44580</v>
      </c>
      <c r="C101">
        <v>2.81308104264749E-2</v>
      </c>
      <c r="D101">
        <v>9.9407995763102996E-2</v>
      </c>
      <c r="E101">
        <v>0</v>
      </c>
      <c r="F101">
        <v>0</v>
      </c>
      <c r="G101">
        <v>38.2222222222222</v>
      </c>
      <c r="H101">
        <v>136.48734525751499</v>
      </c>
      <c r="I101" t="s">
        <v>100</v>
      </c>
    </row>
    <row r="102" spans="1:9" x14ac:dyDescent="0.2">
      <c r="A102" t="s">
        <v>408</v>
      </c>
      <c r="B102" s="4">
        <v>44580</v>
      </c>
      <c r="C102">
        <v>2.81308104264749E-2</v>
      </c>
      <c r="D102">
        <v>9.9407995763102996E-2</v>
      </c>
      <c r="E102">
        <v>0</v>
      </c>
      <c r="F102">
        <v>0</v>
      </c>
      <c r="G102">
        <v>38.2222222222222</v>
      </c>
      <c r="H102">
        <v>136.48734525751499</v>
      </c>
      <c r="I102" t="s">
        <v>178</v>
      </c>
    </row>
    <row r="103" spans="1:9" x14ac:dyDescent="0.2">
      <c r="A103" t="s">
        <v>407</v>
      </c>
      <c r="B103" s="4">
        <v>44580</v>
      </c>
      <c r="C103">
        <v>2.81308104264749E-2</v>
      </c>
      <c r="D103">
        <v>9.9407995763102996E-2</v>
      </c>
      <c r="E103">
        <v>0</v>
      </c>
      <c r="F103">
        <v>0</v>
      </c>
      <c r="G103">
        <v>38.2222222222222</v>
      </c>
      <c r="H103">
        <v>136.48734525751499</v>
      </c>
      <c r="I103" t="s">
        <v>100</v>
      </c>
    </row>
    <row r="104" spans="1:9" x14ac:dyDescent="0.2">
      <c r="A104" t="s">
        <v>411</v>
      </c>
      <c r="B104" s="4">
        <v>44580</v>
      </c>
      <c r="C104">
        <v>2.81308104264749E-2</v>
      </c>
      <c r="D104">
        <v>9.9407995763102996E-2</v>
      </c>
      <c r="E104">
        <v>0</v>
      </c>
      <c r="F104">
        <v>0</v>
      </c>
      <c r="G104">
        <v>38.2222222222222</v>
      </c>
      <c r="H104">
        <v>136.48734525751499</v>
      </c>
      <c r="I104" t="s">
        <v>45</v>
      </c>
    </row>
    <row r="105" spans="1:9" x14ac:dyDescent="0.2">
      <c r="A105" t="s">
        <v>102</v>
      </c>
      <c r="B105" t="s">
        <v>1500</v>
      </c>
      <c r="C105">
        <v>2.8804664839305501E-2</v>
      </c>
      <c r="D105">
        <v>9.9407995763102996E-2</v>
      </c>
      <c r="E105">
        <v>0</v>
      </c>
      <c r="F105">
        <v>0</v>
      </c>
      <c r="G105">
        <v>8.0795918367346893</v>
      </c>
      <c r="H105">
        <v>28.6600730414122</v>
      </c>
      <c r="I105" t="s">
        <v>1499</v>
      </c>
    </row>
    <row r="106" spans="1:9" x14ac:dyDescent="0.2">
      <c r="A106" t="s">
        <v>474</v>
      </c>
      <c r="B106" t="s">
        <v>473</v>
      </c>
      <c r="C106">
        <v>2.8806883168441301E-2</v>
      </c>
      <c r="D106">
        <v>9.9407995763102996E-2</v>
      </c>
      <c r="E106">
        <v>0</v>
      </c>
      <c r="F106">
        <v>0</v>
      </c>
      <c r="G106">
        <v>4.8863863863863797</v>
      </c>
      <c r="H106">
        <v>17.332701109371101</v>
      </c>
      <c r="I106" t="s">
        <v>1498</v>
      </c>
    </row>
    <row r="107" spans="1:9" x14ac:dyDescent="0.2">
      <c r="A107" t="s">
        <v>402</v>
      </c>
      <c r="B107" s="4">
        <v>44581</v>
      </c>
      <c r="C107">
        <v>2.9589995503241699E-2</v>
      </c>
      <c r="D107">
        <v>9.9407995763102996E-2</v>
      </c>
      <c r="E107">
        <v>0</v>
      </c>
      <c r="F107">
        <v>0</v>
      </c>
      <c r="G107">
        <v>36.208711433756797</v>
      </c>
      <c r="H107">
        <v>127.46621354176899</v>
      </c>
      <c r="I107" t="s">
        <v>40</v>
      </c>
    </row>
    <row r="108" spans="1:9" x14ac:dyDescent="0.2">
      <c r="A108" t="s">
        <v>1497</v>
      </c>
      <c r="B108" s="4">
        <v>44581</v>
      </c>
      <c r="C108">
        <v>2.9589995503241699E-2</v>
      </c>
      <c r="D108">
        <v>9.9407995763102996E-2</v>
      </c>
      <c r="E108">
        <v>0</v>
      </c>
      <c r="F108">
        <v>0</v>
      </c>
      <c r="G108">
        <v>36.208711433756797</v>
      </c>
      <c r="H108">
        <v>127.46621354176899</v>
      </c>
      <c r="I108" t="s">
        <v>1407</v>
      </c>
    </row>
    <row r="109" spans="1:9" x14ac:dyDescent="0.2">
      <c r="A109" t="s">
        <v>1496</v>
      </c>
      <c r="B109" s="4">
        <v>44581</v>
      </c>
      <c r="C109">
        <v>2.9589995503241699E-2</v>
      </c>
      <c r="D109">
        <v>9.9407995763102996E-2</v>
      </c>
      <c r="E109">
        <v>0</v>
      </c>
      <c r="F109">
        <v>0</v>
      </c>
      <c r="G109">
        <v>36.208711433756797</v>
      </c>
      <c r="H109">
        <v>127.46621354176899</v>
      </c>
      <c r="I109" t="s">
        <v>1427</v>
      </c>
    </row>
    <row r="110" spans="1:9" x14ac:dyDescent="0.2">
      <c r="A110" t="s">
        <v>611</v>
      </c>
      <c r="B110" t="s">
        <v>1495</v>
      </c>
      <c r="C110">
        <v>2.97867759544376E-2</v>
      </c>
      <c r="D110">
        <v>9.9407995763102996E-2</v>
      </c>
      <c r="E110">
        <v>0</v>
      </c>
      <c r="F110">
        <v>0</v>
      </c>
      <c r="G110">
        <v>3.19049235993208</v>
      </c>
      <c r="H110">
        <v>11.2104034735118</v>
      </c>
      <c r="I110" t="s">
        <v>1494</v>
      </c>
    </row>
    <row r="111" spans="1:9" x14ac:dyDescent="0.2">
      <c r="A111" t="s">
        <v>1493</v>
      </c>
      <c r="B111" s="4">
        <v>44582</v>
      </c>
      <c r="C111">
        <v>3.10470628007074E-2</v>
      </c>
      <c r="D111">
        <v>9.9407995763102996E-2</v>
      </c>
      <c r="E111">
        <v>0</v>
      </c>
      <c r="F111">
        <v>0</v>
      </c>
      <c r="G111">
        <v>34.3965517241379</v>
      </c>
      <c r="H111">
        <v>119.433463558288</v>
      </c>
      <c r="I111" t="s">
        <v>1417</v>
      </c>
    </row>
    <row r="112" spans="1:9" x14ac:dyDescent="0.2">
      <c r="A112" t="s">
        <v>397</v>
      </c>
      <c r="B112" s="4">
        <v>44582</v>
      </c>
      <c r="C112">
        <v>3.10470628007074E-2</v>
      </c>
      <c r="D112">
        <v>9.9407995763102996E-2</v>
      </c>
      <c r="E112">
        <v>0</v>
      </c>
      <c r="F112">
        <v>0</v>
      </c>
      <c r="G112">
        <v>34.3965517241379</v>
      </c>
      <c r="H112">
        <v>119.433463558288</v>
      </c>
      <c r="I112" t="s">
        <v>45</v>
      </c>
    </row>
    <row r="113" spans="1:9" x14ac:dyDescent="0.2">
      <c r="A113" t="s">
        <v>400</v>
      </c>
      <c r="B113" s="4">
        <v>44582</v>
      </c>
      <c r="C113">
        <v>3.10470628007074E-2</v>
      </c>
      <c r="D113">
        <v>9.9407995763102996E-2</v>
      </c>
      <c r="E113">
        <v>0</v>
      </c>
      <c r="F113">
        <v>0</v>
      </c>
      <c r="G113">
        <v>34.3965517241379</v>
      </c>
      <c r="H113">
        <v>119.433463558288</v>
      </c>
      <c r="I113" t="s">
        <v>58</v>
      </c>
    </row>
    <row r="114" spans="1:9" x14ac:dyDescent="0.2">
      <c r="A114" t="s">
        <v>398</v>
      </c>
      <c r="B114" s="4">
        <v>44582</v>
      </c>
      <c r="C114">
        <v>3.10470628007074E-2</v>
      </c>
      <c r="D114">
        <v>9.9407995763102996E-2</v>
      </c>
      <c r="E114">
        <v>0</v>
      </c>
      <c r="F114">
        <v>0</v>
      </c>
      <c r="G114">
        <v>34.3965517241379</v>
      </c>
      <c r="H114">
        <v>119.433463558288</v>
      </c>
      <c r="I114" t="s">
        <v>45</v>
      </c>
    </row>
    <row r="115" spans="1:9" x14ac:dyDescent="0.2">
      <c r="A115" t="s">
        <v>458</v>
      </c>
      <c r="B115" t="s">
        <v>457</v>
      </c>
      <c r="C115">
        <v>3.2384963843346902E-2</v>
      </c>
      <c r="D115">
        <v>9.9407995763102996E-2</v>
      </c>
      <c r="E115">
        <v>0</v>
      </c>
      <c r="F115">
        <v>0</v>
      </c>
      <c r="G115">
        <v>4.6606929510155304</v>
      </c>
      <c r="H115">
        <v>15.9864613237814</v>
      </c>
      <c r="I115" t="s">
        <v>1492</v>
      </c>
    </row>
    <row r="116" spans="1:9" x14ac:dyDescent="0.2">
      <c r="A116" t="s">
        <v>392</v>
      </c>
      <c r="B116" s="4">
        <v>44583</v>
      </c>
      <c r="C116">
        <v>3.2502015268922699E-2</v>
      </c>
      <c r="D116">
        <v>9.9407995763102996E-2</v>
      </c>
      <c r="E116">
        <v>0</v>
      </c>
      <c r="F116">
        <v>0</v>
      </c>
      <c r="G116">
        <v>32.756978653530297</v>
      </c>
      <c r="H116">
        <v>112.240253782493</v>
      </c>
      <c r="I116" t="s">
        <v>45</v>
      </c>
    </row>
    <row r="117" spans="1:9" x14ac:dyDescent="0.2">
      <c r="A117" t="s">
        <v>390</v>
      </c>
      <c r="B117" s="4">
        <v>44583</v>
      </c>
      <c r="C117">
        <v>3.2502015268922699E-2</v>
      </c>
      <c r="D117">
        <v>9.9407995763102996E-2</v>
      </c>
      <c r="E117">
        <v>0</v>
      </c>
      <c r="F117">
        <v>0</v>
      </c>
      <c r="G117">
        <v>32.756978653530297</v>
      </c>
      <c r="H117">
        <v>112.240253782493</v>
      </c>
      <c r="I117" t="s">
        <v>58</v>
      </c>
    </row>
    <row r="118" spans="1:9" x14ac:dyDescent="0.2">
      <c r="A118" t="s">
        <v>645</v>
      </c>
      <c r="B118" t="s">
        <v>1491</v>
      </c>
      <c r="C118">
        <v>3.3126192342202897E-2</v>
      </c>
      <c r="D118">
        <v>9.9407995763102996E-2</v>
      </c>
      <c r="E118">
        <v>0</v>
      </c>
      <c r="F118">
        <v>0</v>
      </c>
      <c r="G118">
        <v>7.4758125472411097</v>
      </c>
      <c r="H118">
        <v>25.473315424310599</v>
      </c>
      <c r="I118" t="s">
        <v>1490</v>
      </c>
    </row>
    <row r="119" spans="1:9" x14ac:dyDescent="0.2">
      <c r="A119" t="s">
        <v>389</v>
      </c>
      <c r="B119" s="4">
        <v>44584</v>
      </c>
      <c r="C119">
        <v>3.3954855861734599E-2</v>
      </c>
      <c r="D119">
        <v>9.9407995763102996E-2</v>
      </c>
      <c r="E119">
        <v>0</v>
      </c>
      <c r="F119">
        <v>0</v>
      </c>
      <c r="G119">
        <v>31.266457680250699</v>
      </c>
      <c r="H119">
        <v>105.765778199073</v>
      </c>
      <c r="I119" t="s">
        <v>178</v>
      </c>
    </row>
    <row r="120" spans="1:9" x14ac:dyDescent="0.2">
      <c r="A120" t="s">
        <v>386</v>
      </c>
      <c r="B120" s="4">
        <v>44584</v>
      </c>
      <c r="C120">
        <v>3.3954855861734599E-2</v>
      </c>
      <c r="D120">
        <v>9.9407995763102996E-2</v>
      </c>
      <c r="E120">
        <v>0</v>
      </c>
      <c r="F120">
        <v>0</v>
      </c>
      <c r="G120">
        <v>31.266457680250699</v>
      </c>
      <c r="H120">
        <v>105.765778199073</v>
      </c>
      <c r="I120" t="s">
        <v>40</v>
      </c>
    </row>
    <row r="121" spans="1:9" x14ac:dyDescent="0.2">
      <c r="A121" t="s">
        <v>385</v>
      </c>
      <c r="B121" s="4">
        <v>44584</v>
      </c>
      <c r="C121">
        <v>3.3954855861734599E-2</v>
      </c>
      <c r="D121">
        <v>9.9407995763102996E-2</v>
      </c>
      <c r="E121">
        <v>0</v>
      </c>
      <c r="F121">
        <v>0</v>
      </c>
      <c r="G121">
        <v>31.266457680250699</v>
      </c>
      <c r="H121">
        <v>105.765778199073</v>
      </c>
      <c r="I121" t="s">
        <v>178</v>
      </c>
    </row>
    <row r="122" spans="1:9" x14ac:dyDescent="0.2">
      <c r="A122" t="s">
        <v>95</v>
      </c>
      <c r="B122" t="s">
        <v>426</v>
      </c>
      <c r="C122">
        <v>3.4083652175027498E-2</v>
      </c>
      <c r="D122">
        <v>9.9407995763102996E-2</v>
      </c>
      <c r="E122">
        <v>0</v>
      </c>
      <c r="F122">
        <v>0</v>
      </c>
      <c r="G122">
        <v>7.3578869047618998</v>
      </c>
      <c r="H122">
        <v>24.861839379930998</v>
      </c>
      <c r="I122" t="s">
        <v>1446</v>
      </c>
    </row>
    <row r="123" spans="1:9" x14ac:dyDescent="0.2">
      <c r="A123" t="s">
        <v>384</v>
      </c>
      <c r="B123" s="4">
        <v>44585</v>
      </c>
      <c r="C123">
        <v>3.5405587532063999E-2</v>
      </c>
      <c r="D123">
        <v>9.9407995763102996E-2</v>
      </c>
      <c r="E123">
        <v>0</v>
      </c>
      <c r="F123">
        <v>0</v>
      </c>
      <c r="G123">
        <v>29.905547226386801</v>
      </c>
      <c r="H123">
        <v>99.911013028058804</v>
      </c>
      <c r="I123" t="s">
        <v>45</v>
      </c>
    </row>
    <row r="124" spans="1:9" x14ac:dyDescent="0.2">
      <c r="A124" t="s">
        <v>1489</v>
      </c>
      <c r="B124" s="4">
        <v>44585</v>
      </c>
      <c r="C124">
        <v>3.5405587532063999E-2</v>
      </c>
      <c r="D124">
        <v>9.9407995763102996E-2</v>
      </c>
      <c r="E124">
        <v>0</v>
      </c>
      <c r="F124">
        <v>0</v>
      </c>
      <c r="G124">
        <v>29.905547226386801</v>
      </c>
      <c r="H124">
        <v>99.911013028058804</v>
      </c>
      <c r="I124" t="s">
        <v>1425</v>
      </c>
    </row>
    <row r="125" spans="1:9" x14ac:dyDescent="0.2">
      <c r="A125" t="s">
        <v>1488</v>
      </c>
      <c r="B125" s="4">
        <v>44585</v>
      </c>
      <c r="C125">
        <v>3.5405587532063999E-2</v>
      </c>
      <c r="D125">
        <v>9.9407995763102996E-2</v>
      </c>
      <c r="E125">
        <v>0</v>
      </c>
      <c r="F125">
        <v>0</v>
      </c>
      <c r="G125">
        <v>29.905547226386801</v>
      </c>
      <c r="H125">
        <v>99.911013028058804</v>
      </c>
      <c r="I125" t="s">
        <v>1425</v>
      </c>
    </row>
    <row r="126" spans="1:9" x14ac:dyDescent="0.2">
      <c r="A126" t="s">
        <v>635</v>
      </c>
      <c r="B126" s="4">
        <v>44585</v>
      </c>
      <c r="C126">
        <v>3.5405587532063999E-2</v>
      </c>
      <c r="D126">
        <v>9.9407995763102996E-2</v>
      </c>
      <c r="E126">
        <v>0</v>
      </c>
      <c r="F126">
        <v>0</v>
      </c>
      <c r="G126">
        <v>29.905547226386801</v>
      </c>
      <c r="H126">
        <v>99.911013028058804</v>
      </c>
      <c r="I126" t="s">
        <v>89</v>
      </c>
    </row>
    <row r="127" spans="1:9" x14ac:dyDescent="0.2">
      <c r="A127" t="s">
        <v>1487</v>
      </c>
      <c r="B127" s="4">
        <v>44585</v>
      </c>
      <c r="C127">
        <v>3.5405587532063999E-2</v>
      </c>
      <c r="D127">
        <v>9.9407995763102996E-2</v>
      </c>
      <c r="E127">
        <v>0</v>
      </c>
      <c r="F127">
        <v>0</v>
      </c>
      <c r="G127">
        <v>29.905547226386801</v>
      </c>
      <c r="H127">
        <v>99.911013028058804</v>
      </c>
      <c r="I127" t="s">
        <v>1404</v>
      </c>
    </row>
    <row r="128" spans="1:9" x14ac:dyDescent="0.2">
      <c r="A128" t="s">
        <v>378</v>
      </c>
      <c r="B128" s="4">
        <v>44585</v>
      </c>
      <c r="C128">
        <v>3.5405587532063999E-2</v>
      </c>
      <c r="D128">
        <v>9.9407995763102996E-2</v>
      </c>
      <c r="E128">
        <v>0</v>
      </c>
      <c r="F128">
        <v>0</v>
      </c>
      <c r="G128">
        <v>29.905547226386801</v>
      </c>
      <c r="H128">
        <v>99.911013028058804</v>
      </c>
      <c r="I128" t="s">
        <v>45</v>
      </c>
    </row>
    <row r="129" spans="1:9" x14ac:dyDescent="0.2">
      <c r="A129" t="s">
        <v>382</v>
      </c>
      <c r="B129" s="4">
        <v>44585</v>
      </c>
      <c r="C129">
        <v>3.5405587532063999E-2</v>
      </c>
      <c r="D129">
        <v>9.9407995763102996E-2</v>
      </c>
      <c r="E129">
        <v>0</v>
      </c>
      <c r="F129">
        <v>0</v>
      </c>
      <c r="G129">
        <v>29.905547226386801</v>
      </c>
      <c r="H129">
        <v>99.911013028058804</v>
      </c>
      <c r="I129" t="s">
        <v>45</v>
      </c>
    </row>
    <row r="130" spans="1:9" x14ac:dyDescent="0.2">
      <c r="A130" t="s">
        <v>381</v>
      </c>
      <c r="B130" s="4">
        <v>44585</v>
      </c>
      <c r="C130">
        <v>3.5405587532063999E-2</v>
      </c>
      <c r="D130">
        <v>9.9407995763102996E-2</v>
      </c>
      <c r="E130">
        <v>0</v>
      </c>
      <c r="F130">
        <v>0</v>
      </c>
      <c r="G130">
        <v>29.905547226386801</v>
      </c>
      <c r="H130">
        <v>99.911013028058804</v>
      </c>
      <c r="I130" t="s">
        <v>178</v>
      </c>
    </row>
    <row r="131" spans="1:9" x14ac:dyDescent="0.2">
      <c r="A131" t="s">
        <v>380</v>
      </c>
      <c r="B131" s="4">
        <v>44585</v>
      </c>
      <c r="C131">
        <v>3.5405587532063999E-2</v>
      </c>
      <c r="D131">
        <v>9.9407995763102996E-2</v>
      </c>
      <c r="E131">
        <v>0</v>
      </c>
      <c r="F131">
        <v>0</v>
      </c>
      <c r="G131">
        <v>29.905547226386801</v>
      </c>
      <c r="H131">
        <v>99.911013028058804</v>
      </c>
      <c r="I131" t="s">
        <v>58</v>
      </c>
    </row>
    <row r="132" spans="1:9" x14ac:dyDescent="0.2">
      <c r="A132" t="s">
        <v>91</v>
      </c>
      <c r="B132" t="s">
        <v>966</v>
      </c>
      <c r="C132">
        <v>3.6689586747488498E-2</v>
      </c>
      <c r="D132">
        <v>9.9642872796886897E-2</v>
      </c>
      <c r="E132">
        <v>0</v>
      </c>
      <c r="F132">
        <v>0</v>
      </c>
      <c r="G132">
        <v>7.0607142857142797</v>
      </c>
      <c r="H132">
        <v>23.337512768124501</v>
      </c>
      <c r="I132" t="s">
        <v>1486</v>
      </c>
    </row>
    <row r="133" spans="1:9" x14ac:dyDescent="0.2">
      <c r="A133" t="s">
        <v>375</v>
      </c>
      <c r="B133" s="4">
        <v>44586</v>
      </c>
      <c r="C133">
        <v>3.6854213226245797E-2</v>
      </c>
      <c r="D133">
        <v>9.9642872796886897E-2</v>
      </c>
      <c r="E133">
        <v>0</v>
      </c>
      <c r="F133">
        <v>0</v>
      </c>
      <c r="G133">
        <v>28.658045977011401</v>
      </c>
      <c r="H133">
        <v>94.594057815723801</v>
      </c>
      <c r="I133" t="s">
        <v>175</v>
      </c>
    </row>
    <row r="134" spans="1:9" x14ac:dyDescent="0.2">
      <c r="A134" t="s">
        <v>1485</v>
      </c>
      <c r="B134" s="4">
        <v>44586</v>
      </c>
      <c r="C134">
        <v>3.6854213226245797E-2</v>
      </c>
      <c r="D134">
        <v>9.9642872796886897E-2</v>
      </c>
      <c r="E134">
        <v>0</v>
      </c>
      <c r="F134">
        <v>0</v>
      </c>
      <c r="G134">
        <v>28.658045977011401</v>
      </c>
      <c r="H134">
        <v>94.594057815723801</v>
      </c>
      <c r="I134" t="s">
        <v>1417</v>
      </c>
    </row>
    <row r="135" spans="1:9" x14ac:dyDescent="0.2">
      <c r="A135" t="s">
        <v>374</v>
      </c>
      <c r="B135" s="4">
        <v>44586</v>
      </c>
      <c r="C135">
        <v>3.6854213226245797E-2</v>
      </c>
      <c r="D135">
        <v>9.9642872796886897E-2</v>
      </c>
      <c r="E135">
        <v>0</v>
      </c>
      <c r="F135">
        <v>0</v>
      </c>
      <c r="G135">
        <v>28.658045977011401</v>
      </c>
      <c r="H135">
        <v>94.594057815723801</v>
      </c>
      <c r="I135" t="s">
        <v>58</v>
      </c>
    </row>
    <row r="136" spans="1:9" x14ac:dyDescent="0.2">
      <c r="A136" t="s">
        <v>1484</v>
      </c>
      <c r="B136" s="4">
        <v>44586</v>
      </c>
      <c r="C136">
        <v>3.6854213226245797E-2</v>
      </c>
      <c r="D136">
        <v>9.9642872796886897E-2</v>
      </c>
      <c r="E136">
        <v>0</v>
      </c>
      <c r="F136">
        <v>0</v>
      </c>
      <c r="G136">
        <v>28.658045977011401</v>
      </c>
      <c r="H136">
        <v>94.594057815723801</v>
      </c>
      <c r="I136" t="s">
        <v>1404</v>
      </c>
    </row>
    <row r="137" spans="1:9" x14ac:dyDescent="0.2">
      <c r="A137" t="s">
        <v>371</v>
      </c>
      <c r="B137" s="4">
        <v>44587</v>
      </c>
      <c r="C137">
        <v>3.8300735890515303E-2</v>
      </c>
      <c r="D137">
        <v>0.102042106569621</v>
      </c>
      <c r="E137">
        <v>0</v>
      </c>
      <c r="F137">
        <v>0</v>
      </c>
      <c r="G137">
        <v>27.510344827586199</v>
      </c>
      <c r="H137">
        <v>89.746617438991393</v>
      </c>
      <c r="I137" t="s">
        <v>100</v>
      </c>
    </row>
    <row r="138" spans="1:9" x14ac:dyDescent="0.2">
      <c r="A138" t="s">
        <v>372</v>
      </c>
      <c r="B138" s="4">
        <v>44587</v>
      </c>
      <c r="C138">
        <v>3.8300735890515303E-2</v>
      </c>
      <c r="D138">
        <v>0.102042106569621</v>
      </c>
      <c r="E138">
        <v>0</v>
      </c>
      <c r="F138">
        <v>0</v>
      </c>
      <c r="G138">
        <v>27.510344827586199</v>
      </c>
      <c r="H138">
        <v>89.746617438991393</v>
      </c>
      <c r="I138" t="s">
        <v>58</v>
      </c>
    </row>
    <row r="139" spans="1:9" x14ac:dyDescent="0.2">
      <c r="A139" t="s">
        <v>368</v>
      </c>
      <c r="B139" s="4">
        <v>44588</v>
      </c>
      <c r="C139">
        <v>3.9745158474487098E-2</v>
      </c>
      <c r="D139">
        <v>0.102968709753364</v>
      </c>
      <c r="E139">
        <v>0</v>
      </c>
      <c r="F139">
        <v>0</v>
      </c>
      <c r="G139">
        <v>26.4509283819628</v>
      </c>
      <c r="H139">
        <v>85.311312901824806</v>
      </c>
      <c r="I139" t="s">
        <v>45</v>
      </c>
    </row>
    <row r="140" spans="1:9" x14ac:dyDescent="0.2">
      <c r="A140" t="s">
        <v>366</v>
      </c>
      <c r="B140" s="4">
        <v>44588</v>
      </c>
      <c r="C140">
        <v>3.9745158474487098E-2</v>
      </c>
      <c r="D140">
        <v>0.102968709753364</v>
      </c>
      <c r="E140">
        <v>0</v>
      </c>
      <c r="F140">
        <v>0</v>
      </c>
      <c r="G140">
        <v>26.4509283819628</v>
      </c>
      <c r="H140">
        <v>85.311312901824806</v>
      </c>
      <c r="I140" t="s">
        <v>58</v>
      </c>
    </row>
    <row r="141" spans="1:9" x14ac:dyDescent="0.2">
      <c r="A141" t="s">
        <v>367</v>
      </c>
      <c r="B141" s="4">
        <v>44588</v>
      </c>
      <c r="C141">
        <v>3.9745158474487098E-2</v>
      </c>
      <c r="D141">
        <v>0.102968709753364</v>
      </c>
      <c r="E141">
        <v>0</v>
      </c>
      <c r="F141">
        <v>0</v>
      </c>
      <c r="G141">
        <v>26.4509283819628</v>
      </c>
      <c r="H141">
        <v>85.311312901824806</v>
      </c>
      <c r="I141" t="s">
        <v>58</v>
      </c>
    </row>
    <row r="142" spans="1:9" x14ac:dyDescent="0.2">
      <c r="A142" t="s">
        <v>363</v>
      </c>
      <c r="B142" s="4">
        <v>44589</v>
      </c>
      <c r="C142">
        <v>4.1187483901345801E-2</v>
      </c>
      <c r="D142">
        <v>0.102968709753364</v>
      </c>
      <c r="E142">
        <v>0</v>
      </c>
      <c r="F142">
        <v>0</v>
      </c>
      <c r="G142">
        <v>25.469987228607899</v>
      </c>
      <c r="H142">
        <v>81.239602506717702</v>
      </c>
      <c r="I142" t="s">
        <v>100</v>
      </c>
    </row>
    <row r="143" spans="1:9" x14ac:dyDescent="0.2">
      <c r="A143" t="s">
        <v>1483</v>
      </c>
      <c r="B143" s="4">
        <v>44589</v>
      </c>
      <c r="C143">
        <v>4.1187483901345801E-2</v>
      </c>
      <c r="D143">
        <v>0.102968709753364</v>
      </c>
      <c r="E143">
        <v>0</v>
      </c>
      <c r="F143">
        <v>0</v>
      </c>
      <c r="G143">
        <v>25.469987228607899</v>
      </c>
      <c r="H143">
        <v>81.239602506717702</v>
      </c>
      <c r="I143" t="s">
        <v>1432</v>
      </c>
    </row>
    <row r="144" spans="1:9" x14ac:dyDescent="0.2">
      <c r="A144" t="s">
        <v>361</v>
      </c>
      <c r="B144" s="4">
        <v>44589</v>
      </c>
      <c r="C144">
        <v>4.1187483901345801E-2</v>
      </c>
      <c r="D144">
        <v>0.102968709753364</v>
      </c>
      <c r="E144">
        <v>0</v>
      </c>
      <c r="F144">
        <v>0</v>
      </c>
      <c r="G144">
        <v>25.469987228607899</v>
      </c>
      <c r="H144">
        <v>81.239602506717702</v>
      </c>
      <c r="I144" t="s">
        <v>100</v>
      </c>
    </row>
    <row r="145" spans="1:9" x14ac:dyDescent="0.2">
      <c r="A145" t="s">
        <v>360</v>
      </c>
      <c r="B145" s="4">
        <v>44589</v>
      </c>
      <c r="C145">
        <v>4.1187483901345801E-2</v>
      </c>
      <c r="D145">
        <v>0.102968709753364</v>
      </c>
      <c r="E145">
        <v>0</v>
      </c>
      <c r="F145">
        <v>0</v>
      </c>
      <c r="G145">
        <v>25.469987228607899</v>
      </c>
      <c r="H145">
        <v>81.239602506717702</v>
      </c>
      <c r="I145" t="s">
        <v>58</v>
      </c>
    </row>
    <row r="146" spans="1:9" x14ac:dyDescent="0.2">
      <c r="A146" t="s">
        <v>359</v>
      </c>
      <c r="B146" s="4">
        <v>44589</v>
      </c>
      <c r="C146">
        <v>4.1187483901345801E-2</v>
      </c>
      <c r="D146">
        <v>0.102968709753364</v>
      </c>
      <c r="E146">
        <v>0</v>
      </c>
      <c r="F146">
        <v>0</v>
      </c>
      <c r="G146">
        <v>25.469987228607899</v>
      </c>
      <c r="H146">
        <v>81.239602506717702</v>
      </c>
      <c r="I146" t="s">
        <v>100</v>
      </c>
    </row>
    <row r="147" spans="1:9" x14ac:dyDescent="0.2">
      <c r="A147" t="s">
        <v>358</v>
      </c>
      <c r="B147" s="4">
        <v>44589</v>
      </c>
      <c r="C147">
        <v>4.1187483901345801E-2</v>
      </c>
      <c r="D147">
        <v>0.102968709753364</v>
      </c>
      <c r="E147">
        <v>0</v>
      </c>
      <c r="F147">
        <v>0</v>
      </c>
      <c r="G147">
        <v>25.469987228607899</v>
      </c>
      <c r="H147">
        <v>81.239602506717702</v>
      </c>
      <c r="I147" t="s">
        <v>58</v>
      </c>
    </row>
    <row r="148" spans="1:9" x14ac:dyDescent="0.2">
      <c r="A148" t="s">
        <v>629</v>
      </c>
      <c r="B148" s="4">
        <v>44590</v>
      </c>
      <c r="C148">
        <v>4.2627715111144202E-2</v>
      </c>
      <c r="D148">
        <v>0.103040503414355</v>
      </c>
      <c r="E148">
        <v>0</v>
      </c>
      <c r="F148">
        <v>0</v>
      </c>
      <c r="G148">
        <v>24.559113300492601</v>
      </c>
      <c r="H148">
        <v>77.490158150402294</v>
      </c>
      <c r="I148" t="s">
        <v>45</v>
      </c>
    </row>
    <row r="149" spans="1:9" x14ac:dyDescent="0.2">
      <c r="A149" t="s">
        <v>356</v>
      </c>
      <c r="B149" s="4">
        <v>44590</v>
      </c>
      <c r="C149">
        <v>4.2627715111144202E-2</v>
      </c>
      <c r="D149">
        <v>0.103040503414355</v>
      </c>
      <c r="E149">
        <v>0</v>
      </c>
      <c r="F149">
        <v>0</v>
      </c>
      <c r="G149">
        <v>24.559113300492601</v>
      </c>
      <c r="H149">
        <v>77.490158150402294</v>
      </c>
      <c r="I149" t="s">
        <v>1454</v>
      </c>
    </row>
    <row r="150" spans="1:9" x14ac:dyDescent="0.2">
      <c r="A150" t="s">
        <v>355</v>
      </c>
      <c r="B150" s="4">
        <v>44590</v>
      </c>
      <c r="C150">
        <v>4.2627715111144202E-2</v>
      </c>
      <c r="D150">
        <v>0.103040503414355</v>
      </c>
      <c r="E150">
        <v>0</v>
      </c>
      <c r="F150">
        <v>0</v>
      </c>
      <c r="G150">
        <v>24.559113300492601</v>
      </c>
      <c r="H150">
        <v>77.490158150402294</v>
      </c>
      <c r="I150" t="s">
        <v>45</v>
      </c>
    </row>
    <row r="151" spans="1:9" x14ac:dyDescent="0.2">
      <c r="A151" t="s">
        <v>628</v>
      </c>
      <c r="B151" s="4">
        <v>44590</v>
      </c>
      <c r="C151">
        <v>4.2627715111144202E-2</v>
      </c>
      <c r="D151">
        <v>0.103040503414355</v>
      </c>
      <c r="E151">
        <v>0</v>
      </c>
      <c r="F151">
        <v>0</v>
      </c>
      <c r="G151">
        <v>24.559113300492601</v>
      </c>
      <c r="H151">
        <v>77.490158150402294</v>
      </c>
      <c r="I151" t="s">
        <v>274</v>
      </c>
    </row>
    <row r="152" spans="1:9" x14ac:dyDescent="0.2">
      <c r="A152" t="s">
        <v>354</v>
      </c>
      <c r="B152" s="4">
        <v>44590</v>
      </c>
      <c r="C152">
        <v>4.2627715111144202E-2</v>
      </c>
      <c r="D152">
        <v>0.103040503414355</v>
      </c>
      <c r="E152">
        <v>0</v>
      </c>
      <c r="F152">
        <v>0</v>
      </c>
      <c r="G152">
        <v>24.559113300492601</v>
      </c>
      <c r="H152">
        <v>77.490158150402294</v>
      </c>
      <c r="I152" t="s">
        <v>100</v>
      </c>
    </row>
    <row r="153" spans="1:9" x14ac:dyDescent="0.2">
      <c r="A153" t="s">
        <v>353</v>
      </c>
      <c r="B153" s="4">
        <v>44591</v>
      </c>
      <c r="C153">
        <v>4.40658550450575E-2</v>
      </c>
      <c r="D153">
        <v>0.104441799295103</v>
      </c>
      <c r="E153">
        <v>0</v>
      </c>
      <c r="F153">
        <v>0</v>
      </c>
      <c r="G153">
        <v>23.711058263971399</v>
      </c>
      <c r="H153">
        <v>74.027585059914699</v>
      </c>
      <c r="I153" t="s">
        <v>178</v>
      </c>
    </row>
    <row r="154" spans="1:9" x14ac:dyDescent="0.2">
      <c r="A154" t="s">
        <v>351</v>
      </c>
      <c r="B154" s="4">
        <v>44591</v>
      </c>
      <c r="C154">
        <v>4.40658550450575E-2</v>
      </c>
      <c r="D154">
        <v>0.104441799295103</v>
      </c>
      <c r="E154">
        <v>0</v>
      </c>
      <c r="F154">
        <v>0</v>
      </c>
      <c r="G154">
        <v>23.711058263971399</v>
      </c>
      <c r="H154">
        <v>74.027585059914699</v>
      </c>
      <c r="I154" t="s">
        <v>100</v>
      </c>
    </row>
    <row r="155" spans="1:9" x14ac:dyDescent="0.2">
      <c r="A155" t="s">
        <v>352</v>
      </c>
      <c r="B155" s="4">
        <v>44591</v>
      </c>
      <c r="C155">
        <v>4.40658550450575E-2</v>
      </c>
      <c r="D155">
        <v>0.104441799295103</v>
      </c>
      <c r="E155">
        <v>0</v>
      </c>
      <c r="F155">
        <v>0</v>
      </c>
      <c r="G155">
        <v>23.711058263971399</v>
      </c>
      <c r="H155">
        <v>74.027585059914699</v>
      </c>
      <c r="I155" t="s">
        <v>274</v>
      </c>
    </row>
    <row r="156" spans="1:9" x14ac:dyDescent="0.2">
      <c r="A156" t="s">
        <v>634</v>
      </c>
      <c r="B156" t="s">
        <v>1482</v>
      </c>
      <c r="C156">
        <v>4.5285720818078599E-2</v>
      </c>
      <c r="D156">
        <v>0.105101800960705</v>
      </c>
      <c r="E156">
        <v>0</v>
      </c>
      <c r="F156">
        <v>0</v>
      </c>
      <c r="G156">
        <v>3.2447243022464201</v>
      </c>
      <c r="H156">
        <v>10.041654370318099</v>
      </c>
      <c r="I156" t="s">
        <v>1481</v>
      </c>
    </row>
    <row r="157" spans="1:9" x14ac:dyDescent="0.2">
      <c r="A157" t="s">
        <v>1480</v>
      </c>
      <c r="B157" s="4">
        <v>44592</v>
      </c>
      <c r="C157">
        <v>4.55019066193127E-2</v>
      </c>
      <c r="D157">
        <v>0.105101800960705</v>
      </c>
      <c r="E157">
        <v>0</v>
      </c>
      <c r="F157">
        <v>0</v>
      </c>
      <c r="G157">
        <v>22.919540229885001</v>
      </c>
      <c r="H157">
        <v>70.821403380033601</v>
      </c>
      <c r="I157" t="s">
        <v>1432</v>
      </c>
    </row>
    <row r="158" spans="1:9" x14ac:dyDescent="0.2">
      <c r="A158" t="s">
        <v>1479</v>
      </c>
      <c r="B158" s="4">
        <v>44592</v>
      </c>
      <c r="C158">
        <v>4.55019066193127E-2</v>
      </c>
      <c r="D158">
        <v>0.105101800960705</v>
      </c>
      <c r="E158">
        <v>0</v>
      </c>
      <c r="F158">
        <v>0</v>
      </c>
      <c r="G158">
        <v>22.919540229885001</v>
      </c>
      <c r="H158">
        <v>70.821403380033601</v>
      </c>
      <c r="I158" t="s">
        <v>1442</v>
      </c>
    </row>
    <row r="159" spans="1:9" x14ac:dyDescent="0.2">
      <c r="A159" t="s">
        <v>627</v>
      </c>
      <c r="B159" s="4">
        <v>44592</v>
      </c>
      <c r="C159">
        <v>4.55019066193127E-2</v>
      </c>
      <c r="D159">
        <v>0.105101800960705</v>
      </c>
      <c r="E159">
        <v>0</v>
      </c>
      <c r="F159">
        <v>0</v>
      </c>
      <c r="G159">
        <v>22.919540229885001</v>
      </c>
      <c r="H159">
        <v>70.821403380033601</v>
      </c>
      <c r="I159" t="s">
        <v>45</v>
      </c>
    </row>
    <row r="160" spans="1:9" x14ac:dyDescent="0.2">
      <c r="A160" t="s">
        <v>338</v>
      </c>
      <c r="B160" s="3">
        <v>11689</v>
      </c>
      <c r="C160">
        <v>4.6935872757794303E-2</v>
      </c>
      <c r="D160">
        <v>0.105101800960705</v>
      </c>
      <c r="E160">
        <v>0</v>
      </c>
      <c r="F160">
        <v>0</v>
      </c>
      <c r="G160">
        <v>22.1790878754171</v>
      </c>
      <c r="H160">
        <v>67.845231382176607</v>
      </c>
      <c r="I160" t="s">
        <v>274</v>
      </c>
    </row>
    <row r="161" spans="1:9" x14ac:dyDescent="0.2">
      <c r="A161" t="s">
        <v>337</v>
      </c>
      <c r="B161" s="3">
        <v>11689</v>
      </c>
      <c r="C161">
        <v>4.6935872757794303E-2</v>
      </c>
      <c r="D161">
        <v>0.105101800960705</v>
      </c>
      <c r="E161">
        <v>0</v>
      </c>
      <c r="F161">
        <v>0</v>
      </c>
      <c r="G161">
        <v>22.1790878754171</v>
      </c>
      <c r="H161">
        <v>67.845231382176607</v>
      </c>
      <c r="I161" t="s">
        <v>40</v>
      </c>
    </row>
    <row r="162" spans="1:9" x14ac:dyDescent="0.2">
      <c r="A162" t="s">
        <v>341</v>
      </c>
      <c r="B162" s="3">
        <v>11689</v>
      </c>
      <c r="C162">
        <v>4.6935872757794303E-2</v>
      </c>
      <c r="D162">
        <v>0.105101800960705</v>
      </c>
      <c r="E162">
        <v>0</v>
      </c>
      <c r="F162">
        <v>0</v>
      </c>
      <c r="G162">
        <v>22.1790878754171</v>
      </c>
      <c r="H162">
        <v>67.845231382176607</v>
      </c>
      <c r="I162" t="s">
        <v>45</v>
      </c>
    </row>
    <row r="163" spans="1:9" x14ac:dyDescent="0.2">
      <c r="A163" t="s">
        <v>339</v>
      </c>
      <c r="B163" s="3">
        <v>11689</v>
      </c>
      <c r="C163">
        <v>4.6935872757794303E-2</v>
      </c>
      <c r="D163">
        <v>0.105101800960705</v>
      </c>
      <c r="E163">
        <v>0</v>
      </c>
      <c r="F163">
        <v>0</v>
      </c>
      <c r="G163">
        <v>22.1790878754171</v>
      </c>
      <c r="H163">
        <v>67.845231382176607</v>
      </c>
      <c r="I163" t="s">
        <v>58</v>
      </c>
    </row>
    <row r="164" spans="1:9" x14ac:dyDescent="0.2">
      <c r="A164" t="s">
        <v>1478</v>
      </c>
      <c r="B164" s="3">
        <v>11689</v>
      </c>
      <c r="C164">
        <v>4.6935872757794303E-2</v>
      </c>
      <c r="D164">
        <v>0.105101800960705</v>
      </c>
      <c r="E164">
        <v>0</v>
      </c>
      <c r="F164">
        <v>0</v>
      </c>
      <c r="G164">
        <v>22.1790878754171</v>
      </c>
      <c r="H164">
        <v>67.845231382176607</v>
      </c>
      <c r="I164" t="s">
        <v>1477</v>
      </c>
    </row>
    <row r="165" spans="1:9" x14ac:dyDescent="0.2">
      <c r="A165" t="s">
        <v>1476</v>
      </c>
      <c r="B165" s="3">
        <v>12055</v>
      </c>
      <c r="C165">
        <v>4.8367756390707402E-2</v>
      </c>
      <c r="D165">
        <v>0.10764775050370801</v>
      </c>
      <c r="E165">
        <v>0</v>
      </c>
      <c r="F165">
        <v>0</v>
      </c>
      <c r="G165">
        <v>21.484913793103399</v>
      </c>
      <c r="H165">
        <v>65.076125424938894</v>
      </c>
      <c r="I165" t="s">
        <v>1404</v>
      </c>
    </row>
    <row r="166" spans="1:9" x14ac:dyDescent="0.2">
      <c r="A166" t="s">
        <v>330</v>
      </c>
      <c r="B166" s="3">
        <v>12420</v>
      </c>
      <c r="C166">
        <v>4.9797560423289401E-2</v>
      </c>
      <c r="D166">
        <v>0.10934052655854599</v>
      </c>
      <c r="E166">
        <v>0</v>
      </c>
      <c r="F166">
        <v>0</v>
      </c>
      <c r="G166">
        <v>20.832810867293599</v>
      </c>
      <c r="H166">
        <v>62.494042787714697</v>
      </c>
      <c r="I166" t="s">
        <v>100</v>
      </c>
    </row>
    <row r="167" spans="1:9" x14ac:dyDescent="0.2">
      <c r="A167" t="s">
        <v>327</v>
      </c>
      <c r="B167" s="3">
        <v>12785</v>
      </c>
      <c r="C167">
        <v>5.1225287784962902E-2</v>
      </c>
      <c r="D167">
        <v>0.10934052655854599</v>
      </c>
      <c r="E167">
        <v>0</v>
      </c>
      <c r="F167">
        <v>0</v>
      </c>
      <c r="G167">
        <v>20.219066937119599</v>
      </c>
      <c r="H167">
        <v>60.081401552175997</v>
      </c>
      <c r="I167" t="s">
        <v>40</v>
      </c>
    </row>
    <row r="168" spans="1:9" x14ac:dyDescent="0.2">
      <c r="A168" t="s">
        <v>321</v>
      </c>
      <c r="B168" s="3">
        <v>12785</v>
      </c>
      <c r="C168">
        <v>5.1225287784962902E-2</v>
      </c>
      <c r="D168">
        <v>0.10934052655854599</v>
      </c>
      <c r="E168">
        <v>0</v>
      </c>
      <c r="F168">
        <v>0</v>
      </c>
      <c r="G168">
        <v>20.219066937119599</v>
      </c>
      <c r="H168">
        <v>60.081401552175997</v>
      </c>
      <c r="I168" t="s">
        <v>274</v>
      </c>
    </row>
    <row r="169" spans="1:9" x14ac:dyDescent="0.2">
      <c r="A169" t="s">
        <v>325</v>
      </c>
      <c r="B169" s="3">
        <v>12785</v>
      </c>
      <c r="C169">
        <v>5.1225287784962902E-2</v>
      </c>
      <c r="D169">
        <v>0.10934052655854599</v>
      </c>
      <c r="E169">
        <v>0</v>
      </c>
      <c r="F169">
        <v>0</v>
      </c>
      <c r="G169">
        <v>20.219066937119599</v>
      </c>
      <c r="H169">
        <v>60.081401552175997</v>
      </c>
      <c r="I169" t="s">
        <v>40</v>
      </c>
    </row>
    <row r="170" spans="1:9" x14ac:dyDescent="0.2">
      <c r="A170" t="s">
        <v>324</v>
      </c>
      <c r="B170" s="3">
        <v>12785</v>
      </c>
      <c r="C170">
        <v>5.1225287784962902E-2</v>
      </c>
      <c r="D170">
        <v>0.10934052655854599</v>
      </c>
      <c r="E170">
        <v>0</v>
      </c>
      <c r="F170">
        <v>0</v>
      </c>
      <c r="G170">
        <v>20.219066937119599</v>
      </c>
      <c r="H170">
        <v>60.081401552175997</v>
      </c>
      <c r="I170" t="s">
        <v>274</v>
      </c>
    </row>
    <row r="171" spans="1:9" x14ac:dyDescent="0.2">
      <c r="A171" t="s">
        <v>323</v>
      </c>
      <c r="B171" s="3">
        <v>12785</v>
      </c>
      <c r="C171">
        <v>5.1225287784962902E-2</v>
      </c>
      <c r="D171">
        <v>0.10934052655854599</v>
      </c>
      <c r="E171">
        <v>0</v>
      </c>
      <c r="F171">
        <v>0</v>
      </c>
      <c r="G171">
        <v>20.219066937119599</v>
      </c>
      <c r="H171">
        <v>60.081401552175997</v>
      </c>
      <c r="I171" t="s">
        <v>45</v>
      </c>
    </row>
    <row r="172" spans="1:9" x14ac:dyDescent="0.2">
      <c r="A172" t="s">
        <v>322</v>
      </c>
      <c r="B172" s="3">
        <v>12785</v>
      </c>
      <c r="C172">
        <v>5.1225287784962902E-2</v>
      </c>
      <c r="D172">
        <v>0.10934052655854599</v>
      </c>
      <c r="E172">
        <v>0</v>
      </c>
      <c r="F172">
        <v>0</v>
      </c>
      <c r="G172">
        <v>20.219066937119599</v>
      </c>
      <c r="H172">
        <v>60.081401552175997</v>
      </c>
      <c r="I172" t="s">
        <v>100</v>
      </c>
    </row>
    <row r="173" spans="1:9" x14ac:dyDescent="0.2">
      <c r="A173" t="s">
        <v>320</v>
      </c>
      <c r="B173" s="3">
        <v>13150</v>
      </c>
      <c r="C173">
        <v>5.2650941365203797E-2</v>
      </c>
      <c r="D173">
        <v>0.11044594022011101</v>
      </c>
      <c r="E173">
        <v>0</v>
      </c>
      <c r="F173">
        <v>0</v>
      </c>
      <c r="G173">
        <v>19.6403940886699</v>
      </c>
      <c r="H173">
        <v>57.822717824790999</v>
      </c>
      <c r="I173" t="s">
        <v>100</v>
      </c>
    </row>
    <row r="174" spans="1:9" x14ac:dyDescent="0.2">
      <c r="A174" t="s">
        <v>319</v>
      </c>
      <c r="B174" s="3">
        <v>13150</v>
      </c>
      <c r="C174">
        <v>5.2650941365203797E-2</v>
      </c>
      <c r="D174">
        <v>0.11044594022011101</v>
      </c>
      <c r="E174">
        <v>0</v>
      </c>
      <c r="F174">
        <v>0</v>
      </c>
      <c r="G174">
        <v>19.6403940886699</v>
      </c>
      <c r="H174">
        <v>57.822717824790999</v>
      </c>
      <c r="I174" t="s">
        <v>45</v>
      </c>
    </row>
    <row r="175" spans="1:9" x14ac:dyDescent="0.2">
      <c r="A175" t="s">
        <v>318</v>
      </c>
      <c r="B175" s="3">
        <v>13150</v>
      </c>
      <c r="C175">
        <v>5.2650941365203797E-2</v>
      </c>
      <c r="D175">
        <v>0.11044594022011101</v>
      </c>
      <c r="E175">
        <v>0</v>
      </c>
      <c r="F175">
        <v>0</v>
      </c>
      <c r="G175">
        <v>19.6403940886699</v>
      </c>
      <c r="H175">
        <v>57.822717824790999</v>
      </c>
      <c r="I175" t="s">
        <v>100</v>
      </c>
    </row>
    <row r="176" spans="1:9" x14ac:dyDescent="0.2">
      <c r="A176" t="s">
        <v>315</v>
      </c>
      <c r="B176" s="3">
        <v>13516</v>
      </c>
      <c r="C176">
        <v>5.40745240778647E-2</v>
      </c>
      <c r="D176">
        <v>0.112784007362403</v>
      </c>
      <c r="E176">
        <v>0</v>
      </c>
      <c r="F176">
        <v>0</v>
      </c>
      <c r="G176">
        <v>19.093869731800702</v>
      </c>
      <c r="H176">
        <v>55.704304873051903</v>
      </c>
      <c r="I176" t="s">
        <v>58</v>
      </c>
    </row>
    <row r="177" spans="1:9" x14ac:dyDescent="0.2">
      <c r="A177" t="s">
        <v>606</v>
      </c>
      <c r="B177" t="s">
        <v>913</v>
      </c>
      <c r="C177">
        <v>5.4982298004957103E-2</v>
      </c>
      <c r="D177">
        <v>0.11299530855115</v>
      </c>
      <c r="E177">
        <v>0</v>
      </c>
      <c r="F177">
        <v>0</v>
      </c>
      <c r="G177">
        <v>5.6115537848605497</v>
      </c>
      <c r="H177">
        <v>16.2776809721747</v>
      </c>
      <c r="I177" t="s">
        <v>1475</v>
      </c>
    </row>
    <row r="178" spans="1:9" x14ac:dyDescent="0.2">
      <c r="A178" t="s">
        <v>1474</v>
      </c>
      <c r="B178" s="3">
        <v>13881</v>
      </c>
      <c r="C178">
        <v>5.54960388319167E-2</v>
      </c>
      <c r="D178">
        <v>0.11299530855115</v>
      </c>
      <c r="E178">
        <v>0</v>
      </c>
      <c r="F178">
        <v>0</v>
      </c>
      <c r="G178">
        <v>18.576887232059601</v>
      </c>
      <c r="H178">
        <v>53.7140223113446</v>
      </c>
      <c r="I178" t="s">
        <v>1422</v>
      </c>
    </row>
    <row r="179" spans="1:9" x14ac:dyDescent="0.2">
      <c r="A179" t="s">
        <v>312</v>
      </c>
      <c r="B179" s="3">
        <v>13881</v>
      </c>
      <c r="C179">
        <v>5.54960388319167E-2</v>
      </c>
      <c r="D179">
        <v>0.11299530855115</v>
      </c>
      <c r="E179">
        <v>0</v>
      </c>
      <c r="F179">
        <v>0</v>
      </c>
      <c r="G179">
        <v>18.576887232059601</v>
      </c>
      <c r="H179">
        <v>53.7140223113446</v>
      </c>
      <c r="I179" t="s">
        <v>45</v>
      </c>
    </row>
    <row r="180" spans="1:9" x14ac:dyDescent="0.2">
      <c r="A180" t="s">
        <v>1473</v>
      </c>
      <c r="B180" s="3">
        <v>13881</v>
      </c>
      <c r="C180">
        <v>5.54960388319167E-2</v>
      </c>
      <c r="D180">
        <v>0.11299530855115</v>
      </c>
      <c r="E180">
        <v>0</v>
      </c>
      <c r="F180">
        <v>0</v>
      </c>
      <c r="G180">
        <v>18.576887232059601</v>
      </c>
      <c r="H180">
        <v>53.7140223113446</v>
      </c>
      <c r="I180" t="s">
        <v>1430</v>
      </c>
    </row>
    <row r="181" spans="1:9" x14ac:dyDescent="0.2">
      <c r="A181" t="s">
        <v>308</v>
      </c>
      <c r="B181" s="3">
        <v>14246</v>
      </c>
      <c r="C181">
        <v>5.69154885110809E-2</v>
      </c>
      <c r="D181">
        <v>0.11299530855115</v>
      </c>
      <c r="E181">
        <v>0</v>
      </c>
      <c r="F181">
        <v>0</v>
      </c>
      <c r="G181">
        <v>18.087114337568</v>
      </c>
      <c r="H181">
        <v>51.841065892153203</v>
      </c>
      <c r="I181" t="s">
        <v>45</v>
      </c>
    </row>
    <row r="182" spans="1:9" x14ac:dyDescent="0.2">
      <c r="A182" t="s">
        <v>310</v>
      </c>
      <c r="B182" s="3">
        <v>14246</v>
      </c>
      <c r="C182">
        <v>5.69154885110809E-2</v>
      </c>
      <c r="D182">
        <v>0.11299530855115</v>
      </c>
      <c r="E182">
        <v>0</v>
      </c>
      <c r="F182">
        <v>0</v>
      </c>
      <c r="G182">
        <v>18.087114337568</v>
      </c>
      <c r="H182">
        <v>51.841065892153203</v>
      </c>
      <c r="I182" t="s">
        <v>100</v>
      </c>
    </row>
    <row r="183" spans="1:9" x14ac:dyDescent="0.2">
      <c r="A183" t="s">
        <v>309</v>
      </c>
      <c r="B183" s="3">
        <v>14246</v>
      </c>
      <c r="C183">
        <v>5.69154885110809E-2</v>
      </c>
      <c r="D183">
        <v>0.11299530855115</v>
      </c>
      <c r="E183">
        <v>0</v>
      </c>
      <c r="F183">
        <v>0</v>
      </c>
      <c r="G183">
        <v>18.087114337568</v>
      </c>
      <c r="H183">
        <v>51.841065892153203</v>
      </c>
      <c r="I183" t="s">
        <v>45</v>
      </c>
    </row>
    <row r="184" spans="1:9" x14ac:dyDescent="0.2">
      <c r="A184" t="s">
        <v>604</v>
      </c>
      <c r="B184" t="s">
        <v>1472</v>
      </c>
      <c r="C184">
        <v>5.69206846969285E-2</v>
      </c>
      <c r="D184">
        <v>0.11299530855115</v>
      </c>
      <c r="E184">
        <v>0</v>
      </c>
      <c r="F184">
        <v>0</v>
      </c>
      <c r="G184">
        <v>5.5005580357142803</v>
      </c>
      <c r="H184">
        <v>15.7651300061714</v>
      </c>
      <c r="I184" t="s">
        <v>525</v>
      </c>
    </row>
    <row r="185" spans="1:9" x14ac:dyDescent="0.2">
      <c r="A185" t="s">
        <v>306</v>
      </c>
      <c r="B185" s="3">
        <v>14611</v>
      </c>
      <c r="C185">
        <v>5.8332876023497002E-2</v>
      </c>
      <c r="D185">
        <v>0.11299530855115</v>
      </c>
      <c r="E185">
        <v>0</v>
      </c>
      <c r="F185">
        <v>0</v>
      </c>
      <c r="G185">
        <v>17.622458001768301</v>
      </c>
      <c r="H185">
        <v>50.075790447561097</v>
      </c>
      <c r="I185" t="s">
        <v>100</v>
      </c>
    </row>
    <row r="186" spans="1:9" x14ac:dyDescent="0.2">
      <c r="A186" t="s">
        <v>1471</v>
      </c>
      <c r="B186" s="3">
        <v>14611</v>
      </c>
      <c r="C186">
        <v>5.8332876023497002E-2</v>
      </c>
      <c r="D186">
        <v>0.11299530855115</v>
      </c>
      <c r="E186">
        <v>0</v>
      </c>
      <c r="F186">
        <v>0</v>
      </c>
      <c r="G186">
        <v>17.622458001768301</v>
      </c>
      <c r="H186">
        <v>50.075790447561097</v>
      </c>
      <c r="I186" t="s">
        <v>1404</v>
      </c>
    </row>
    <row r="187" spans="1:9" x14ac:dyDescent="0.2">
      <c r="A187" t="s">
        <v>305</v>
      </c>
      <c r="B187" s="3">
        <v>14611</v>
      </c>
      <c r="C187">
        <v>5.8332876023497002E-2</v>
      </c>
      <c r="D187">
        <v>0.11299530855115</v>
      </c>
      <c r="E187">
        <v>0</v>
      </c>
      <c r="F187">
        <v>0</v>
      </c>
      <c r="G187">
        <v>17.622458001768301</v>
      </c>
      <c r="H187">
        <v>50.075790447561097</v>
      </c>
      <c r="I187" t="s">
        <v>45</v>
      </c>
    </row>
    <row r="188" spans="1:9" x14ac:dyDescent="0.2">
      <c r="A188" t="s">
        <v>304</v>
      </c>
      <c r="B188" s="3">
        <v>14611</v>
      </c>
      <c r="C188">
        <v>5.8332876023497002E-2</v>
      </c>
      <c r="D188">
        <v>0.11299530855115</v>
      </c>
      <c r="E188">
        <v>0</v>
      </c>
      <c r="F188">
        <v>0</v>
      </c>
      <c r="G188">
        <v>17.622458001768301</v>
      </c>
      <c r="H188">
        <v>50.075790447561097</v>
      </c>
      <c r="I188" t="s">
        <v>58</v>
      </c>
    </row>
    <row r="189" spans="1:9" x14ac:dyDescent="0.2">
      <c r="A189" t="s">
        <v>303</v>
      </c>
      <c r="B189" s="3">
        <v>14611</v>
      </c>
      <c r="C189">
        <v>5.8332876023497002E-2</v>
      </c>
      <c r="D189">
        <v>0.11299530855115</v>
      </c>
      <c r="E189">
        <v>0</v>
      </c>
      <c r="F189">
        <v>0</v>
      </c>
      <c r="G189">
        <v>17.622458001768301</v>
      </c>
      <c r="H189">
        <v>50.075790447561097</v>
      </c>
      <c r="I189" t="s">
        <v>274</v>
      </c>
    </row>
    <row r="190" spans="1:9" x14ac:dyDescent="0.2">
      <c r="A190" t="s">
        <v>1470</v>
      </c>
      <c r="B190" s="3">
        <v>14977</v>
      </c>
      <c r="C190">
        <v>5.9748204247594597E-2</v>
      </c>
      <c r="D190">
        <v>0.11299530855115</v>
      </c>
      <c r="E190">
        <v>0</v>
      </c>
      <c r="F190">
        <v>0</v>
      </c>
      <c r="G190">
        <v>17.181034482758601</v>
      </c>
      <c r="H190">
        <v>48.409560113017697</v>
      </c>
      <c r="I190" t="s">
        <v>1425</v>
      </c>
    </row>
    <row r="191" spans="1:9" x14ac:dyDescent="0.2">
      <c r="A191" t="s">
        <v>1469</v>
      </c>
      <c r="B191" s="3">
        <v>14977</v>
      </c>
      <c r="C191">
        <v>5.9748204247594597E-2</v>
      </c>
      <c r="D191">
        <v>0.11299530855115</v>
      </c>
      <c r="E191">
        <v>0</v>
      </c>
      <c r="F191">
        <v>0</v>
      </c>
      <c r="G191">
        <v>17.181034482758601</v>
      </c>
      <c r="H191">
        <v>48.409560113017697</v>
      </c>
      <c r="I191" t="s">
        <v>1417</v>
      </c>
    </row>
    <row r="192" spans="1:9" x14ac:dyDescent="0.2">
      <c r="A192" t="s">
        <v>302</v>
      </c>
      <c r="B192" s="3">
        <v>14977</v>
      </c>
      <c r="C192">
        <v>5.9748204247594597E-2</v>
      </c>
      <c r="D192">
        <v>0.11299530855115</v>
      </c>
      <c r="E192">
        <v>0</v>
      </c>
      <c r="F192">
        <v>0</v>
      </c>
      <c r="G192">
        <v>17.181034482758601</v>
      </c>
      <c r="H192">
        <v>48.409560113017697</v>
      </c>
      <c r="I192" t="s">
        <v>100</v>
      </c>
    </row>
    <row r="193" spans="1:9" x14ac:dyDescent="0.2">
      <c r="A193" t="s">
        <v>300</v>
      </c>
      <c r="B193" s="3">
        <v>14977</v>
      </c>
      <c r="C193">
        <v>5.9748204247594597E-2</v>
      </c>
      <c r="D193">
        <v>0.11299530855115</v>
      </c>
      <c r="E193">
        <v>0</v>
      </c>
      <c r="F193">
        <v>0</v>
      </c>
      <c r="G193">
        <v>17.181034482758601</v>
      </c>
      <c r="H193">
        <v>48.409560113017697</v>
      </c>
      <c r="I193" t="s">
        <v>89</v>
      </c>
    </row>
    <row r="194" spans="1:9" x14ac:dyDescent="0.2">
      <c r="A194" t="s">
        <v>618</v>
      </c>
      <c r="B194" s="3">
        <v>14977</v>
      </c>
      <c r="C194">
        <v>5.9748204247594597E-2</v>
      </c>
      <c r="D194">
        <v>0.11299530855115</v>
      </c>
      <c r="E194">
        <v>0</v>
      </c>
      <c r="F194">
        <v>0</v>
      </c>
      <c r="G194">
        <v>17.181034482758601</v>
      </c>
      <c r="H194">
        <v>48.409560113017697</v>
      </c>
      <c r="I194" t="s">
        <v>45</v>
      </c>
    </row>
    <row r="195" spans="1:9" x14ac:dyDescent="0.2">
      <c r="A195" t="s">
        <v>336</v>
      </c>
      <c r="B195" t="s">
        <v>335</v>
      </c>
      <c r="C195">
        <v>6.0869114424483901E-2</v>
      </c>
      <c r="D195">
        <v>0.11331948614393</v>
      </c>
      <c r="E195">
        <v>0</v>
      </c>
      <c r="F195">
        <v>0</v>
      </c>
      <c r="G195">
        <v>5.2910848549946197</v>
      </c>
      <c r="H195">
        <v>14.8099019888163</v>
      </c>
      <c r="I195" t="s">
        <v>1468</v>
      </c>
    </row>
    <row r="196" spans="1:9" x14ac:dyDescent="0.2">
      <c r="A196" t="s">
        <v>297</v>
      </c>
      <c r="B196" s="3">
        <v>15342</v>
      </c>
      <c r="C196">
        <v>6.1161476083162497E-2</v>
      </c>
      <c r="D196">
        <v>0.11331948614393</v>
      </c>
      <c r="E196">
        <v>0</v>
      </c>
      <c r="F196">
        <v>0</v>
      </c>
      <c r="G196">
        <v>16.761143818334698</v>
      </c>
      <c r="H196">
        <v>46.834621015509498</v>
      </c>
      <c r="I196" t="s">
        <v>45</v>
      </c>
    </row>
    <row r="197" spans="1:9" x14ac:dyDescent="0.2">
      <c r="A197" t="s">
        <v>617</v>
      </c>
      <c r="B197" s="3">
        <v>15342</v>
      </c>
      <c r="C197">
        <v>6.1161476083162497E-2</v>
      </c>
      <c r="D197">
        <v>0.11331948614393</v>
      </c>
      <c r="E197">
        <v>0</v>
      </c>
      <c r="F197">
        <v>0</v>
      </c>
      <c r="G197">
        <v>16.761143818334698</v>
      </c>
      <c r="H197">
        <v>46.834621015509498</v>
      </c>
      <c r="I197" t="s">
        <v>274</v>
      </c>
    </row>
    <row r="198" spans="1:9" x14ac:dyDescent="0.2">
      <c r="A198" t="s">
        <v>1467</v>
      </c>
      <c r="B198" s="3">
        <v>15342</v>
      </c>
      <c r="C198">
        <v>6.1161476083162497E-2</v>
      </c>
      <c r="D198">
        <v>0.11331948614393</v>
      </c>
      <c r="E198">
        <v>0</v>
      </c>
      <c r="F198">
        <v>0</v>
      </c>
      <c r="G198">
        <v>16.761143818334698</v>
      </c>
      <c r="H198">
        <v>46.834621015509498</v>
      </c>
      <c r="I198" t="s">
        <v>1407</v>
      </c>
    </row>
    <row r="199" spans="1:9" x14ac:dyDescent="0.2">
      <c r="A199" t="s">
        <v>1466</v>
      </c>
      <c r="B199" s="3">
        <v>15707</v>
      </c>
      <c r="C199">
        <v>6.25726944066545E-2</v>
      </c>
      <c r="D199">
        <v>0.114195167292144</v>
      </c>
      <c r="E199">
        <v>0</v>
      </c>
      <c r="F199">
        <v>0</v>
      </c>
      <c r="G199">
        <v>16.3612479474548</v>
      </c>
      <c r="H199">
        <v>45.343992659882602</v>
      </c>
      <c r="I199" t="s">
        <v>1454</v>
      </c>
    </row>
    <row r="200" spans="1:9" x14ac:dyDescent="0.2">
      <c r="A200" t="s">
        <v>1465</v>
      </c>
      <c r="B200" s="3">
        <v>15707</v>
      </c>
      <c r="C200">
        <v>6.25726944066545E-2</v>
      </c>
      <c r="D200">
        <v>0.114195167292144</v>
      </c>
      <c r="E200">
        <v>0</v>
      </c>
      <c r="F200">
        <v>0</v>
      </c>
      <c r="G200">
        <v>16.3612479474548</v>
      </c>
      <c r="H200">
        <v>45.343992659882602</v>
      </c>
      <c r="I200" t="s">
        <v>1430</v>
      </c>
    </row>
    <row r="201" spans="1:9" x14ac:dyDescent="0.2">
      <c r="A201" t="s">
        <v>296</v>
      </c>
      <c r="B201" s="3">
        <v>15707</v>
      </c>
      <c r="C201">
        <v>6.25726944066545E-2</v>
      </c>
      <c r="D201">
        <v>0.114195167292144</v>
      </c>
      <c r="E201">
        <v>0</v>
      </c>
      <c r="F201">
        <v>0</v>
      </c>
      <c r="G201">
        <v>16.3612479474548</v>
      </c>
      <c r="H201">
        <v>45.343992659882602</v>
      </c>
      <c r="I201" t="s">
        <v>274</v>
      </c>
    </row>
    <row r="202" spans="1:9" x14ac:dyDescent="0.2">
      <c r="A202" t="s">
        <v>292</v>
      </c>
      <c r="B202" s="3">
        <v>16072</v>
      </c>
      <c r="C202">
        <v>6.3981862094985603E-2</v>
      </c>
      <c r="D202">
        <v>0.11561079041915701</v>
      </c>
      <c r="E202">
        <v>0</v>
      </c>
      <c r="F202">
        <v>0</v>
      </c>
      <c r="G202">
        <v>15.9799518845228</v>
      </c>
      <c r="H202">
        <v>43.931374859134003</v>
      </c>
      <c r="I202" t="s">
        <v>45</v>
      </c>
    </row>
    <row r="203" spans="1:9" x14ac:dyDescent="0.2">
      <c r="A203" t="s">
        <v>289</v>
      </c>
      <c r="B203" s="3">
        <v>16072</v>
      </c>
      <c r="C203">
        <v>6.3981862094985603E-2</v>
      </c>
      <c r="D203">
        <v>0.11561079041915701</v>
      </c>
      <c r="E203">
        <v>0</v>
      </c>
      <c r="F203">
        <v>0</v>
      </c>
      <c r="G203">
        <v>15.9799518845228</v>
      </c>
      <c r="H203">
        <v>43.931374859134003</v>
      </c>
      <c r="I203" t="s">
        <v>45</v>
      </c>
    </row>
    <row r="204" spans="1:9" x14ac:dyDescent="0.2">
      <c r="A204" t="s">
        <v>1464</v>
      </c>
      <c r="B204" s="3">
        <v>16438</v>
      </c>
      <c r="C204">
        <v>6.5388982031828594E-2</v>
      </c>
      <c r="D204">
        <v>0.117571322372499</v>
      </c>
      <c r="E204">
        <v>0</v>
      </c>
      <c r="F204">
        <v>0</v>
      </c>
      <c r="G204">
        <v>15.615987460815001</v>
      </c>
      <c r="H204">
        <v>42.5910677053906</v>
      </c>
      <c r="I204" t="s">
        <v>1407</v>
      </c>
    </row>
    <row r="205" spans="1:9" x14ac:dyDescent="0.2">
      <c r="A205" t="s">
        <v>281</v>
      </c>
      <c r="B205" s="3">
        <v>16803</v>
      </c>
      <c r="C205">
        <v>6.6794057074693297E-2</v>
      </c>
      <c r="D205">
        <v>0.119508974667956</v>
      </c>
      <c r="E205">
        <v>0</v>
      </c>
      <c r="F205">
        <v>0</v>
      </c>
      <c r="G205">
        <v>15.2681992337164</v>
      </c>
      <c r="H205">
        <v>41.317902512852903</v>
      </c>
      <c r="I205" t="s">
        <v>45</v>
      </c>
    </row>
    <row r="206" spans="1:9" x14ac:dyDescent="0.2">
      <c r="A206" t="s">
        <v>276</v>
      </c>
      <c r="B206" s="3">
        <v>17168</v>
      </c>
      <c r="C206">
        <v>6.8197090104861802E-2</v>
      </c>
      <c r="D206">
        <v>0.120269105395769</v>
      </c>
      <c r="E206">
        <v>0</v>
      </c>
      <c r="F206">
        <v>0</v>
      </c>
      <c r="G206">
        <v>14.935532233883</v>
      </c>
      <c r="H206">
        <v>40.107181998126499</v>
      </c>
      <c r="I206" t="s">
        <v>274</v>
      </c>
    </row>
    <row r="207" spans="1:9" x14ac:dyDescent="0.2">
      <c r="A207" t="s">
        <v>275</v>
      </c>
      <c r="B207" s="3">
        <v>17168</v>
      </c>
      <c r="C207">
        <v>6.8197090104861802E-2</v>
      </c>
      <c r="D207">
        <v>0.120269105395769</v>
      </c>
      <c r="E207">
        <v>0</v>
      </c>
      <c r="F207">
        <v>0</v>
      </c>
      <c r="G207">
        <v>14.935532233883</v>
      </c>
      <c r="H207">
        <v>40.107181998126499</v>
      </c>
      <c r="I207" t="s">
        <v>274</v>
      </c>
    </row>
    <row r="208" spans="1:9" x14ac:dyDescent="0.2">
      <c r="A208" t="s">
        <v>594</v>
      </c>
      <c r="B208" t="s">
        <v>1463</v>
      </c>
      <c r="C208">
        <v>6.8207410457326895E-2</v>
      </c>
      <c r="D208">
        <v>0.120269105395769</v>
      </c>
      <c r="E208">
        <v>0</v>
      </c>
      <c r="F208">
        <v>0</v>
      </c>
      <c r="G208">
        <v>4.9512072434607601</v>
      </c>
      <c r="H208">
        <v>13.2949919010327</v>
      </c>
      <c r="I208" t="s">
        <v>1415</v>
      </c>
    </row>
    <row r="209" spans="1:9" x14ac:dyDescent="0.2">
      <c r="A209" t="s">
        <v>1462</v>
      </c>
      <c r="B209" s="3">
        <v>17533</v>
      </c>
      <c r="C209">
        <v>6.9598083981005796E-2</v>
      </c>
      <c r="D209">
        <v>0.12096809834793799</v>
      </c>
      <c r="E209">
        <v>0</v>
      </c>
      <c r="F209">
        <v>0</v>
      </c>
      <c r="G209">
        <v>14.6170212765957</v>
      </c>
      <c r="H209">
        <v>38.954628331640002</v>
      </c>
      <c r="I209" t="s">
        <v>1404</v>
      </c>
    </row>
    <row r="210" spans="1:9" x14ac:dyDescent="0.2">
      <c r="A210" t="s">
        <v>270</v>
      </c>
      <c r="B210" s="3">
        <v>17533</v>
      </c>
      <c r="C210">
        <v>6.9598083981005796E-2</v>
      </c>
      <c r="D210">
        <v>0.12096809834793799</v>
      </c>
      <c r="E210">
        <v>0</v>
      </c>
      <c r="F210">
        <v>0</v>
      </c>
      <c r="G210">
        <v>14.6170212765957</v>
      </c>
      <c r="H210">
        <v>38.954628331640002</v>
      </c>
      <c r="I210" t="s">
        <v>178</v>
      </c>
    </row>
    <row r="211" spans="1:9" x14ac:dyDescent="0.2">
      <c r="A211" t="s">
        <v>273</v>
      </c>
      <c r="B211" s="3">
        <v>17533</v>
      </c>
      <c r="C211">
        <v>6.9598083981005796E-2</v>
      </c>
      <c r="D211">
        <v>0.12096809834793799</v>
      </c>
      <c r="E211">
        <v>0</v>
      </c>
      <c r="F211">
        <v>0</v>
      </c>
      <c r="G211">
        <v>14.6170212765957</v>
      </c>
      <c r="H211">
        <v>38.954628331640002</v>
      </c>
      <c r="I211" t="s">
        <v>45</v>
      </c>
    </row>
    <row r="212" spans="1:9" x14ac:dyDescent="0.2">
      <c r="A212" t="s">
        <v>269</v>
      </c>
      <c r="B212" s="3">
        <v>17899</v>
      </c>
      <c r="C212">
        <v>7.0997041562065002E-2</v>
      </c>
      <c r="D212">
        <v>0.12281478753627301</v>
      </c>
      <c r="E212">
        <v>0</v>
      </c>
      <c r="F212">
        <v>0</v>
      </c>
      <c r="G212">
        <v>14.3117816091954</v>
      </c>
      <c r="H212">
        <v>37.856337850175102</v>
      </c>
      <c r="I212" t="s">
        <v>58</v>
      </c>
    </row>
    <row r="213" spans="1:9" x14ac:dyDescent="0.2">
      <c r="A213" t="s">
        <v>265</v>
      </c>
      <c r="B213" s="3">
        <v>18264</v>
      </c>
      <c r="C213">
        <v>7.2393965709018404E-2</v>
      </c>
      <c r="D213">
        <v>0.12411490155344</v>
      </c>
      <c r="E213">
        <v>0</v>
      </c>
      <c r="F213">
        <v>0</v>
      </c>
      <c r="G213">
        <v>14.0190007037297</v>
      </c>
      <c r="H213">
        <v>36.808741476741503</v>
      </c>
      <c r="I213" t="s">
        <v>264</v>
      </c>
    </row>
    <row r="214" spans="1:9" x14ac:dyDescent="0.2">
      <c r="A214" t="s">
        <v>260</v>
      </c>
      <c r="B214" s="3">
        <v>18629</v>
      </c>
      <c r="C214">
        <v>7.3788859279716498E-2</v>
      </c>
      <c r="D214">
        <v>0.12411490155344</v>
      </c>
      <c r="E214">
        <v>0</v>
      </c>
      <c r="F214">
        <v>0</v>
      </c>
      <c r="G214">
        <v>13.737931034482701</v>
      </c>
      <c r="H214">
        <v>35.808570027204297</v>
      </c>
      <c r="I214" t="s">
        <v>45</v>
      </c>
    </row>
    <row r="215" spans="1:9" x14ac:dyDescent="0.2">
      <c r="A215" t="s">
        <v>1461</v>
      </c>
      <c r="B215" s="3">
        <v>18629</v>
      </c>
      <c r="C215">
        <v>7.3788859279716498E-2</v>
      </c>
      <c r="D215">
        <v>0.12411490155344</v>
      </c>
      <c r="E215">
        <v>0</v>
      </c>
      <c r="F215">
        <v>0</v>
      </c>
      <c r="G215">
        <v>13.737931034482701</v>
      </c>
      <c r="H215">
        <v>35.808570027204297</v>
      </c>
      <c r="I215" t="s">
        <v>1454</v>
      </c>
    </row>
    <row r="216" spans="1:9" x14ac:dyDescent="0.2">
      <c r="A216" t="s">
        <v>608</v>
      </c>
      <c r="B216" s="3">
        <v>18629</v>
      </c>
      <c r="C216">
        <v>7.3788859279716498E-2</v>
      </c>
      <c r="D216">
        <v>0.12411490155344</v>
      </c>
      <c r="E216">
        <v>0</v>
      </c>
      <c r="F216">
        <v>0</v>
      </c>
      <c r="G216">
        <v>13.737931034482701</v>
      </c>
      <c r="H216">
        <v>35.808570027204297</v>
      </c>
      <c r="I216" t="s">
        <v>45</v>
      </c>
    </row>
    <row r="217" spans="1:9" x14ac:dyDescent="0.2">
      <c r="A217" t="s">
        <v>258</v>
      </c>
      <c r="B217" s="3">
        <v>18629</v>
      </c>
      <c r="C217">
        <v>7.3788859279716498E-2</v>
      </c>
      <c r="D217">
        <v>0.12411490155344</v>
      </c>
      <c r="E217">
        <v>0</v>
      </c>
      <c r="F217">
        <v>0</v>
      </c>
      <c r="G217">
        <v>13.737931034482701</v>
      </c>
      <c r="H217">
        <v>35.808570027204297</v>
      </c>
      <c r="I217" t="s">
        <v>100</v>
      </c>
    </row>
    <row r="218" spans="1:9" x14ac:dyDescent="0.2">
      <c r="A218" t="s">
        <v>257</v>
      </c>
      <c r="B218" s="3">
        <v>18629</v>
      </c>
      <c r="C218">
        <v>7.3788859279716498E-2</v>
      </c>
      <c r="D218">
        <v>0.12411490155344</v>
      </c>
      <c r="E218">
        <v>0</v>
      </c>
      <c r="F218">
        <v>0</v>
      </c>
      <c r="G218">
        <v>13.737931034482701</v>
      </c>
      <c r="H218">
        <v>35.808570027204297</v>
      </c>
      <c r="I218" t="s">
        <v>45</v>
      </c>
    </row>
    <row r="219" spans="1:9" x14ac:dyDescent="0.2">
      <c r="A219" t="s">
        <v>621</v>
      </c>
      <c r="B219" t="s">
        <v>1460</v>
      </c>
      <c r="C219">
        <v>7.57996938989976E-2</v>
      </c>
      <c r="D219">
        <v>0.12691233152813799</v>
      </c>
      <c r="E219">
        <v>0</v>
      </c>
      <c r="F219">
        <v>0</v>
      </c>
      <c r="G219">
        <v>2.7041144901609999</v>
      </c>
      <c r="H219">
        <v>6.9756987563616502</v>
      </c>
      <c r="I219" t="s">
        <v>1459</v>
      </c>
    </row>
    <row r="220" spans="1:9" x14ac:dyDescent="0.2">
      <c r="A220" t="s">
        <v>252</v>
      </c>
      <c r="B220" s="3">
        <v>19725</v>
      </c>
      <c r="C220">
        <v>7.7961384920389898E-2</v>
      </c>
      <c r="D220">
        <v>0.12934502498155601</v>
      </c>
      <c r="E220">
        <v>0</v>
      </c>
      <c r="F220">
        <v>0</v>
      </c>
      <c r="G220">
        <v>12.958360442420201</v>
      </c>
      <c r="H220">
        <v>33.063796254976502</v>
      </c>
      <c r="I220" t="s">
        <v>45</v>
      </c>
    </row>
    <row r="221" spans="1:9" x14ac:dyDescent="0.2">
      <c r="A221" t="s">
        <v>253</v>
      </c>
      <c r="B221" s="3">
        <v>19725</v>
      </c>
      <c r="C221">
        <v>7.7961384920389898E-2</v>
      </c>
      <c r="D221">
        <v>0.12934502498155601</v>
      </c>
      <c r="E221">
        <v>0</v>
      </c>
      <c r="F221">
        <v>0</v>
      </c>
      <c r="G221">
        <v>12.958360442420201</v>
      </c>
      <c r="H221">
        <v>33.063796254976502</v>
      </c>
      <c r="I221" t="s">
        <v>100</v>
      </c>
    </row>
    <row r="222" spans="1:9" x14ac:dyDescent="0.2">
      <c r="A222" t="s">
        <v>582</v>
      </c>
      <c r="B222" t="s">
        <v>854</v>
      </c>
      <c r="C222">
        <v>7.8424605568422998E-2</v>
      </c>
      <c r="D222">
        <v>0.12952480105191999</v>
      </c>
      <c r="E222">
        <v>0</v>
      </c>
      <c r="F222">
        <v>0</v>
      </c>
      <c r="G222">
        <v>4.5598330241187304</v>
      </c>
      <c r="H222">
        <v>11.607590991006999</v>
      </c>
      <c r="I222" t="s">
        <v>1415</v>
      </c>
    </row>
    <row r="223" spans="1:9" x14ac:dyDescent="0.2">
      <c r="A223" t="s">
        <v>249</v>
      </c>
      <c r="B223" s="3">
        <v>20090</v>
      </c>
      <c r="C223">
        <v>7.9348184608885902E-2</v>
      </c>
      <c r="D223">
        <v>0.129874831310508</v>
      </c>
      <c r="E223">
        <v>0</v>
      </c>
      <c r="F223">
        <v>0</v>
      </c>
      <c r="G223">
        <v>12.717752234993601</v>
      </c>
      <c r="H223">
        <v>32.225635884572696</v>
      </c>
      <c r="I223" t="s">
        <v>1404</v>
      </c>
    </row>
    <row r="224" spans="1:9" x14ac:dyDescent="0.2">
      <c r="A224" t="s">
        <v>248</v>
      </c>
      <c r="B224" s="3">
        <v>20090</v>
      </c>
      <c r="C224">
        <v>7.9348184608885902E-2</v>
      </c>
      <c r="D224">
        <v>0.129874831310508</v>
      </c>
      <c r="E224">
        <v>0</v>
      </c>
      <c r="F224">
        <v>0</v>
      </c>
      <c r="G224">
        <v>12.717752234993601</v>
      </c>
      <c r="H224">
        <v>32.225635884572696</v>
      </c>
      <c r="I224" t="s">
        <v>40</v>
      </c>
    </row>
    <row r="225" spans="1:9" x14ac:dyDescent="0.2">
      <c r="A225" t="s">
        <v>247</v>
      </c>
      <c r="B225" s="3">
        <v>20455</v>
      </c>
      <c r="C225">
        <v>8.0732967904059594E-2</v>
      </c>
      <c r="D225">
        <v>0.13155148787938201</v>
      </c>
      <c r="E225">
        <v>0</v>
      </c>
      <c r="F225">
        <v>0</v>
      </c>
      <c r="G225">
        <v>12.485893416927899</v>
      </c>
      <c r="H225">
        <v>31.4221025429249</v>
      </c>
      <c r="I225" t="s">
        <v>178</v>
      </c>
    </row>
    <row r="226" spans="1:9" x14ac:dyDescent="0.2">
      <c r="A226" t="s">
        <v>243</v>
      </c>
      <c r="B226" s="3">
        <v>20821</v>
      </c>
      <c r="C226">
        <v>8.2115737653874699E-2</v>
      </c>
      <c r="D226">
        <v>0.13203631825402701</v>
      </c>
      <c r="E226">
        <v>0</v>
      </c>
      <c r="F226">
        <v>0</v>
      </c>
      <c r="G226">
        <v>12.2623152709359</v>
      </c>
      <c r="H226">
        <v>30.651197069045999</v>
      </c>
      <c r="I226" t="s">
        <v>45</v>
      </c>
    </row>
    <row r="227" spans="1:9" x14ac:dyDescent="0.2">
      <c r="A227" t="s">
        <v>242</v>
      </c>
      <c r="B227" s="3">
        <v>20821</v>
      </c>
      <c r="C227">
        <v>8.2115737653874699E-2</v>
      </c>
      <c r="D227">
        <v>0.13203631825402701</v>
      </c>
      <c r="E227">
        <v>0</v>
      </c>
      <c r="F227">
        <v>0</v>
      </c>
      <c r="G227">
        <v>12.2623152709359</v>
      </c>
      <c r="H227">
        <v>30.651197069045999</v>
      </c>
      <c r="I227" t="s">
        <v>100</v>
      </c>
    </row>
    <row r="228" spans="1:9" x14ac:dyDescent="0.2">
      <c r="A228" t="s">
        <v>1458</v>
      </c>
      <c r="B228" s="3">
        <v>20821</v>
      </c>
      <c r="C228">
        <v>8.2115737653874699E-2</v>
      </c>
      <c r="D228">
        <v>0.13203631825402701</v>
      </c>
      <c r="E228">
        <v>0</v>
      </c>
      <c r="F228">
        <v>0</v>
      </c>
      <c r="G228">
        <v>12.2623152709359</v>
      </c>
      <c r="H228">
        <v>30.651197069045999</v>
      </c>
      <c r="I228" t="s">
        <v>1407</v>
      </c>
    </row>
    <row r="229" spans="1:9" x14ac:dyDescent="0.2">
      <c r="A229" t="s">
        <v>240</v>
      </c>
      <c r="B229" s="3">
        <v>21186</v>
      </c>
      <c r="C229">
        <v>8.3496496693931596E-2</v>
      </c>
      <c r="D229">
        <v>0.133083935778537</v>
      </c>
      <c r="E229">
        <v>0</v>
      </c>
      <c r="F229">
        <v>0</v>
      </c>
      <c r="G229">
        <v>12.046581972171801</v>
      </c>
      <c r="H229">
        <v>29.911067981130099</v>
      </c>
      <c r="I229" t="s">
        <v>58</v>
      </c>
    </row>
    <row r="230" spans="1:9" x14ac:dyDescent="0.2">
      <c r="A230" t="s">
        <v>1457</v>
      </c>
      <c r="B230" s="3">
        <v>21186</v>
      </c>
      <c r="C230">
        <v>8.3496496693931596E-2</v>
      </c>
      <c r="D230">
        <v>0.133083935778537</v>
      </c>
      <c r="E230">
        <v>0</v>
      </c>
      <c r="F230">
        <v>0</v>
      </c>
      <c r="G230">
        <v>12.046581972171801</v>
      </c>
      <c r="H230">
        <v>29.911067981130099</v>
      </c>
      <c r="I230" t="s">
        <v>1417</v>
      </c>
    </row>
    <row r="231" spans="1:9" x14ac:dyDescent="0.2">
      <c r="A231" t="s">
        <v>234</v>
      </c>
      <c r="B231" s="3">
        <v>21916</v>
      </c>
      <c r="C231">
        <v>8.6251993875738495E-2</v>
      </c>
      <c r="D231">
        <v>0.13628561802876399</v>
      </c>
      <c r="E231">
        <v>0</v>
      </c>
      <c r="F231">
        <v>0</v>
      </c>
      <c r="G231">
        <v>11.637054354178799</v>
      </c>
      <c r="H231">
        <v>28.5163934607431</v>
      </c>
      <c r="I231" t="s">
        <v>89</v>
      </c>
    </row>
    <row r="232" spans="1:9" x14ac:dyDescent="0.2">
      <c r="A232" t="s">
        <v>235</v>
      </c>
      <c r="B232" s="3">
        <v>21916</v>
      </c>
      <c r="C232">
        <v>8.6251993875738495E-2</v>
      </c>
      <c r="D232">
        <v>0.13628561802876399</v>
      </c>
      <c r="E232">
        <v>0</v>
      </c>
      <c r="F232">
        <v>0</v>
      </c>
      <c r="G232">
        <v>11.637054354178799</v>
      </c>
      <c r="H232">
        <v>28.5163934607431</v>
      </c>
      <c r="I232" t="s">
        <v>45</v>
      </c>
    </row>
    <row r="233" spans="1:9" x14ac:dyDescent="0.2">
      <c r="A233" t="s">
        <v>233</v>
      </c>
      <c r="B233" s="3">
        <v>22647</v>
      </c>
      <c r="C233">
        <v>8.8999481988044499E-2</v>
      </c>
      <c r="D233">
        <v>0.14002073674843199</v>
      </c>
      <c r="E233">
        <v>0</v>
      </c>
      <c r="F233">
        <v>0</v>
      </c>
      <c r="G233">
        <v>11.2543810062182</v>
      </c>
      <c r="H233">
        <v>27.225751408775398</v>
      </c>
      <c r="I233" t="s">
        <v>89</v>
      </c>
    </row>
    <row r="234" spans="1:9" x14ac:dyDescent="0.2">
      <c r="A234" t="s">
        <v>231</v>
      </c>
      <c r="B234" s="3">
        <v>23012</v>
      </c>
      <c r="C234">
        <v>9.0370229679819003E-2</v>
      </c>
      <c r="D234">
        <v>0.14096211039800799</v>
      </c>
      <c r="E234">
        <v>0</v>
      </c>
      <c r="F234">
        <v>0</v>
      </c>
      <c r="G234">
        <v>11.072302558398199</v>
      </c>
      <c r="H234">
        <v>26.616048028452699</v>
      </c>
      <c r="I234" t="s">
        <v>89</v>
      </c>
    </row>
    <row r="235" spans="1:9" x14ac:dyDescent="0.2">
      <c r="A235" t="s">
        <v>1456</v>
      </c>
      <c r="B235" s="3">
        <v>23012</v>
      </c>
      <c r="C235">
        <v>9.0370229679819003E-2</v>
      </c>
      <c r="D235">
        <v>0.14096211039800799</v>
      </c>
      <c r="E235">
        <v>0</v>
      </c>
      <c r="F235">
        <v>0</v>
      </c>
      <c r="G235">
        <v>11.072302558398199</v>
      </c>
      <c r="H235">
        <v>26.616048028452699</v>
      </c>
      <c r="I235" t="s">
        <v>1432</v>
      </c>
    </row>
    <row r="236" spans="1:9" x14ac:dyDescent="0.2">
      <c r="A236" t="s">
        <v>229</v>
      </c>
      <c r="B236" s="3">
        <v>23377</v>
      </c>
      <c r="C236">
        <v>9.1738983515607997E-2</v>
      </c>
      <c r="D236">
        <v>0.14188444484405399</v>
      </c>
      <c r="E236">
        <v>0</v>
      </c>
      <c r="F236">
        <v>0</v>
      </c>
      <c r="G236">
        <v>10.896004378762999</v>
      </c>
      <c r="H236">
        <v>26.028461010792601</v>
      </c>
      <c r="I236" t="s">
        <v>175</v>
      </c>
    </row>
    <row r="237" spans="1:9" x14ac:dyDescent="0.2">
      <c r="A237" t="s">
        <v>228</v>
      </c>
      <c r="B237" s="3">
        <v>23377</v>
      </c>
      <c r="C237">
        <v>9.1738983515607997E-2</v>
      </c>
      <c r="D237">
        <v>0.14188444484405399</v>
      </c>
      <c r="E237">
        <v>0</v>
      </c>
      <c r="F237">
        <v>0</v>
      </c>
      <c r="G237">
        <v>10.896004378762999</v>
      </c>
      <c r="H237">
        <v>26.028461010792601</v>
      </c>
      <c r="I237" t="s">
        <v>175</v>
      </c>
    </row>
    <row r="238" spans="1:9" x14ac:dyDescent="0.2">
      <c r="A238" t="s">
        <v>225</v>
      </c>
      <c r="B238" s="3">
        <v>23743</v>
      </c>
      <c r="C238">
        <v>9.3105746321168401E-2</v>
      </c>
      <c r="D238">
        <v>0.14278822440011099</v>
      </c>
      <c r="E238">
        <v>0</v>
      </c>
      <c r="F238">
        <v>0</v>
      </c>
      <c r="G238">
        <v>10.725215517241301</v>
      </c>
      <c r="H238">
        <v>25.461869434390799</v>
      </c>
      <c r="I238" t="s">
        <v>175</v>
      </c>
    </row>
    <row r="239" spans="1:9" x14ac:dyDescent="0.2">
      <c r="A239" t="s">
        <v>226</v>
      </c>
      <c r="B239" s="3">
        <v>23743</v>
      </c>
      <c r="C239">
        <v>9.3105746321168401E-2</v>
      </c>
      <c r="D239">
        <v>0.14278822440011099</v>
      </c>
      <c r="E239">
        <v>0</v>
      </c>
      <c r="F239">
        <v>0</v>
      </c>
      <c r="G239">
        <v>10.725215517241301</v>
      </c>
      <c r="H239">
        <v>25.461869434390799</v>
      </c>
      <c r="I239" t="s">
        <v>45</v>
      </c>
    </row>
    <row r="240" spans="1:9" x14ac:dyDescent="0.2">
      <c r="A240" t="s">
        <v>223</v>
      </c>
      <c r="B240" s="3">
        <v>24108</v>
      </c>
      <c r="C240">
        <v>9.4470520861950194E-2</v>
      </c>
      <c r="D240">
        <v>0.14427506324105299</v>
      </c>
      <c r="E240">
        <v>0</v>
      </c>
      <c r="F240">
        <v>0</v>
      </c>
      <c r="G240">
        <v>10.559681697612699</v>
      </c>
      <c r="H240">
        <v>24.915225160225202</v>
      </c>
      <c r="I240" t="s">
        <v>45</v>
      </c>
    </row>
    <row r="241" spans="1:9" x14ac:dyDescent="0.2">
      <c r="A241" t="s">
        <v>607</v>
      </c>
      <c r="B241" s="3">
        <v>24838</v>
      </c>
      <c r="C241">
        <v>9.7194116375511105E-2</v>
      </c>
      <c r="D241">
        <v>0.14781605198775599</v>
      </c>
      <c r="E241">
        <v>0</v>
      </c>
      <c r="F241">
        <v>0</v>
      </c>
      <c r="G241">
        <v>10.243437982501201</v>
      </c>
      <c r="H241">
        <v>23.8779159210161</v>
      </c>
      <c r="I241" t="s">
        <v>45</v>
      </c>
    </row>
    <row r="242" spans="1:9" x14ac:dyDescent="0.2">
      <c r="A242" t="s">
        <v>217</v>
      </c>
      <c r="B242" s="3">
        <v>25569</v>
      </c>
      <c r="C242">
        <v>9.9909792354090698E-2</v>
      </c>
      <c r="D242">
        <v>0.15131566061926599</v>
      </c>
      <c r="E242">
        <v>0</v>
      </c>
      <c r="F242">
        <v>0</v>
      </c>
      <c r="G242">
        <v>9.9455272363817997</v>
      </c>
      <c r="H242">
        <v>22.909398431433701</v>
      </c>
      <c r="I242" t="s">
        <v>45</v>
      </c>
    </row>
    <row r="243" spans="1:9" x14ac:dyDescent="0.2">
      <c r="A243" t="s">
        <v>887</v>
      </c>
      <c r="B243" s="3">
        <v>25934</v>
      </c>
      <c r="C243">
        <v>0.101264667461907</v>
      </c>
      <c r="D243">
        <v>0.15164134990195099</v>
      </c>
      <c r="E243">
        <v>0</v>
      </c>
      <c r="F243">
        <v>0</v>
      </c>
      <c r="G243">
        <v>9.8029556650246299</v>
      </c>
      <c r="H243">
        <v>22.4489421780059</v>
      </c>
      <c r="I243" t="s">
        <v>1407</v>
      </c>
    </row>
    <row r="244" spans="1:9" x14ac:dyDescent="0.2">
      <c r="A244" t="s">
        <v>600</v>
      </c>
      <c r="B244" s="3">
        <v>25934</v>
      </c>
      <c r="C244">
        <v>0.101264667461907</v>
      </c>
      <c r="D244">
        <v>0.15164134990195099</v>
      </c>
      <c r="E244">
        <v>0</v>
      </c>
      <c r="F244">
        <v>0</v>
      </c>
      <c r="G244">
        <v>9.8029556650246299</v>
      </c>
      <c r="H244">
        <v>22.4489421780059</v>
      </c>
      <c r="I244" t="s">
        <v>45</v>
      </c>
    </row>
    <row r="245" spans="1:9" x14ac:dyDescent="0.2">
      <c r="A245" t="s">
        <v>1455</v>
      </c>
      <c r="B245" s="3">
        <v>26299</v>
      </c>
      <c r="C245">
        <v>0.102617571029539</v>
      </c>
      <c r="D245">
        <v>0.15164134990195099</v>
      </c>
      <c r="E245">
        <v>0</v>
      </c>
      <c r="F245">
        <v>0</v>
      </c>
      <c r="G245">
        <v>9.6644001942690601</v>
      </c>
      <c r="H245">
        <v>22.003385483135499</v>
      </c>
      <c r="I245" t="s">
        <v>1454</v>
      </c>
    </row>
    <row r="246" spans="1:9" x14ac:dyDescent="0.2">
      <c r="A246" t="s">
        <v>213</v>
      </c>
      <c r="B246" s="3">
        <v>26299</v>
      </c>
      <c r="C246">
        <v>0.102617571029539</v>
      </c>
      <c r="D246">
        <v>0.15164134990195099</v>
      </c>
      <c r="E246">
        <v>0</v>
      </c>
      <c r="F246">
        <v>0</v>
      </c>
      <c r="G246">
        <v>9.6644001942690601</v>
      </c>
      <c r="H246">
        <v>22.003385483135499</v>
      </c>
      <c r="I246" t="s">
        <v>58</v>
      </c>
    </row>
    <row r="247" spans="1:9" x14ac:dyDescent="0.2">
      <c r="A247" t="s">
        <v>212</v>
      </c>
      <c r="B247" s="3">
        <v>26299</v>
      </c>
      <c r="C247">
        <v>0.102617571029539</v>
      </c>
      <c r="D247">
        <v>0.15164134990195099</v>
      </c>
      <c r="E247">
        <v>0</v>
      </c>
      <c r="F247">
        <v>0</v>
      </c>
      <c r="G247">
        <v>9.6644001942690601</v>
      </c>
      <c r="H247">
        <v>22.003385483135499</v>
      </c>
      <c r="I247" t="s">
        <v>1430</v>
      </c>
    </row>
    <row r="248" spans="1:9" x14ac:dyDescent="0.2">
      <c r="A248" t="s">
        <v>642</v>
      </c>
      <c r="B248" s="3">
        <v>26299</v>
      </c>
      <c r="C248">
        <v>0.102617571029539</v>
      </c>
      <c r="D248">
        <v>0.15164134990195099</v>
      </c>
      <c r="E248">
        <v>0</v>
      </c>
      <c r="F248">
        <v>0</v>
      </c>
      <c r="G248">
        <v>9.6644001942690601</v>
      </c>
      <c r="H248">
        <v>22.003385483135499</v>
      </c>
      <c r="I248" t="s">
        <v>45</v>
      </c>
    </row>
    <row r="249" spans="1:9" x14ac:dyDescent="0.2">
      <c r="A249" t="s">
        <v>1453</v>
      </c>
      <c r="B249" s="3">
        <v>26665</v>
      </c>
      <c r="C249">
        <v>0.10396850581271699</v>
      </c>
      <c r="D249">
        <v>0.153018163796942</v>
      </c>
      <c r="E249">
        <v>0</v>
      </c>
      <c r="F249">
        <v>0</v>
      </c>
      <c r="G249">
        <v>9.5296934865900305</v>
      </c>
      <c r="H249">
        <v>21.572055090315398</v>
      </c>
      <c r="I249" t="s">
        <v>1432</v>
      </c>
    </row>
    <row r="250" spans="1:9" x14ac:dyDescent="0.2">
      <c r="A250" t="s">
        <v>208</v>
      </c>
      <c r="B250" s="3">
        <v>27030</v>
      </c>
      <c r="C250">
        <v>0.105317474563321</v>
      </c>
      <c r="D250">
        <v>0.154381037010491</v>
      </c>
      <c r="E250">
        <v>0</v>
      </c>
      <c r="F250">
        <v>0</v>
      </c>
      <c r="G250">
        <v>9.3986773736419398</v>
      </c>
      <c r="H250">
        <v>21.154316743847499</v>
      </c>
      <c r="I250" t="s">
        <v>45</v>
      </c>
    </row>
    <row r="251" spans="1:9" x14ac:dyDescent="0.2">
      <c r="A251" t="s">
        <v>205</v>
      </c>
      <c r="B251" s="3">
        <v>27395</v>
      </c>
      <c r="C251">
        <v>0.10666448008193399</v>
      </c>
      <c r="D251">
        <v>0.15521053803615201</v>
      </c>
      <c r="E251">
        <v>0</v>
      </c>
      <c r="F251">
        <v>0</v>
      </c>
      <c r="G251">
        <v>9.2712022367194695</v>
      </c>
      <c r="H251">
        <v>20.749572437350299</v>
      </c>
      <c r="I251" t="s">
        <v>100</v>
      </c>
    </row>
    <row r="252" spans="1:9" x14ac:dyDescent="0.2">
      <c r="A252" t="s">
        <v>202</v>
      </c>
      <c r="B252" s="3">
        <v>27760</v>
      </c>
      <c r="C252">
        <v>0.10800952509913</v>
      </c>
      <c r="D252">
        <v>0.15521053803615201</v>
      </c>
      <c r="E252">
        <v>0</v>
      </c>
      <c r="F252">
        <v>0</v>
      </c>
      <c r="G252">
        <v>9.1471264367816101</v>
      </c>
      <c r="H252">
        <v>20.357257904529298</v>
      </c>
      <c r="I252" t="s">
        <v>45</v>
      </c>
    </row>
    <row r="253" spans="1:9" x14ac:dyDescent="0.2">
      <c r="A253" t="s">
        <v>1452</v>
      </c>
      <c r="B253" s="3">
        <v>27760</v>
      </c>
      <c r="C253">
        <v>0.10800952509913</v>
      </c>
      <c r="D253">
        <v>0.15521053803615201</v>
      </c>
      <c r="E253">
        <v>0</v>
      </c>
      <c r="F253">
        <v>0</v>
      </c>
      <c r="G253">
        <v>9.1471264367816101</v>
      </c>
      <c r="H253">
        <v>20.357257904529298</v>
      </c>
      <c r="I253" t="s">
        <v>1442</v>
      </c>
    </row>
    <row r="254" spans="1:9" x14ac:dyDescent="0.2">
      <c r="A254" t="s">
        <v>599</v>
      </c>
      <c r="B254" s="3">
        <v>27760</v>
      </c>
      <c r="C254">
        <v>0.10800952509913</v>
      </c>
      <c r="D254">
        <v>0.15521053803615201</v>
      </c>
      <c r="E254">
        <v>0</v>
      </c>
      <c r="F254">
        <v>0</v>
      </c>
      <c r="G254">
        <v>9.1471264367816101</v>
      </c>
      <c r="H254">
        <v>20.357257904529298</v>
      </c>
      <c r="I254" t="s">
        <v>45</v>
      </c>
    </row>
    <row r="255" spans="1:9" x14ac:dyDescent="0.2">
      <c r="A255" t="s">
        <v>598</v>
      </c>
      <c r="B255" s="3">
        <v>27760</v>
      </c>
      <c r="C255">
        <v>0.10800952509913</v>
      </c>
      <c r="D255">
        <v>0.15521053803615201</v>
      </c>
      <c r="E255">
        <v>0</v>
      </c>
      <c r="F255">
        <v>0</v>
      </c>
      <c r="G255">
        <v>9.1471264367816101</v>
      </c>
      <c r="H255">
        <v>20.357257904529298</v>
      </c>
      <c r="I255" t="s">
        <v>45</v>
      </c>
    </row>
    <row r="256" spans="1:9" x14ac:dyDescent="0.2">
      <c r="A256" t="s">
        <v>200</v>
      </c>
      <c r="B256" s="3">
        <v>28126</v>
      </c>
      <c r="C256">
        <v>0.109352612375055</v>
      </c>
      <c r="D256">
        <v>0.15652432751723599</v>
      </c>
      <c r="E256">
        <v>0</v>
      </c>
      <c r="F256">
        <v>0</v>
      </c>
      <c r="G256">
        <v>9.0263157894736796</v>
      </c>
      <c r="H256">
        <v>19.9768402959075</v>
      </c>
      <c r="I256" t="s">
        <v>45</v>
      </c>
    </row>
    <row r="257" spans="1:9" x14ac:dyDescent="0.2">
      <c r="A257" t="s">
        <v>597</v>
      </c>
      <c r="B257" s="3">
        <v>28856</v>
      </c>
      <c r="C257">
        <v>0.11203292470437</v>
      </c>
      <c r="D257">
        <v>0.159112908626829</v>
      </c>
      <c r="E257">
        <v>0</v>
      </c>
      <c r="F257">
        <v>0</v>
      </c>
      <c r="G257">
        <v>8.7939876215738195</v>
      </c>
      <c r="H257">
        <v>19.249708955963701</v>
      </c>
      <c r="I257" t="s">
        <v>89</v>
      </c>
    </row>
    <row r="258" spans="1:9" x14ac:dyDescent="0.2">
      <c r="A258" t="s">
        <v>1451</v>
      </c>
      <c r="B258" s="3">
        <v>28856</v>
      </c>
      <c r="C258">
        <v>0.11203292470437</v>
      </c>
      <c r="D258">
        <v>0.159112908626829</v>
      </c>
      <c r="E258">
        <v>0</v>
      </c>
      <c r="F258">
        <v>0</v>
      </c>
      <c r="G258">
        <v>8.7939876215738195</v>
      </c>
      <c r="H258">
        <v>19.249708955963701</v>
      </c>
      <c r="I258" t="s">
        <v>1404</v>
      </c>
    </row>
    <row r="259" spans="1:9" x14ac:dyDescent="0.2">
      <c r="A259" t="s">
        <v>595</v>
      </c>
      <c r="B259" s="3">
        <v>29221</v>
      </c>
      <c r="C259">
        <v>0.11337015525684099</v>
      </c>
      <c r="D259">
        <v>0.15915425641825801</v>
      </c>
      <c r="E259">
        <v>0</v>
      </c>
      <c r="F259">
        <v>0</v>
      </c>
      <c r="G259">
        <v>8.68223483195111</v>
      </c>
      <c r="H259">
        <v>18.9020683044027</v>
      </c>
      <c r="I259" t="s">
        <v>45</v>
      </c>
    </row>
    <row r="260" spans="1:9" x14ac:dyDescent="0.2">
      <c r="A260" t="s">
        <v>196</v>
      </c>
      <c r="B260" s="3">
        <v>29221</v>
      </c>
      <c r="C260">
        <v>0.11337015525684099</v>
      </c>
      <c r="D260">
        <v>0.15915425641825801</v>
      </c>
      <c r="E260">
        <v>0</v>
      </c>
      <c r="F260">
        <v>0</v>
      </c>
      <c r="G260">
        <v>8.68223483195111</v>
      </c>
      <c r="H260">
        <v>18.9020683044027</v>
      </c>
      <c r="I260" t="s">
        <v>1404</v>
      </c>
    </row>
    <row r="261" spans="1:9" x14ac:dyDescent="0.2">
      <c r="A261" t="s">
        <v>195</v>
      </c>
      <c r="B261" s="3">
        <v>29221</v>
      </c>
      <c r="C261">
        <v>0.11337015525684099</v>
      </c>
      <c r="D261">
        <v>0.15915425641825801</v>
      </c>
      <c r="E261">
        <v>0</v>
      </c>
      <c r="F261">
        <v>0</v>
      </c>
      <c r="G261">
        <v>8.68223483195111</v>
      </c>
      <c r="H261">
        <v>18.9020683044027</v>
      </c>
      <c r="I261" t="s">
        <v>1425</v>
      </c>
    </row>
    <row r="262" spans="1:9" x14ac:dyDescent="0.2">
      <c r="A262" t="s">
        <v>867</v>
      </c>
      <c r="B262" s="3">
        <v>29587</v>
      </c>
      <c r="C262">
        <v>0.11470543902882301</v>
      </c>
      <c r="D262">
        <v>0.159191959108442</v>
      </c>
      <c r="E262">
        <v>0</v>
      </c>
      <c r="F262">
        <v>0</v>
      </c>
      <c r="G262">
        <v>8.5732758620689609</v>
      </c>
      <c r="H262">
        <v>18.564467269525402</v>
      </c>
      <c r="I262" t="s">
        <v>1417</v>
      </c>
    </row>
    <row r="263" spans="1:9" x14ac:dyDescent="0.2">
      <c r="A263" t="s">
        <v>1450</v>
      </c>
      <c r="B263" s="3">
        <v>29587</v>
      </c>
      <c r="C263">
        <v>0.11470543902882301</v>
      </c>
      <c r="D263">
        <v>0.159191959108442</v>
      </c>
      <c r="E263">
        <v>0</v>
      </c>
      <c r="F263">
        <v>0</v>
      </c>
      <c r="G263">
        <v>8.5732758620689609</v>
      </c>
      <c r="H263">
        <v>18.564467269525402</v>
      </c>
      <c r="I263" t="s">
        <v>1404</v>
      </c>
    </row>
    <row r="264" spans="1:9" x14ac:dyDescent="0.2">
      <c r="A264" t="s">
        <v>1449</v>
      </c>
      <c r="B264" s="3">
        <v>29587</v>
      </c>
      <c r="C264">
        <v>0.11470543902882301</v>
      </c>
      <c r="D264">
        <v>0.159191959108442</v>
      </c>
      <c r="E264">
        <v>0</v>
      </c>
      <c r="F264">
        <v>0</v>
      </c>
      <c r="G264">
        <v>8.5732758620689609</v>
      </c>
      <c r="H264">
        <v>18.564467269525402</v>
      </c>
      <c r="I264" t="s">
        <v>1432</v>
      </c>
    </row>
    <row r="265" spans="1:9" x14ac:dyDescent="0.2">
      <c r="A265" t="s">
        <v>860</v>
      </c>
      <c r="B265" s="3">
        <v>29952</v>
      </c>
      <c r="C265">
        <v>0.116038778787241</v>
      </c>
      <c r="D265">
        <v>0.16043240248993601</v>
      </c>
      <c r="E265">
        <v>0</v>
      </c>
      <c r="F265">
        <v>0</v>
      </c>
      <c r="G265">
        <v>8.4670072371221803</v>
      </c>
      <c r="H265">
        <v>18.236501342427701</v>
      </c>
      <c r="I265" t="s">
        <v>1407</v>
      </c>
    </row>
    <row r="266" spans="1:9" x14ac:dyDescent="0.2">
      <c r="A266" t="s">
        <v>1448</v>
      </c>
      <c r="B266" s="3">
        <v>30317</v>
      </c>
      <c r="C266">
        <v>0.11737017725804599</v>
      </c>
      <c r="D266">
        <v>0.16166081018560999</v>
      </c>
      <c r="E266">
        <v>0</v>
      </c>
      <c r="F266">
        <v>0</v>
      </c>
      <c r="G266">
        <v>8.36333052985702</v>
      </c>
      <c r="H266">
        <v>17.917786921864899</v>
      </c>
      <c r="I266" t="s">
        <v>1404</v>
      </c>
    </row>
    <row r="267" spans="1:9" x14ac:dyDescent="0.2">
      <c r="A267" t="s">
        <v>1447</v>
      </c>
      <c r="B267" s="3">
        <v>31413</v>
      </c>
      <c r="C267">
        <v>0.121352752206314</v>
      </c>
      <c r="D267">
        <v>0.16527520356457001</v>
      </c>
      <c r="E267">
        <v>0</v>
      </c>
      <c r="F267">
        <v>0</v>
      </c>
      <c r="G267">
        <v>8.0669371196754494</v>
      </c>
      <c r="H267">
        <v>17.013603315024898</v>
      </c>
      <c r="I267" t="s">
        <v>1404</v>
      </c>
    </row>
    <row r="268" spans="1:9" x14ac:dyDescent="0.2">
      <c r="A268" t="s">
        <v>590</v>
      </c>
      <c r="B268" s="3">
        <v>31413</v>
      </c>
      <c r="C268">
        <v>0.121352752206314</v>
      </c>
      <c r="D268">
        <v>0.16527520356457001</v>
      </c>
      <c r="E268">
        <v>0</v>
      </c>
      <c r="F268">
        <v>0</v>
      </c>
      <c r="G268">
        <v>8.0669371196754494</v>
      </c>
      <c r="H268">
        <v>17.013603315024898</v>
      </c>
      <c r="I268" t="s">
        <v>40</v>
      </c>
    </row>
    <row r="269" spans="1:9" x14ac:dyDescent="0.2">
      <c r="A269" t="s">
        <v>191</v>
      </c>
      <c r="B269" s="3">
        <v>31413</v>
      </c>
      <c r="C269">
        <v>0.121352752206314</v>
      </c>
      <c r="D269">
        <v>0.16527520356457001</v>
      </c>
      <c r="E269">
        <v>0</v>
      </c>
      <c r="F269">
        <v>0</v>
      </c>
      <c r="G269">
        <v>8.0669371196754494</v>
      </c>
      <c r="H269">
        <v>17.013603315024898</v>
      </c>
      <c r="I269" t="s">
        <v>45</v>
      </c>
    </row>
    <row r="270" spans="1:9" x14ac:dyDescent="0.2">
      <c r="A270" t="s">
        <v>188</v>
      </c>
      <c r="B270" s="3">
        <v>32143</v>
      </c>
      <c r="C270">
        <v>0.123998145651222</v>
      </c>
      <c r="D270">
        <v>0.16818809849102101</v>
      </c>
      <c r="E270">
        <v>0</v>
      </c>
      <c r="F270">
        <v>0</v>
      </c>
      <c r="G270">
        <v>7.8806975822433598</v>
      </c>
      <c r="H270">
        <v>16.450866898194501</v>
      </c>
      <c r="I270" t="s">
        <v>178</v>
      </c>
    </row>
    <row r="271" spans="1:9" x14ac:dyDescent="0.2">
      <c r="A271" t="s">
        <v>219</v>
      </c>
      <c r="B271" t="s">
        <v>218</v>
      </c>
      <c r="C271">
        <v>0.124413113952262</v>
      </c>
      <c r="D271">
        <v>0.16818809849102101</v>
      </c>
      <c r="E271">
        <v>0</v>
      </c>
      <c r="F271">
        <v>0</v>
      </c>
      <c r="G271">
        <v>3.4419422941590399</v>
      </c>
      <c r="H271">
        <v>7.1735160698181204</v>
      </c>
      <c r="I271" t="s">
        <v>1446</v>
      </c>
    </row>
    <row r="272" spans="1:9" x14ac:dyDescent="0.2">
      <c r="A272" t="s">
        <v>186</v>
      </c>
      <c r="B272" s="3">
        <v>32509</v>
      </c>
      <c r="C272">
        <v>0.12531795355668501</v>
      </c>
      <c r="D272">
        <v>0.168786173609557</v>
      </c>
      <c r="E272">
        <v>0</v>
      </c>
      <c r="F272">
        <v>0</v>
      </c>
      <c r="G272">
        <v>7.7907523510971703</v>
      </c>
      <c r="H272">
        <v>16.180622461061802</v>
      </c>
      <c r="I272" t="s">
        <v>100</v>
      </c>
    </row>
    <row r="273" spans="1:9" x14ac:dyDescent="0.2">
      <c r="A273" t="s">
        <v>179</v>
      </c>
      <c r="B273" s="3">
        <v>33239</v>
      </c>
      <c r="C273">
        <v>0.12795180527955599</v>
      </c>
      <c r="D273">
        <v>0.16911124335796901</v>
      </c>
      <c r="E273">
        <v>0</v>
      </c>
      <c r="F273">
        <v>0</v>
      </c>
      <c r="G273">
        <v>7.6168582375478904</v>
      </c>
      <c r="H273">
        <v>15.661034464173101</v>
      </c>
      <c r="I273" t="s">
        <v>178</v>
      </c>
    </row>
    <row r="274" spans="1:9" x14ac:dyDescent="0.2">
      <c r="A274" t="s">
        <v>181</v>
      </c>
      <c r="B274" s="3">
        <v>33239</v>
      </c>
      <c r="C274">
        <v>0.12795180527955599</v>
      </c>
      <c r="D274">
        <v>0.16911124335796901</v>
      </c>
      <c r="E274">
        <v>0</v>
      </c>
      <c r="F274">
        <v>0</v>
      </c>
      <c r="G274">
        <v>7.6168582375478904</v>
      </c>
      <c r="H274">
        <v>15.661034464173101</v>
      </c>
      <c r="I274" t="s">
        <v>100</v>
      </c>
    </row>
    <row r="275" spans="1:9" x14ac:dyDescent="0.2">
      <c r="A275" t="s">
        <v>177</v>
      </c>
      <c r="B275" s="3">
        <v>33239</v>
      </c>
      <c r="C275">
        <v>0.12795180527955599</v>
      </c>
      <c r="D275">
        <v>0.16911124335796901</v>
      </c>
      <c r="E275">
        <v>0</v>
      </c>
      <c r="F275">
        <v>0</v>
      </c>
      <c r="G275">
        <v>7.6168582375478904</v>
      </c>
      <c r="H275">
        <v>15.661034464173101</v>
      </c>
      <c r="I275" t="s">
        <v>58</v>
      </c>
    </row>
    <row r="276" spans="1:9" x14ac:dyDescent="0.2">
      <c r="A276" t="s">
        <v>174</v>
      </c>
      <c r="B276" s="3">
        <v>33604</v>
      </c>
      <c r="C276">
        <v>0.129265854511981</v>
      </c>
      <c r="D276">
        <v>0.16911124335796901</v>
      </c>
      <c r="E276">
        <v>0</v>
      </c>
      <c r="F276">
        <v>0</v>
      </c>
      <c r="G276">
        <v>7.5327775672603199</v>
      </c>
      <c r="H276">
        <v>15.411189911294001</v>
      </c>
      <c r="I276" t="s">
        <v>45</v>
      </c>
    </row>
    <row r="277" spans="1:9" x14ac:dyDescent="0.2">
      <c r="A277" t="s">
        <v>173</v>
      </c>
      <c r="B277" s="3">
        <v>33604</v>
      </c>
      <c r="C277">
        <v>0.129265854511981</v>
      </c>
      <c r="D277">
        <v>0.16911124335796901</v>
      </c>
      <c r="E277">
        <v>0</v>
      </c>
      <c r="F277">
        <v>0</v>
      </c>
      <c r="G277">
        <v>7.5327775672603199</v>
      </c>
      <c r="H277">
        <v>15.411189911294001</v>
      </c>
      <c r="I277" t="s">
        <v>1425</v>
      </c>
    </row>
    <row r="278" spans="1:9" x14ac:dyDescent="0.2">
      <c r="A278" t="s">
        <v>584</v>
      </c>
      <c r="B278" s="3">
        <v>33604</v>
      </c>
      <c r="C278">
        <v>0.129265854511981</v>
      </c>
      <c r="D278">
        <v>0.16911124335796901</v>
      </c>
      <c r="E278">
        <v>0</v>
      </c>
      <c r="F278">
        <v>0</v>
      </c>
      <c r="G278">
        <v>7.5327775672603199</v>
      </c>
      <c r="H278">
        <v>15.411189911294001</v>
      </c>
      <c r="I278" t="s">
        <v>45</v>
      </c>
    </row>
    <row r="279" spans="1:9" x14ac:dyDescent="0.2">
      <c r="A279" t="s">
        <v>176</v>
      </c>
      <c r="B279" s="3">
        <v>33604</v>
      </c>
      <c r="C279">
        <v>0.129265854511981</v>
      </c>
      <c r="D279">
        <v>0.16911124335796901</v>
      </c>
      <c r="E279">
        <v>0</v>
      </c>
      <c r="F279">
        <v>0</v>
      </c>
      <c r="G279">
        <v>7.5327775672603199</v>
      </c>
      <c r="H279">
        <v>15.411189911294001</v>
      </c>
      <c r="I279" t="s">
        <v>175</v>
      </c>
    </row>
    <row r="280" spans="1:9" x14ac:dyDescent="0.2">
      <c r="A280" t="s">
        <v>583</v>
      </c>
      <c r="B280" s="3">
        <v>33604</v>
      </c>
      <c r="C280">
        <v>0.129265854511981</v>
      </c>
      <c r="D280">
        <v>0.16911124335796901</v>
      </c>
      <c r="E280">
        <v>0</v>
      </c>
      <c r="F280">
        <v>0</v>
      </c>
      <c r="G280">
        <v>7.5327775672603199</v>
      </c>
      <c r="H280">
        <v>15.411189911294001</v>
      </c>
      <c r="I280" t="s">
        <v>45</v>
      </c>
    </row>
    <row r="281" spans="1:9" x14ac:dyDescent="0.2">
      <c r="A281" t="s">
        <v>638</v>
      </c>
      <c r="B281" s="3">
        <v>33970</v>
      </c>
      <c r="C281">
        <v>0.13057798955344499</v>
      </c>
      <c r="D281">
        <v>0.170217736382169</v>
      </c>
      <c r="E281">
        <v>0</v>
      </c>
      <c r="F281">
        <v>0</v>
      </c>
      <c r="G281">
        <v>7.4505247376311798</v>
      </c>
      <c r="H281">
        <v>15.167663594496601</v>
      </c>
      <c r="I281" t="s">
        <v>45</v>
      </c>
    </row>
    <row r="282" spans="1:9" x14ac:dyDescent="0.2">
      <c r="A282" t="s">
        <v>1445</v>
      </c>
      <c r="B282" s="3">
        <v>35431</v>
      </c>
      <c r="C282">
        <v>0.13580744188223301</v>
      </c>
      <c r="D282">
        <v>0.17577913576955601</v>
      </c>
      <c r="E282">
        <v>0</v>
      </c>
      <c r="F282">
        <v>0</v>
      </c>
      <c r="G282">
        <v>7.1386494252873502</v>
      </c>
      <c r="H282">
        <v>14.252436826711399</v>
      </c>
      <c r="I282" t="s">
        <v>1430</v>
      </c>
    </row>
    <row r="283" spans="1:9" x14ac:dyDescent="0.2">
      <c r="A283" t="s">
        <v>167</v>
      </c>
      <c r="B283" s="3">
        <v>35431</v>
      </c>
      <c r="C283">
        <v>0.13580744188223301</v>
      </c>
      <c r="D283">
        <v>0.17577913576955601</v>
      </c>
      <c r="E283">
        <v>0</v>
      </c>
      <c r="F283">
        <v>0</v>
      </c>
      <c r="G283">
        <v>7.1386494252873502</v>
      </c>
      <c r="H283">
        <v>14.252436826711399</v>
      </c>
      <c r="I283" t="s">
        <v>40</v>
      </c>
    </row>
    <row r="284" spans="1:9" x14ac:dyDescent="0.2">
      <c r="A284" t="s">
        <v>829</v>
      </c>
      <c r="B284" t="s">
        <v>828</v>
      </c>
      <c r="C284">
        <v>0.13970956391884101</v>
      </c>
      <c r="D284">
        <v>0.18019078031935401</v>
      </c>
      <c r="E284">
        <v>0</v>
      </c>
      <c r="F284">
        <v>0</v>
      </c>
      <c r="G284">
        <v>6.9212817833507403</v>
      </c>
      <c r="H284">
        <v>13.6223945108193</v>
      </c>
      <c r="I284" t="s">
        <v>1425</v>
      </c>
    </row>
    <row r="285" spans="1:9" x14ac:dyDescent="0.2">
      <c r="A285" t="s">
        <v>568</v>
      </c>
      <c r="B285" t="s">
        <v>162</v>
      </c>
      <c r="C285">
        <v>0.14230151047491299</v>
      </c>
      <c r="D285">
        <v>0.18288750465966</v>
      </c>
      <c r="E285">
        <v>0</v>
      </c>
      <c r="F285">
        <v>0</v>
      </c>
      <c r="G285">
        <v>6.7835438716285399</v>
      </c>
      <c r="H285">
        <v>13.22660240579</v>
      </c>
      <c r="I285" t="s">
        <v>45</v>
      </c>
    </row>
    <row r="286" spans="1:9" x14ac:dyDescent="0.2">
      <c r="A286" t="s">
        <v>566</v>
      </c>
      <c r="B286" t="s">
        <v>1444</v>
      </c>
      <c r="C286">
        <v>0.14359465133449001</v>
      </c>
      <c r="D286">
        <v>0.18390192188452301</v>
      </c>
      <c r="E286">
        <v>0</v>
      </c>
      <c r="F286">
        <v>0</v>
      </c>
      <c r="G286">
        <v>6.71670047329276</v>
      </c>
      <c r="H286">
        <v>13.035509454318801</v>
      </c>
      <c r="I286" t="s">
        <v>45</v>
      </c>
    </row>
    <row r="287" spans="1:9" x14ac:dyDescent="0.2">
      <c r="A287" t="s">
        <v>561</v>
      </c>
      <c r="B287" t="s">
        <v>157</v>
      </c>
      <c r="C287">
        <v>0.147462775934803</v>
      </c>
      <c r="D287">
        <v>0.18688858755626001</v>
      </c>
      <c r="E287">
        <v>0</v>
      </c>
      <c r="F287">
        <v>0</v>
      </c>
      <c r="G287">
        <v>6.5238095238095202</v>
      </c>
      <c r="H287">
        <v>12.487742462791401</v>
      </c>
      <c r="I287" t="s">
        <v>264</v>
      </c>
    </row>
    <row r="288" spans="1:9" x14ac:dyDescent="0.2">
      <c r="A288" t="s">
        <v>158</v>
      </c>
      <c r="B288" t="s">
        <v>157</v>
      </c>
      <c r="C288">
        <v>0.147462775934803</v>
      </c>
      <c r="D288">
        <v>0.18688858755626001</v>
      </c>
      <c r="E288">
        <v>0</v>
      </c>
      <c r="F288">
        <v>0</v>
      </c>
      <c r="G288">
        <v>6.5238095238095202</v>
      </c>
      <c r="H288">
        <v>12.487742462791401</v>
      </c>
      <c r="I288" t="s">
        <v>45</v>
      </c>
    </row>
    <row r="289" spans="1:9" x14ac:dyDescent="0.2">
      <c r="A289" t="s">
        <v>1443</v>
      </c>
      <c r="B289" t="s">
        <v>157</v>
      </c>
      <c r="C289">
        <v>0.147462775934803</v>
      </c>
      <c r="D289">
        <v>0.18688858755626001</v>
      </c>
      <c r="E289">
        <v>0</v>
      </c>
      <c r="F289">
        <v>0</v>
      </c>
      <c r="G289">
        <v>6.5238095238095202</v>
      </c>
      <c r="H289">
        <v>12.487742462791401</v>
      </c>
      <c r="I289" t="s">
        <v>1430</v>
      </c>
    </row>
    <row r="290" spans="1:9" x14ac:dyDescent="0.2">
      <c r="A290" t="s">
        <v>816</v>
      </c>
      <c r="B290" t="s">
        <v>815</v>
      </c>
      <c r="C290">
        <v>0.150032137235864</v>
      </c>
      <c r="D290">
        <v>0.18948695533249299</v>
      </c>
      <c r="E290">
        <v>0</v>
      </c>
      <c r="F290">
        <v>0</v>
      </c>
      <c r="G290">
        <v>6.4012246213341903</v>
      </c>
      <c r="H290">
        <v>12.142519852667901</v>
      </c>
      <c r="I290" t="s">
        <v>1442</v>
      </c>
    </row>
    <row r="291" spans="1:9" x14ac:dyDescent="0.2">
      <c r="A291" t="s">
        <v>156</v>
      </c>
      <c r="B291" t="s">
        <v>155</v>
      </c>
      <c r="C291">
        <v>0.15131400926410199</v>
      </c>
      <c r="D291">
        <v>0.19044694269447399</v>
      </c>
      <c r="E291">
        <v>0</v>
      </c>
      <c r="F291">
        <v>0</v>
      </c>
      <c r="G291">
        <v>6.3416347381864604</v>
      </c>
      <c r="H291">
        <v>11.975530799282801</v>
      </c>
      <c r="I291" t="s">
        <v>40</v>
      </c>
    </row>
    <row r="292" spans="1:9" x14ac:dyDescent="0.2">
      <c r="A292" t="s">
        <v>154</v>
      </c>
      <c r="B292" t="s">
        <v>153</v>
      </c>
      <c r="C292">
        <v>0.152594012403793</v>
      </c>
      <c r="D292">
        <v>0.19139798806661401</v>
      </c>
      <c r="E292">
        <v>0</v>
      </c>
      <c r="F292">
        <v>0</v>
      </c>
      <c r="G292">
        <v>6.2831382473900597</v>
      </c>
      <c r="H292">
        <v>11.8121390448049</v>
      </c>
      <c r="I292" t="s">
        <v>45</v>
      </c>
    </row>
    <row r="293" spans="1:9" x14ac:dyDescent="0.2">
      <c r="A293" t="s">
        <v>559</v>
      </c>
      <c r="B293" t="s">
        <v>151</v>
      </c>
      <c r="C293">
        <v>0.15387214929066301</v>
      </c>
      <c r="D293">
        <v>0.192340186613329</v>
      </c>
      <c r="E293">
        <v>0</v>
      </c>
      <c r="F293">
        <v>0</v>
      </c>
      <c r="G293">
        <v>6.2257053291536</v>
      </c>
      <c r="H293">
        <v>11.652236916869301</v>
      </c>
      <c r="I293" t="s">
        <v>45</v>
      </c>
    </row>
    <row r="294" spans="1:9" x14ac:dyDescent="0.2">
      <c r="A294" t="s">
        <v>147</v>
      </c>
      <c r="B294" t="s">
        <v>146</v>
      </c>
      <c r="C294">
        <v>0.15642283477081101</v>
      </c>
      <c r="D294">
        <v>0.19486121055066999</v>
      </c>
      <c r="E294">
        <v>0</v>
      </c>
      <c r="F294">
        <v>0</v>
      </c>
      <c r="G294">
        <v>6.1139162561576299</v>
      </c>
      <c r="H294">
        <v>11.342491334342901</v>
      </c>
      <c r="I294" t="s">
        <v>40</v>
      </c>
    </row>
    <row r="295" spans="1:9" x14ac:dyDescent="0.2">
      <c r="A295" t="s">
        <v>550</v>
      </c>
      <c r="B295" t="s">
        <v>807</v>
      </c>
      <c r="C295">
        <v>0.157695388596652</v>
      </c>
      <c r="D295">
        <v>0.19511463334840001</v>
      </c>
      <c r="E295">
        <v>0</v>
      </c>
      <c r="F295">
        <v>0</v>
      </c>
      <c r="G295">
        <v>6.0595056454073797</v>
      </c>
      <c r="H295">
        <v>11.192452446544999</v>
      </c>
      <c r="I295" t="s">
        <v>45</v>
      </c>
    </row>
    <row r="296" spans="1:9" x14ac:dyDescent="0.2">
      <c r="A296" t="s">
        <v>549</v>
      </c>
      <c r="B296" t="s">
        <v>807</v>
      </c>
      <c r="C296">
        <v>0.157695388596652</v>
      </c>
      <c r="D296">
        <v>0.19511463334840001</v>
      </c>
      <c r="E296">
        <v>0</v>
      </c>
      <c r="F296">
        <v>0</v>
      </c>
      <c r="G296">
        <v>6.0595056454073797</v>
      </c>
      <c r="H296">
        <v>11.192452446544999</v>
      </c>
      <c r="I296" t="s">
        <v>45</v>
      </c>
    </row>
    <row r="297" spans="1:9" x14ac:dyDescent="0.2">
      <c r="A297" t="s">
        <v>454</v>
      </c>
      <c r="B297" t="s">
        <v>1441</v>
      </c>
      <c r="C297">
        <v>0.15831314192736401</v>
      </c>
      <c r="D297">
        <v>0.19521721893070201</v>
      </c>
      <c r="E297">
        <v>0</v>
      </c>
      <c r="F297">
        <v>0</v>
      </c>
      <c r="G297">
        <v>2.9506658595641602</v>
      </c>
      <c r="H297">
        <v>5.4386091736585396</v>
      </c>
      <c r="I297" t="s">
        <v>525</v>
      </c>
    </row>
    <row r="298" spans="1:9" x14ac:dyDescent="0.2">
      <c r="A298" t="s">
        <v>1440</v>
      </c>
      <c r="B298" t="s">
        <v>144</v>
      </c>
      <c r="C298">
        <v>0.160234931566265</v>
      </c>
      <c r="D298">
        <v>0.196921717244737</v>
      </c>
      <c r="E298">
        <v>0</v>
      </c>
      <c r="F298">
        <v>0</v>
      </c>
      <c r="G298">
        <v>5.9535232383808099</v>
      </c>
      <c r="H298">
        <v>10.901581051315899</v>
      </c>
      <c r="I298" t="s">
        <v>1404</v>
      </c>
    </row>
    <row r="299" spans="1:9" x14ac:dyDescent="0.2">
      <c r="A299" t="s">
        <v>800</v>
      </c>
      <c r="B299" t="s">
        <v>799</v>
      </c>
      <c r="C299">
        <v>0.16403037337015999</v>
      </c>
      <c r="D299">
        <v>0.20090968550371899</v>
      </c>
      <c r="E299">
        <v>0</v>
      </c>
      <c r="F299">
        <v>0</v>
      </c>
      <c r="G299">
        <v>5.8012857977790704</v>
      </c>
      <c r="H299">
        <v>10.487005597367901</v>
      </c>
      <c r="I299" t="s">
        <v>1417</v>
      </c>
    </row>
    <row r="300" spans="1:9" x14ac:dyDescent="0.2">
      <c r="A300" t="s">
        <v>139</v>
      </c>
      <c r="B300" t="s">
        <v>138</v>
      </c>
      <c r="C300">
        <v>0.16906517606084001</v>
      </c>
      <c r="D300">
        <v>0.205695964207356</v>
      </c>
      <c r="E300">
        <v>0</v>
      </c>
      <c r="F300">
        <v>0</v>
      </c>
      <c r="G300">
        <v>5.6099491237987502</v>
      </c>
      <c r="H300">
        <v>9.9715217737903004</v>
      </c>
      <c r="I300" t="s">
        <v>45</v>
      </c>
    </row>
    <row r="301" spans="1:9" x14ac:dyDescent="0.2">
      <c r="A301" t="s">
        <v>140</v>
      </c>
      <c r="B301" t="s">
        <v>138</v>
      </c>
      <c r="C301">
        <v>0.16906517606084001</v>
      </c>
      <c r="D301">
        <v>0.205695964207356</v>
      </c>
      <c r="E301">
        <v>0</v>
      </c>
      <c r="F301">
        <v>0</v>
      </c>
      <c r="G301">
        <v>5.6099491237987502</v>
      </c>
      <c r="H301">
        <v>9.9715217737903004</v>
      </c>
      <c r="I301" t="s">
        <v>45</v>
      </c>
    </row>
    <row r="302" spans="1:9" x14ac:dyDescent="0.2">
      <c r="A302" t="s">
        <v>524</v>
      </c>
      <c r="B302" t="s">
        <v>793</v>
      </c>
      <c r="C302">
        <v>0.170319289314568</v>
      </c>
      <c r="D302">
        <v>0.20653335747447599</v>
      </c>
      <c r="E302">
        <v>0</v>
      </c>
      <c r="F302">
        <v>0</v>
      </c>
      <c r="G302">
        <v>5.5640594336977802</v>
      </c>
      <c r="H302">
        <v>9.8488327208085096</v>
      </c>
      <c r="I302" t="s">
        <v>45</v>
      </c>
    </row>
    <row r="303" spans="1:9" x14ac:dyDescent="0.2">
      <c r="A303" t="s">
        <v>791</v>
      </c>
      <c r="B303" t="s">
        <v>790</v>
      </c>
      <c r="C303">
        <v>0.171571572737233</v>
      </c>
      <c r="D303">
        <v>0.20736299354003301</v>
      </c>
      <c r="E303">
        <v>0</v>
      </c>
      <c r="F303">
        <v>0</v>
      </c>
      <c r="G303">
        <v>5.5189098998887598</v>
      </c>
      <c r="H303">
        <v>9.7284847274473307</v>
      </c>
      <c r="I303" t="s">
        <v>1404</v>
      </c>
    </row>
    <row r="304" spans="1:9" x14ac:dyDescent="0.2">
      <c r="A304" t="s">
        <v>520</v>
      </c>
      <c r="B304" t="s">
        <v>789</v>
      </c>
      <c r="C304">
        <v>0.17282202896302701</v>
      </c>
      <c r="D304">
        <v>0.20750013345889801</v>
      </c>
      <c r="E304">
        <v>0</v>
      </c>
      <c r="F304">
        <v>0</v>
      </c>
      <c r="G304">
        <v>5.4744827586206899</v>
      </c>
      <c r="H304">
        <v>9.6104158784166902</v>
      </c>
      <c r="I304" t="s">
        <v>45</v>
      </c>
    </row>
    <row r="305" spans="1:9" x14ac:dyDescent="0.2">
      <c r="A305" t="s">
        <v>519</v>
      </c>
      <c r="B305" t="s">
        <v>789</v>
      </c>
      <c r="C305">
        <v>0.17282202896302701</v>
      </c>
      <c r="D305">
        <v>0.20750013345889801</v>
      </c>
      <c r="E305">
        <v>0</v>
      </c>
      <c r="F305">
        <v>0</v>
      </c>
      <c r="G305">
        <v>5.4744827586206899</v>
      </c>
      <c r="H305">
        <v>9.6104158784166902</v>
      </c>
      <c r="I305" t="s">
        <v>45</v>
      </c>
    </row>
    <row r="306" spans="1:9" x14ac:dyDescent="0.2">
      <c r="A306" t="s">
        <v>134</v>
      </c>
      <c r="B306" t="s">
        <v>133</v>
      </c>
      <c r="C306">
        <v>0.17531746998800099</v>
      </c>
      <c r="D306">
        <v>0.20980615260859101</v>
      </c>
      <c r="E306">
        <v>0</v>
      </c>
      <c r="F306">
        <v>0</v>
      </c>
      <c r="G306">
        <v>5.3877273961444399</v>
      </c>
      <c r="H306">
        <v>9.3808783774616504</v>
      </c>
      <c r="I306" t="s">
        <v>58</v>
      </c>
    </row>
    <row r="307" spans="1:9" x14ac:dyDescent="0.2">
      <c r="A307" t="s">
        <v>1439</v>
      </c>
      <c r="B307" t="s">
        <v>1438</v>
      </c>
      <c r="C307">
        <v>0.17780563297108401</v>
      </c>
      <c r="D307">
        <v>0.21167605201140799</v>
      </c>
      <c r="E307">
        <v>0</v>
      </c>
      <c r="F307">
        <v>0</v>
      </c>
      <c r="G307">
        <v>5.3036621224271503</v>
      </c>
      <c r="H307">
        <v>9.1597653777949706</v>
      </c>
      <c r="I307" t="s">
        <v>1404</v>
      </c>
    </row>
    <row r="308" spans="1:9" x14ac:dyDescent="0.2">
      <c r="A308" t="s">
        <v>434</v>
      </c>
      <c r="B308" t="s">
        <v>1437</v>
      </c>
      <c r="C308">
        <v>0.178039857445211</v>
      </c>
      <c r="D308">
        <v>0.21167605201140799</v>
      </c>
      <c r="E308">
        <v>0</v>
      </c>
      <c r="F308">
        <v>0</v>
      </c>
      <c r="G308">
        <v>2.7309851248947501</v>
      </c>
      <c r="H308">
        <v>4.7129916681366399</v>
      </c>
      <c r="I308" t="s">
        <v>1436</v>
      </c>
    </row>
    <row r="309" spans="1:9" x14ac:dyDescent="0.2">
      <c r="A309" t="s">
        <v>1110</v>
      </c>
      <c r="B309" t="s">
        <v>129</v>
      </c>
      <c r="C309">
        <v>0.18152427589102901</v>
      </c>
      <c r="D309">
        <v>0.21511805422151101</v>
      </c>
      <c r="E309">
        <v>0</v>
      </c>
      <c r="F309">
        <v>0</v>
      </c>
      <c r="G309">
        <v>5.1823406478578802</v>
      </c>
      <c r="H309">
        <v>8.8429692743213995</v>
      </c>
      <c r="I309" t="s">
        <v>1404</v>
      </c>
    </row>
    <row r="310" spans="1:9" x14ac:dyDescent="0.2">
      <c r="A310" t="s">
        <v>126</v>
      </c>
      <c r="B310" t="s">
        <v>125</v>
      </c>
      <c r="C310">
        <v>0.18891284859920501</v>
      </c>
      <c r="D310">
        <v>0.223149481355048</v>
      </c>
      <c r="E310">
        <v>0</v>
      </c>
      <c r="F310">
        <v>0</v>
      </c>
      <c r="G310">
        <v>4.95552223888056</v>
      </c>
      <c r="H310">
        <v>8.2582266121298993</v>
      </c>
      <c r="I310" t="s">
        <v>100</v>
      </c>
    </row>
    <row r="311" spans="1:9" x14ac:dyDescent="0.2">
      <c r="A311" t="s">
        <v>123</v>
      </c>
      <c r="B311" t="s">
        <v>122</v>
      </c>
      <c r="C311">
        <v>0.19013799233428</v>
      </c>
      <c r="D311">
        <v>0.22387215226455501</v>
      </c>
      <c r="E311">
        <v>0</v>
      </c>
      <c r="F311">
        <v>0</v>
      </c>
      <c r="G311">
        <v>4.9196229223517696</v>
      </c>
      <c r="H311">
        <v>8.1665996084882195</v>
      </c>
      <c r="I311" t="s">
        <v>100</v>
      </c>
    </row>
    <row r="312" spans="1:9" x14ac:dyDescent="0.2">
      <c r="A312" t="s">
        <v>502</v>
      </c>
      <c r="B312" t="s">
        <v>781</v>
      </c>
      <c r="C312">
        <v>0.192582915393059</v>
      </c>
      <c r="D312">
        <v>0.22599995342334001</v>
      </c>
      <c r="E312">
        <v>0</v>
      </c>
      <c r="F312">
        <v>0</v>
      </c>
      <c r="G312">
        <v>4.8493519197847803</v>
      </c>
      <c r="H312">
        <v>7.98799063388973</v>
      </c>
      <c r="I312" t="s">
        <v>264</v>
      </c>
    </row>
    <row r="313" spans="1:9" x14ac:dyDescent="0.2">
      <c r="A313" t="s">
        <v>119</v>
      </c>
      <c r="B313" t="s">
        <v>117</v>
      </c>
      <c r="C313">
        <v>0.19380269978494599</v>
      </c>
      <c r="D313">
        <v>0.22599995342334001</v>
      </c>
      <c r="E313">
        <v>0</v>
      </c>
      <c r="F313">
        <v>0</v>
      </c>
      <c r="G313">
        <v>4.8149587178241804</v>
      </c>
      <c r="H313">
        <v>7.90093629365502</v>
      </c>
      <c r="I313" t="s">
        <v>58</v>
      </c>
    </row>
    <row r="314" spans="1:9" x14ac:dyDescent="0.2">
      <c r="A314" t="s">
        <v>1081</v>
      </c>
      <c r="B314" t="s">
        <v>117</v>
      </c>
      <c r="C314">
        <v>0.19380269978494599</v>
      </c>
      <c r="D314">
        <v>0.22599995342334001</v>
      </c>
      <c r="E314">
        <v>0</v>
      </c>
      <c r="F314">
        <v>0</v>
      </c>
      <c r="G314">
        <v>4.8149587178241804</v>
      </c>
      <c r="H314">
        <v>7.90093629365502</v>
      </c>
      <c r="I314" t="s">
        <v>1404</v>
      </c>
    </row>
    <row r="315" spans="1:9" x14ac:dyDescent="0.2">
      <c r="A315" t="s">
        <v>499</v>
      </c>
      <c r="B315" t="s">
        <v>1435</v>
      </c>
      <c r="C315">
        <v>0.19502070275002101</v>
      </c>
      <c r="D315">
        <v>0.22669603982088399</v>
      </c>
      <c r="E315">
        <v>0</v>
      </c>
      <c r="F315">
        <v>0</v>
      </c>
      <c r="G315">
        <v>4.7810465396672202</v>
      </c>
      <c r="H315">
        <v>7.8153356133463801</v>
      </c>
      <c r="I315" t="s">
        <v>45</v>
      </c>
    </row>
    <row r="316" spans="1:9" x14ac:dyDescent="0.2">
      <c r="A316" t="s">
        <v>1434</v>
      </c>
      <c r="B316" t="s">
        <v>1433</v>
      </c>
      <c r="C316">
        <v>0.19866404816171601</v>
      </c>
      <c r="D316">
        <v>0.23019802406040199</v>
      </c>
      <c r="E316">
        <v>0</v>
      </c>
      <c r="F316">
        <v>0</v>
      </c>
      <c r="G316">
        <v>4.6820973075106203</v>
      </c>
      <c r="H316">
        <v>7.5669251221182003</v>
      </c>
      <c r="I316" t="s">
        <v>1432</v>
      </c>
    </row>
    <row r="317" spans="1:9" x14ac:dyDescent="0.2">
      <c r="A317" t="s">
        <v>115</v>
      </c>
      <c r="B317" t="s">
        <v>114</v>
      </c>
      <c r="C317">
        <v>0.201084083985095</v>
      </c>
      <c r="D317">
        <v>0.23218987304038899</v>
      </c>
      <c r="E317">
        <v>0</v>
      </c>
      <c r="F317">
        <v>0</v>
      </c>
      <c r="G317">
        <v>4.6183597390493896</v>
      </c>
      <c r="H317">
        <v>7.4079974098596004</v>
      </c>
      <c r="I317" t="s">
        <v>45</v>
      </c>
    </row>
    <row r="318" spans="1:9" x14ac:dyDescent="0.2">
      <c r="A318" t="s">
        <v>490</v>
      </c>
      <c r="B318" t="s">
        <v>774</v>
      </c>
      <c r="C318">
        <v>0.202291451032448</v>
      </c>
      <c r="D318">
        <v>0.23218987304038899</v>
      </c>
      <c r="E318">
        <v>0</v>
      </c>
      <c r="F318">
        <v>0</v>
      </c>
      <c r="G318">
        <v>4.5871326081925403</v>
      </c>
      <c r="H318">
        <v>7.3304479736213404</v>
      </c>
      <c r="I318" t="s">
        <v>45</v>
      </c>
    </row>
    <row r="319" spans="1:9" x14ac:dyDescent="0.2">
      <c r="A319" t="s">
        <v>1431</v>
      </c>
      <c r="B319" t="s">
        <v>774</v>
      </c>
      <c r="C319">
        <v>0.202291451032448</v>
      </c>
      <c r="D319">
        <v>0.23218987304038899</v>
      </c>
      <c r="E319">
        <v>0</v>
      </c>
      <c r="F319">
        <v>0</v>
      </c>
      <c r="G319">
        <v>4.5871326081925403</v>
      </c>
      <c r="H319">
        <v>7.3304479736213404</v>
      </c>
      <c r="I319" t="s">
        <v>1430</v>
      </c>
    </row>
    <row r="320" spans="1:9" x14ac:dyDescent="0.2">
      <c r="A320" t="s">
        <v>488</v>
      </c>
      <c r="B320" t="s">
        <v>1429</v>
      </c>
      <c r="C320">
        <v>0.20470089590608401</v>
      </c>
      <c r="D320">
        <v>0.23421889343486199</v>
      </c>
      <c r="E320">
        <v>0</v>
      </c>
      <c r="F320">
        <v>0</v>
      </c>
      <c r="G320">
        <v>4.52591915962548</v>
      </c>
      <c r="H320">
        <v>7.1790374546183804</v>
      </c>
      <c r="I320" t="s">
        <v>45</v>
      </c>
    </row>
    <row r="321" spans="1:9" x14ac:dyDescent="0.2">
      <c r="A321" t="s">
        <v>113</v>
      </c>
      <c r="B321" t="s">
        <v>112</v>
      </c>
      <c r="C321">
        <v>0.20830187740302999</v>
      </c>
      <c r="D321">
        <v>0.237594328912831</v>
      </c>
      <c r="E321">
        <v>0</v>
      </c>
      <c r="F321">
        <v>0</v>
      </c>
      <c r="G321">
        <v>4.4370801612180903</v>
      </c>
      <c r="H321">
        <v>6.9607445684533698</v>
      </c>
      <c r="I321" t="s">
        <v>45</v>
      </c>
    </row>
    <row r="322" spans="1:9" x14ac:dyDescent="0.2">
      <c r="A322" t="s">
        <v>1047</v>
      </c>
      <c r="B322" t="s">
        <v>110</v>
      </c>
      <c r="C322">
        <v>0.21188709533898301</v>
      </c>
      <c r="D322">
        <v>0.24018257701468501</v>
      </c>
      <c r="E322">
        <v>0</v>
      </c>
      <c r="F322">
        <v>0</v>
      </c>
      <c r="G322">
        <v>4.35163628376894</v>
      </c>
      <c r="H322">
        <v>6.7524414860217004</v>
      </c>
      <c r="I322" t="s">
        <v>1427</v>
      </c>
    </row>
    <row r="323" spans="1:9" x14ac:dyDescent="0.2">
      <c r="A323" t="s">
        <v>111</v>
      </c>
      <c r="B323" t="s">
        <v>110</v>
      </c>
      <c r="C323">
        <v>0.21188709533898301</v>
      </c>
      <c r="D323">
        <v>0.24018257701468501</v>
      </c>
      <c r="E323">
        <v>0</v>
      </c>
      <c r="F323">
        <v>0</v>
      </c>
      <c r="G323">
        <v>4.35163628376894</v>
      </c>
      <c r="H323">
        <v>6.7524414860217004</v>
      </c>
      <c r="I323" t="s">
        <v>45</v>
      </c>
    </row>
    <row r="324" spans="1:9" x14ac:dyDescent="0.2">
      <c r="A324" t="s">
        <v>623</v>
      </c>
      <c r="B324" t="s">
        <v>769</v>
      </c>
      <c r="C324">
        <v>0.220191675045601</v>
      </c>
      <c r="D324">
        <v>0.24882340988125201</v>
      </c>
      <c r="E324">
        <v>0</v>
      </c>
      <c r="F324">
        <v>0</v>
      </c>
      <c r="G324">
        <v>4.1644238856181603</v>
      </c>
      <c r="H324">
        <v>6.3018430201083602</v>
      </c>
      <c r="I324" t="s">
        <v>45</v>
      </c>
    </row>
    <row r="325" spans="1:9" x14ac:dyDescent="0.2">
      <c r="A325" t="s">
        <v>104</v>
      </c>
      <c r="B325" t="s">
        <v>103</v>
      </c>
      <c r="C325">
        <v>0.227242503419016</v>
      </c>
      <c r="D325">
        <v>0.25599849922203899</v>
      </c>
      <c r="E325">
        <v>0</v>
      </c>
      <c r="F325">
        <v>0</v>
      </c>
      <c r="G325">
        <v>4.0162271805273804</v>
      </c>
      <c r="H325">
        <v>5.9509945613654702</v>
      </c>
      <c r="I325" t="s">
        <v>58</v>
      </c>
    </row>
    <row r="326" spans="1:9" x14ac:dyDescent="0.2">
      <c r="A326" t="s">
        <v>1009</v>
      </c>
      <c r="B326" t="s">
        <v>1428</v>
      </c>
      <c r="C326">
        <v>0.23074476795617299</v>
      </c>
      <c r="D326">
        <v>0.25914412401231701</v>
      </c>
      <c r="E326">
        <v>0</v>
      </c>
      <c r="F326">
        <v>0</v>
      </c>
      <c r="G326">
        <v>3.9459836555710499</v>
      </c>
      <c r="H326">
        <v>5.7865604252513902</v>
      </c>
      <c r="I326" t="s">
        <v>1427</v>
      </c>
    </row>
    <row r="327" spans="1:9" x14ac:dyDescent="0.2">
      <c r="A327" t="s">
        <v>1426</v>
      </c>
      <c r="B327" t="s">
        <v>758</v>
      </c>
      <c r="C327">
        <v>0.237703323740003</v>
      </c>
      <c r="D327">
        <v>0.265326339954438</v>
      </c>
      <c r="E327">
        <v>0</v>
      </c>
      <c r="F327">
        <v>0</v>
      </c>
      <c r="G327">
        <v>3.8125602003467498</v>
      </c>
      <c r="H327">
        <v>5.4776269435998302</v>
      </c>
      <c r="I327" t="s">
        <v>1425</v>
      </c>
    </row>
    <row r="328" spans="1:9" x14ac:dyDescent="0.2">
      <c r="A328" t="s">
        <v>759</v>
      </c>
      <c r="B328" t="s">
        <v>758</v>
      </c>
      <c r="C328">
        <v>0.237703323740003</v>
      </c>
      <c r="D328">
        <v>0.265326339954438</v>
      </c>
      <c r="E328">
        <v>0</v>
      </c>
      <c r="F328">
        <v>0</v>
      </c>
      <c r="G328">
        <v>3.8125602003467498</v>
      </c>
      <c r="H328">
        <v>5.4776269435998302</v>
      </c>
      <c r="I328" t="s">
        <v>1404</v>
      </c>
    </row>
    <row r="329" spans="1:9" x14ac:dyDescent="0.2">
      <c r="A329" t="s">
        <v>99</v>
      </c>
      <c r="B329" t="s">
        <v>98</v>
      </c>
      <c r="C329">
        <v>0.240009291057939</v>
      </c>
      <c r="D329">
        <v>0.26708350986630502</v>
      </c>
      <c r="E329">
        <v>0</v>
      </c>
      <c r="F329">
        <v>0</v>
      </c>
      <c r="G329">
        <v>3.7700514383692099</v>
      </c>
      <c r="H329">
        <v>5.3801561230998702</v>
      </c>
      <c r="I329" t="s">
        <v>1404</v>
      </c>
    </row>
    <row r="330" spans="1:9" x14ac:dyDescent="0.2">
      <c r="A330" t="s">
        <v>365</v>
      </c>
      <c r="B330" t="s">
        <v>1424</v>
      </c>
      <c r="C330">
        <v>0.240837047089351</v>
      </c>
      <c r="D330">
        <v>0.26719003704441702</v>
      </c>
      <c r="E330">
        <v>0</v>
      </c>
      <c r="F330">
        <v>0</v>
      </c>
      <c r="G330">
        <v>2.21818390277459</v>
      </c>
      <c r="H330">
        <v>3.15788363562167</v>
      </c>
      <c r="I330" t="s">
        <v>525</v>
      </c>
    </row>
    <row r="331" spans="1:9" x14ac:dyDescent="0.2">
      <c r="A331" t="s">
        <v>97</v>
      </c>
      <c r="B331" t="s">
        <v>96</v>
      </c>
      <c r="C331">
        <v>0.24802719422198699</v>
      </c>
      <c r="D331">
        <v>0.27433310876068201</v>
      </c>
      <c r="E331">
        <v>0</v>
      </c>
      <c r="F331">
        <v>0</v>
      </c>
      <c r="G331">
        <v>3.62839325018341</v>
      </c>
      <c r="H331">
        <v>5.0587671337655804</v>
      </c>
      <c r="I331" t="s">
        <v>45</v>
      </c>
    </row>
    <row r="332" spans="1:9" x14ac:dyDescent="0.2">
      <c r="A332" t="s">
        <v>613</v>
      </c>
      <c r="B332" t="s">
        <v>755</v>
      </c>
      <c r="C332">
        <v>0.25030296418298797</v>
      </c>
      <c r="D332">
        <v>0.27601384267912599</v>
      </c>
      <c r="E332">
        <v>0</v>
      </c>
      <c r="F332">
        <v>0</v>
      </c>
      <c r="G332">
        <v>3.58983666061705</v>
      </c>
      <c r="H332">
        <v>4.9722225861145901</v>
      </c>
      <c r="I332" t="s">
        <v>45</v>
      </c>
    </row>
    <row r="333" spans="1:9" x14ac:dyDescent="0.2">
      <c r="A333" t="s">
        <v>427</v>
      </c>
      <c r="B333" t="s">
        <v>94</v>
      </c>
      <c r="C333">
        <v>0.253704140329371</v>
      </c>
      <c r="D333">
        <v>0.27892172054283199</v>
      </c>
      <c r="E333">
        <v>0</v>
      </c>
      <c r="F333">
        <v>0</v>
      </c>
      <c r="G333">
        <v>3.53350008933357</v>
      </c>
      <c r="H333">
        <v>4.8465009945739004</v>
      </c>
      <c r="I333" t="s">
        <v>45</v>
      </c>
    </row>
    <row r="334" spans="1:9" x14ac:dyDescent="0.2">
      <c r="A334" t="s">
        <v>425</v>
      </c>
      <c r="B334" t="s">
        <v>751</v>
      </c>
      <c r="C334">
        <v>0.254834547411388</v>
      </c>
      <c r="D334">
        <v>0.27932315256803802</v>
      </c>
      <c r="E334">
        <v>0</v>
      </c>
      <c r="F334">
        <v>0</v>
      </c>
      <c r="G334">
        <v>3.51510842516885</v>
      </c>
      <c r="H334">
        <v>4.8056480674497601</v>
      </c>
      <c r="I334" t="s">
        <v>100</v>
      </c>
    </row>
    <row r="335" spans="1:9" x14ac:dyDescent="0.2">
      <c r="A335" t="s">
        <v>1423</v>
      </c>
      <c r="B335" t="s">
        <v>1420</v>
      </c>
      <c r="C335">
        <v>0.25821584674380399</v>
      </c>
      <c r="D335">
        <v>0.28133965391489102</v>
      </c>
      <c r="E335">
        <v>0</v>
      </c>
      <c r="F335">
        <v>0</v>
      </c>
      <c r="G335">
        <v>3.4610537370908401</v>
      </c>
      <c r="H335">
        <v>4.6861263400245203</v>
      </c>
      <c r="I335" t="s">
        <v>1422</v>
      </c>
    </row>
    <row r="336" spans="1:9" x14ac:dyDescent="0.2">
      <c r="A336" t="s">
        <v>1421</v>
      </c>
      <c r="B336" t="s">
        <v>1420</v>
      </c>
      <c r="C336">
        <v>0.25821584674380399</v>
      </c>
      <c r="D336">
        <v>0.28133965391489102</v>
      </c>
      <c r="E336">
        <v>0</v>
      </c>
      <c r="F336">
        <v>0</v>
      </c>
      <c r="G336">
        <v>3.4610537370908401</v>
      </c>
      <c r="H336">
        <v>4.6861263400245203</v>
      </c>
      <c r="I336" t="s">
        <v>1404</v>
      </c>
    </row>
    <row r="337" spans="1:9" x14ac:dyDescent="0.2">
      <c r="A337" t="s">
        <v>405</v>
      </c>
      <c r="B337" t="s">
        <v>87</v>
      </c>
      <c r="C337">
        <v>0.26381841224053199</v>
      </c>
      <c r="D337">
        <v>0.28658845377319703</v>
      </c>
      <c r="E337">
        <v>0</v>
      </c>
      <c r="F337">
        <v>0</v>
      </c>
      <c r="G337">
        <v>3.3745305565039199</v>
      </c>
      <c r="H337">
        <v>4.4965425458592803</v>
      </c>
      <c r="I337" t="s">
        <v>45</v>
      </c>
    </row>
    <row r="338" spans="1:9" x14ac:dyDescent="0.2">
      <c r="A338" t="s">
        <v>748</v>
      </c>
      <c r="B338" t="s">
        <v>747</v>
      </c>
      <c r="C338">
        <v>0.26716029381790302</v>
      </c>
      <c r="D338">
        <v>0.289357588259747</v>
      </c>
      <c r="E338">
        <v>0</v>
      </c>
      <c r="F338">
        <v>0</v>
      </c>
      <c r="G338">
        <v>3.3246425567703901</v>
      </c>
      <c r="H338">
        <v>4.3882171524406601</v>
      </c>
      <c r="I338" t="s">
        <v>1404</v>
      </c>
    </row>
    <row r="339" spans="1:9" x14ac:dyDescent="0.2">
      <c r="A339" t="s">
        <v>86</v>
      </c>
      <c r="B339" t="s">
        <v>85</v>
      </c>
      <c r="C339">
        <v>0.27600044158621101</v>
      </c>
      <c r="D339">
        <v>0.29716861704710101</v>
      </c>
      <c r="E339">
        <v>0</v>
      </c>
      <c r="F339">
        <v>0</v>
      </c>
      <c r="G339">
        <v>3.1984782256758901</v>
      </c>
      <c r="H339">
        <v>4.1175699421545398</v>
      </c>
      <c r="I339" t="s">
        <v>45</v>
      </c>
    </row>
    <row r="340" spans="1:9" x14ac:dyDescent="0.2">
      <c r="A340" t="s">
        <v>396</v>
      </c>
      <c r="B340" t="s">
        <v>85</v>
      </c>
      <c r="C340">
        <v>0.27600044158621101</v>
      </c>
      <c r="D340">
        <v>0.29716861704710101</v>
      </c>
      <c r="E340">
        <v>0</v>
      </c>
      <c r="F340">
        <v>0</v>
      </c>
      <c r="G340">
        <v>3.1984782256758901</v>
      </c>
      <c r="H340">
        <v>4.1175699421545398</v>
      </c>
      <c r="I340" t="s">
        <v>45</v>
      </c>
    </row>
    <row r="341" spans="1:9" x14ac:dyDescent="0.2">
      <c r="A341" t="s">
        <v>394</v>
      </c>
      <c r="B341" t="s">
        <v>746</v>
      </c>
      <c r="C341">
        <v>0.27928884750236599</v>
      </c>
      <c r="D341">
        <v>0.29982479217165803</v>
      </c>
      <c r="E341">
        <v>0</v>
      </c>
      <c r="F341">
        <v>0</v>
      </c>
      <c r="G341">
        <v>3.1535759897828801</v>
      </c>
      <c r="H341">
        <v>4.0224137277689396</v>
      </c>
      <c r="I341" t="s">
        <v>45</v>
      </c>
    </row>
    <row r="342" spans="1:9" x14ac:dyDescent="0.2">
      <c r="A342" t="s">
        <v>84</v>
      </c>
      <c r="B342" t="s">
        <v>83</v>
      </c>
      <c r="C342">
        <v>0.28147309195502501</v>
      </c>
      <c r="D342">
        <v>0.30128351484922</v>
      </c>
      <c r="E342">
        <v>0</v>
      </c>
      <c r="F342">
        <v>0</v>
      </c>
      <c r="G342">
        <v>3.1243277443846802</v>
      </c>
      <c r="H342">
        <v>3.9607678443359098</v>
      </c>
      <c r="I342" t="s">
        <v>45</v>
      </c>
    </row>
    <row r="343" spans="1:9" x14ac:dyDescent="0.2">
      <c r="A343" t="s">
        <v>1419</v>
      </c>
      <c r="B343" t="s">
        <v>1418</v>
      </c>
      <c r="C343">
        <v>0.28365093665594399</v>
      </c>
      <c r="D343">
        <v>0.302726876840408</v>
      </c>
      <c r="E343">
        <v>0</v>
      </c>
      <c r="F343">
        <v>0</v>
      </c>
      <c r="G343">
        <v>3.0956112852664499</v>
      </c>
      <c r="H343">
        <v>3.90050394011875</v>
      </c>
      <c r="I343" t="s">
        <v>1407</v>
      </c>
    </row>
    <row r="344" spans="1:9" x14ac:dyDescent="0.2">
      <c r="A344" t="s">
        <v>82</v>
      </c>
      <c r="B344" t="s">
        <v>81</v>
      </c>
      <c r="C344">
        <v>0.29444479610378299</v>
      </c>
      <c r="D344">
        <v>0.31333046815708698</v>
      </c>
      <c r="E344">
        <v>0</v>
      </c>
      <c r="F344">
        <v>0</v>
      </c>
      <c r="G344">
        <v>2.9595202398800602</v>
      </c>
      <c r="H344">
        <v>3.6184980940472302</v>
      </c>
      <c r="I344" t="s">
        <v>1417</v>
      </c>
    </row>
    <row r="345" spans="1:9" x14ac:dyDescent="0.2">
      <c r="A345" t="s">
        <v>295</v>
      </c>
      <c r="B345" t="s">
        <v>1416</v>
      </c>
      <c r="C345">
        <v>0.30649754973527898</v>
      </c>
      <c r="D345">
        <v>0.32520815596911901</v>
      </c>
      <c r="E345">
        <v>0</v>
      </c>
      <c r="F345">
        <v>0</v>
      </c>
      <c r="G345">
        <v>1.8561776061776001</v>
      </c>
      <c r="H345">
        <v>2.1950145087531698</v>
      </c>
      <c r="I345" t="s">
        <v>1415</v>
      </c>
    </row>
    <row r="346" spans="1:9" x14ac:dyDescent="0.2">
      <c r="A346" t="s">
        <v>76</v>
      </c>
      <c r="B346" t="s">
        <v>75</v>
      </c>
      <c r="C346">
        <v>0.31660253614884398</v>
      </c>
      <c r="D346">
        <v>0.33495630636037099</v>
      </c>
      <c r="E346">
        <v>0</v>
      </c>
      <c r="F346">
        <v>0</v>
      </c>
      <c r="G346">
        <v>2.7090259651050901</v>
      </c>
      <c r="H346">
        <v>3.1156727624395599</v>
      </c>
      <c r="I346" t="s">
        <v>45</v>
      </c>
    </row>
    <row r="347" spans="1:9" x14ac:dyDescent="0.2">
      <c r="A347" t="s">
        <v>280</v>
      </c>
      <c r="B347" t="s">
        <v>1414</v>
      </c>
      <c r="C347">
        <v>0.31880869539191198</v>
      </c>
      <c r="D347">
        <v>0.33631553126603497</v>
      </c>
      <c r="E347">
        <v>0</v>
      </c>
      <c r="F347">
        <v>0</v>
      </c>
      <c r="G347">
        <v>1.8005249343831999</v>
      </c>
      <c r="H347">
        <v>2.0582953888193201</v>
      </c>
      <c r="I347" t="s">
        <v>525</v>
      </c>
    </row>
    <row r="348" spans="1:9" x14ac:dyDescent="0.2">
      <c r="A348" t="s">
        <v>344</v>
      </c>
      <c r="B348" t="s">
        <v>73</v>
      </c>
      <c r="C348">
        <v>0.33201606240345</v>
      </c>
      <c r="D348">
        <v>0.34923879762898902</v>
      </c>
      <c r="E348">
        <v>0</v>
      </c>
      <c r="F348">
        <v>0</v>
      </c>
      <c r="G348">
        <v>2.5543168265491301</v>
      </c>
      <c r="H348">
        <v>2.8163180345637402</v>
      </c>
      <c r="I348" t="s">
        <v>45</v>
      </c>
    </row>
    <row r="349" spans="1:9" x14ac:dyDescent="0.2">
      <c r="A349" t="s">
        <v>588</v>
      </c>
      <c r="B349" t="s">
        <v>720</v>
      </c>
      <c r="C349">
        <v>0.36086818726997999</v>
      </c>
      <c r="D349">
        <v>0.37849680561362897</v>
      </c>
      <c r="E349">
        <v>0</v>
      </c>
      <c r="F349">
        <v>0</v>
      </c>
      <c r="G349">
        <v>2.2998246639392099</v>
      </c>
      <c r="H349">
        <v>2.3440790849791</v>
      </c>
      <c r="I349" t="s">
        <v>45</v>
      </c>
    </row>
    <row r="350" spans="1:9" x14ac:dyDescent="0.2">
      <c r="A350" t="s">
        <v>1413</v>
      </c>
      <c r="B350" t="s">
        <v>1412</v>
      </c>
      <c r="C350">
        <v>0.38383132417583599</v>
      </c>
      <c r="D350">
        <v>0.40142817571398298</v>
      </c>
      <c r="E350">
        <v>0</v>
      </c>
      <c r="F350">
        <v>0</v>
      </c>
      <c r="G350">
        <v>2.12420278888768</v>
      </c>
      <c r="H350">
        <v>2.0340348049081101</v>
      </c>
      <c r="I350" t="s">
        <v>1407</v>
      </c>
    </row>
    <row r="351" spans="1:9" x14ac:dyDescent="0.2">
      <c r="A351" t="s">
        <v>288</v>
      </c>
      <c r="B351" t="s">
        <v>1411</v>
      </c>
      <c r="C351">
        <v>0.38570849973953297</v>
      </c>
      <c r="D351">
        <v>0.40206675161743299</v>
      </c>
      <c r="E351">
        <v>0</v>
      </c>
      <c r="F351">
        <v>0</v>
      </c>
      <c r="G351">
        <v>2.1107530346975998</v>
      </c>
      <c r="H351">
        <v>2.0108582212255</v>
      </c>
      <c r="I351" t="s">
        <v>45</v>
      </c>
    </row>
    <row r="352" spans="1:9" x14ac:dyDescent="0.2">
      <c r="A352" t="s">
        <v>284</v>
      </c>
      <c r="B352" t="s">
        <v>1410</v>
      </c>
      <c r="C352">
        <v>0.38664501319923</v>
      </c>
      <c r="D352">
        <v>0.40206675161743299</v>
      </c>
      <c r="E352">
        <v>0</v>
      </c>
      <c r="F352">
        <v>0</v>
      </c>
      <c r="G352">
        <v>2.1040908117369801</v>
      </c>
      <c r="H352">
        <v>1.9994086863151601</v>
      </c>
      <c r="I352" t="s">
        <v>45</v>
      </c>
    </row>
    <row r="353" spans="1:9" x14ac:dyDescent="0.2">
      <c r="A353" t="s">
        <v>60</v>
      </c>
      <c r="B353" t="s">
        <v>59</v>
      </c>
      <c r="C353">
        <v>0.41231412838307802</v>
      </c>
      <c r="D353">
        <v>0.42754163880631701</v>
      </c>
      <c r="E353">
        <v>0</v>
      </c>
      <c r="F353">
        <v>0</v>
      </c>
      <c r="G353">
        <v>1.9330049261083699</v>
      </c>
      <c r="H353">
        <v>1.7125839348504699</v>
      </c>
      <c r="I353" t="s">
        <v>58</v>
      </c>
    </row>
    <row r="354" spans="1:9" x14ac:dyDescent="0.2">
      <c r="A354" t="s">
        <v>530</v>
      </c>
      <c r="B354" t="s">
        <v>1409</v>
      </c>
      <c r="C354">
        <v>0.43694333291693599</v>
      </c>
      <c r="D354">
        <v>0.45179693063649201</v>
      </c>
      <c r="E354">
        <v>0</v>
      </c>
      <c r="F354">
        <v>0</v>
      </c>
      <c r="G354">
        <v>1.78726509760992</v>
      </c>
      <c r="H354">
        <v>1.4797692925425801</v>
      </c>
      <c r="I354" t="s">
        <v>45</v>
      </c>
    </row>
    <row r="355" spans="1:9" x14ac:dyDescent="0.2">
      <c r="A355" t="s">
        <v>57</v>
      </c>
      <c r="B355" t="s">
        <v>56</v>
      </c>
      <c r="C355">
        <v>0.43866385510107903</v>
      </c>
      <c r="D355">
        <v>0.45229465285845699</v>
      </c>
      <c r="E355">
        <v>0</v>
      </c>
      <c r="F355">
        <v>0</v>
      </c>
      <c r="G355">
        <v>1.77767695099818</v>
      </c>
      <c r="H355">
        <v>1.4648446767593599</v>
      </c>
      <c r="I355" t="s">
        <v>45</v>
      </c>
    </row>
    <row r="356" spans="1:9" x14ac:dyDescent="0.2">
      <c r="A356" t="s">
        <v>53</v>
      </c>
      <c r="B356" t="s">
        <v>52</v>
      </c>
      <c r="C356">
        <v>0.48482696219718702</v>
      </c>
      <c r="D356">
        <v>0.498484059723868</v>
      </c>
      <c r="E356">
        <v>0</v>
      </c>
      <c r="F356">
        <v>0</v>
      </c>
      <c r="G356">
        <v>1.54492249288199</v>
      </c>
      <c r="H356">
        <v>1.11846707909749</v>
      </c>
      <c r="I356" t="s">
        <v>1404</v>
      </c>
    </row>
    <row r="357" spans="1:9" x14ac:dyDescent="0.2">
      <c r="A357" t="s">
        <v>190</v>
      </c>
      <c r="B357" t="s">
        <v>1408</v>
      </c>
      <c r="C357">
        <v>0.50575127593776104</v>
      </c>
      <c r="D357">
        <v>0.518537122801356</v>
      </c>
      <c r="E357">
        <v>0</v>
      </c>
      <c r="F357">
        <v>0</v>
      </c>
      <c r="G357">
        <v>1.4528189468980399</v>
      </c>
      <c r="H357">
        <v>0.99040161118792902</v>
      </c>
      <c r="I357" t="s">
        <v>45</v>
      </c>
    </row>
    <row r="358" spans="1:9" x14ac:dyDescent="0.2">
      <c r="A358" t="s">
        <v>51</v>
      </c>
      <c r="B358" t="s">
        <v>50</v>
      </c>
      <c r="C358">
        <v>0.518501789977177</v>
      </c>
      <c r="D358">
        <v>0.52723327225630601</v>
      </c>
      <c r="E358">
        <v>0</v>
      </c>
      <c r="F358">
        <v>0</v>
      </c>
      <c r="G358">
        <v>1.40014367816091</v>
      </c>
      <c r="H358">
        <v>0.91963088824629202</v>
      </c>
      <c r="I358" t="s">
        <v>40</v>
      </c>
    </row>
    <row r="359" spans="1:9" x14ac:dyDescent="0.2">
      <c r="A359" t="s">
        <v>49</v>
      </c>
      <c r="B359" t="s">
        <v>48</v>
      </c>
      <c r="C359">
        <v>0.51924183359351295</v>
      </c>
      <c r="D359">
        <v>0.52723327225630601</v>
      </c>
      <c r="E359">
        <v>0</v>
      </c>
      <c r="F359">
        <v>0</v>
      </c>
      <c r="G359">
        <v>1.3971610868162501</v>
      </c>
      <c r="H359">
        <v>0.915679178465167</v>
      </c>
      <c r="I359" t="s">
        <v>1407</v>
      </c>
    </row>
    <row r="360" spans="1:9" x14ac:dyDescent="0.2">
      <c r="A360" t="s">
        <v>171</v>
      </c>
      <c r="B360" t="s">
        <v>48</v>
      </c>
      <c r="C360">
        <v>0.51924183359351295</v>
      </c>
      <c r="D360">
        <v>0.52723327225630601</v>
      </c>
      <c r="E360">
        <v>0</v>
      </c>
      <c r="F360">
        <v>0</v>
      </c>
      <c r="G360">
        <v>1.3971610868162501</v>
      </c>
      <c r="H360">
        <v>0.915679178465167</v>
      </c>
      <c r="I360" t="s">
        <v>45</v>
      </c>
    </row>
    <row r="361" spans="1:9" x14ac:dyDescent="0.2">
      <c r="A361" t="s">
        <v>46</v>
      </c>
      <c r="B361" t="s">
        <v>43</v>
      </c>
      <c r="C361">
        <v>0.521455373382265</v>
      </c>
      <c r="D361">
        <v>0.52723327225630601</v>
      </c>
      <c r="E361">
        <v>0</v>
      </c>
      <c r="F361">
        <v>0</v>
      </c>
      <c r="G361">
        <v>1.3882872613280099</v>
      </c>
      <c r="H361">
        <v>0.90395768042633595</v>
      </c>
      <c r="I361" t="s">
        <v>45</v>
      </c>
    </row>
    <row r="362" spans="1:9" x14ac:dyDescent="0.2">
      <c r="A362" t="s">
        <v>44</v>
      </c>
      <c r="B362" t="s">
        <v>43</v>
      </c>
      <c r="C362">
        <v>0.521455373382265</v>
      </c>
      <c r="D362">
        <v>0.52723327225630601</v>
      </c>
      <c r="E362">
        <v>0</v>
      </c>
      <c r="F362">
        <v>0</v>
      </c>
      <c r="G362">
        <v>1.3882872613280099</v>
      </c>
      <c r="H362">
        <v>0.90395768042633595</v>
      </c>
      <c r="I362" t="s">
        <v>40</v>
      </c>
    </row>
    <row r="363" spans="1:9" x14ac:dyDescent="0.2">
      <c r="A363" t="s">
        <v>42</v>
      </c>
      <c r="B363" t="s">
        <v>41</v>
      </c>
      <c r="C363">
        <v>0.52365905959574199</v>
      </c>
      <c r="D363">
        <v>0.52799877555924302</v>
      </c>
      <c r="E363">
        <v>0</v>
      </c>
      <c r="F363">
        <v>0</v>
      </c>
      <c r="G363">
        <v>1.3795227642851999</v>
      </c>
      <c r="H363">
        <v>0.89243321866873804</v>
      </c>
      <c r="I363" t="s">
        <v>40</v>
      </c>
    </row>
    <row r="364" spans="1:9" x14ac:dyDescent="0.2">
      <c r="A364" t="s">
        <v>142</v>
      </c>
      <c r="B364" t="s">
        <v>1406</v>
      </c>
      <c r="C364">
        <v>0.56505674376856496</v>
      </c>
      <c r="D364">
        <v>0.56817000406481</v>
      </c>
      <c r="E364">
        <v>0</v>
      </c>
      <c r="F364">
        <v>0</v>
      </c>
      <c r="G364">
        <v>1.2267272956928099</v>
      </c>
      <c r="H364">
        <v>0.70025166443429299</v>
      </c>
      <c r="I364" t="s">
        <v>45</v>
      </c>
    </row>
    <row r="365" spans="1:9" x14ac:dyDescent="0.2">
      <c r="A365" t="s">
        <v>137</v>
      </c>
      <c r="B365" t="s">
        <v>1405</v>
      </c>
      <c r="C365">
        <v>0.57763153906643905</v>
      </c>
      <c r="D365">
        <v>0.57921843889903901</v>
      </c>
      <c r="E365">
        <v>0</v>
      </c>
      <c r="F365">
        <v>0</v>
      </c>
      <c r="G365">
        <v>1.1843149221849201</v>
      </c>
      <c r="H365">
        <v>0.64997463697559199</v>
      </c>
      <c r="I365" t="s">
        <v>45</v>
      </c>
    </row>
    <row r="366" spans="1:9" x14ac:dyDescent="0.2">
      <c r="A366" t="s">
        <v>37</v>
      </c>
      <c r="B366" t="s">
        <v>36</v>
      </c>
      <c r="C366">
        <v>0.61208291704392304</v>
      </c>
      <c r="D366">
        <v>0.61208291704392304</v>
      </c>
      <c r="E366">
        <v>0</v>
      </c>
      <c r="F366">
        <v>0</v>
      </c>
      <c r="G366">
        <v>1.0761957730812</v>
      </c>
      <c r="H366">
        <v>0.52829107438497802</v>
      </c>
      <c r="I366" t="s">
        <v>140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00D34-17D0-EE49-9CB1-51CC28715BA1}">
  <dimension ref="A1:F98"/>
  <sheetViews>
    <sheetView workbookViewId="0">
      <selection activeCell="J53" sqref="J53"/>
    </sheetView>
  </sheetViews>
  <sheetFormatPr baseColWidth="10" defaultRowHeight="16" x14ac:dyDescent="0.2"/>
  <sheetData>
    <row r="1" spans="1:6" x14ac:dyDescent="0.2">
      <c r="B1" t="s">
        <v>0</v>
      </c>
      <c r="C1" t="s">
        <v>1368</v>
      </c>
      <c r="D1" t="s">
        <v>2</v>
      </c>
      <c r="E1" t="s">
        <v>3</v>
      </c>
      <c r="F1" t="s">
        <v>4</v>
      </c>
    </row>
    <row r="2" spans="1:6" x14ac:dyDescent="0.2">
      <c r="A2" t="s">
        <v>678</v>
      </c>
      <c r="B2" s="1">
        <v>6.0440625088572804E-125</v>
      </c>
      <c r="C2">
        <v>1.52975580561392</v>
      </c>
      <c r="D2">
        <v>0.57699999999999996</v>
      </c>
      <c r="E2">
        <v>4.3999999999999997E-2</v>
      </c>
      <c r="F2" s="1">
        <v>8.3994336685589701E-121</v>
      </c>
    </row>
    <row r="3" spans="1:6" x14ac:dyDescent="0.2">
      <c r="A3" t="s">
        <v>28</v>
      </c>
      <c r="B3" s="1">
        <v>1.3298560141111601E-125</v>
      </c>
      <c r="C3">
        <v>1.48897919629488</v>
      </c>
      <c r="D3">
        <v>0.60699999999999998</v>
      </c>
      <c r="E3">
        <v>6.3E-2</v>
      </c>
      <c r="F3" s="1">
        <v>1.84810090281028E-121</v>
      </c>
    </row>
    <row r="4" spans="1:6" x14ac:dyDescent="0.2">
      <c r="A4" t="s">
        <v>672</v>
      </c>
      <c r="B4" s="1">
        <v>2.6159639960365401E-89</v>
      </c>
      <c r="C4">
        <v>1.17989043811856</v>
      </c>
      <c r="D4">
        <v>0.42</v>
      </c>
      <c r="E4">
        <v>2.1999999999999999E-2</v>
      </c>
      <c r="F4" s="1">
        <v>3.6354051652919898E-85</v>
      </c>
    </row>
    <row r="5" spans="1:6" x14ac:dyDescent="0.2">
      <c r="A5" t="s">
        <v>704</v>
      </c>
      <c r="B5" s="1">
        <v>2.2069745203818E-94</v>
      </c>
      <c r="C5">
        <v>1.13681672103718</v>
      </c>
      <c r="D5">
        <v>0.40400000000000003</v>
      </c>
      <c r="E5">
        <v>7.0000000000000001E-3</v>
      </c>
      <c r="F5" s="1">
        <v>3.0670324909745901E-90</v>
      </c>
    </row>
    <row r="6" spans="1:6" x14ac:dyDescent="0.2">
      <c r="A6" t="s">
        <v>29</v>
      </c>
      <c r="B6" s="1">
        <v>9.1829296151618598E-107</v>
      </c>
      <c r="C6">
        <v>1.0728588136214201</v>
      </c>
      <c r="D6">
        <v>0.91600000000000004</v>
      </c>
      <c r="E6">
        <v>0.61799999999999999</v>
      </c>
      <c r="F6" s="1">
        <v>1.2761517286190399E-102</v>
      </c>
    </row>
    <row r="7" spans="1:6" x14ac:dyDescent="0.2">
      <c r="A7" t="s">
        <v>1403</v>
      </c>
      <c r="B7" s="1">
        <v>4.3011858029188202E-36</v>
      </c>
      <c r="C7">
        <v>1.05126737388784</v>
      </c>
      <c r="D7">
        <v>0.35099999999999998</v>
      </c>
      <c r="E7">
        <v>0.105</v>
      </c>
      <c r="F7" s="1">
        <v>5.9773579103162797E-32</v>
      </c>
    </row>
    <row r="8" spans="1:6" x14ac:dyDescent="0.2">
      <c r="A8" t="s">
        <v>673</v>
      </c>
      <c r="B8" s="1">
        <v>1.1800964150022401E-52</v>
      </c>
      <c r="C8">
        <v>0.79247598379306405</v>
      </c>
      <c r="D8">
        <v>0.69199999999999995</v>
      </c>
      <c r="E8">
        <v>0.35399999999999998</v>
      </c>
      <c r="F8" s="1">
        <v>1.6399799879286099E-48</v>
      </c>
    </row>
    <row r="9" spans="1:6" x14ac:dyDescent="0.2">
      <c r="A9" t="s">
        <v>702</v>
      </c>
      <c r="B9" s="1">
        <v>4.8079659071804697E-47</v>
      </c>
      <c r="C9">
        <v>0.78640952292129596</v>
      </c>
      <c r="D9">
        <v>0.44500000000000001</v>
      </c>
      <c r="E9">
        <v>0.13400000000000001</v>
      </c>
      <c r="F9" s="1">
        <v>6.6816302212086996E-43</v>
      </c>
    </row>
    <row r="10" spans="1:6" x14ac:dyDescent="0.2">
      <c r="A10" t="s">
        <v>701</v>
      </c>
      <c r="B10" s="1">
        <v>4.7293425765140303E-53</v>
      </c>
      <c r="C10">
        <v>0.73536707884248498</v>
      </c>
      <c r="D10">
        <v>0.24199999999999999</v>
      </c>
      <c r="E10">
        <v>4.0000000000000001E-3</v>
      </c>
      <c r="F10" s="1">
        <v>6.5723673785815499E-49</v>
      </c>
    </row>
    <row r="11" spans="1:6" x14ac:dyDescent="0.2">
      <c r="A11" t="s">
        <v>703</v>
      </c>
      <c r="B11" s="1">
        <v>2.18340515371638E-31</v>
      </c>
      <c r="C11">
        <v>0.70485659675153201</v>
      </c>
      <c r="D11">
        <v>0.378</v>
      </c>
      <c r="E11">
        <v>0.13500000000000001</v>
      </c>
      <c r="F11" s="1">
        <v>3.0342781421196598E-27</v>
      </c>
    </row>
    <row r="12" spans="1:6" x14ac:dyDescent="0.2">
      <c r="A12" t="s">
        <v>30</v>
      </c>
      <c r="B12" s="1">
        <v>7.8233458896024805E-53</v>
      </c>
      <c r="C12">
        <v>0.63644054493901703</v>
      </c>
      <c r="D12">
        <v>0.86199999999999999</v>
      </c>
      <c r="E12">
        <v>0.59799999999999998</v>
      </c>
      <c r="F12" s="1">
        <v>1.0872103782780599E-48</v>
      </c>
    </row>
    <row r="13" spans="1:6" x14ac:dyDescent="0.2">
      <c r="A13" t="s">
        <v>699</v>
      </c>
      <c r="B13" s="1">
        <v>6.8152773576689603E-25</v>
      </c>
      <c r="C13">
        <v>0.54628652573803804</v>
      </c>
      <c r="D13">
        <v>0.57699999999999996</v>
      </c>
      <c r="E13">
        <v>0.33500000000000002</v>
      </c>
      <c r="F13" s="1">
        <v>9.4711909439525504E-21</v>
      </c>
    </row>
    <row r="14" spans="1:6" x14ac:dyDescent="0.2">
      <c r="A14" t="s">
        <v>696</v>
      </c>
      <c r="B14" s="1">
        <v>3.75013834323989E-37</v>
      </c>
      <c r="C14">
        <v>0.54204249895509604</v>
      </c>
      <c r="D14">
        <v>0.17299999999999999</v>
      </c>
      <c r="E14">
        <v>3.0000000000000001E-3</v>
      </c>
      <c r="F14" s="1">
        <v>5.2115672556004802E-33</v>
      </c>
    </row>
    <row r="15" spans="1:6" x14ac:dyDescent="0.2">
      <c r="A15" t="s">
        <v>700</v>
      </c>
      <c r="B15" s="1">
        <v>1.0561922866201101E-39</v>
      </c>
      <c r="C15">
        <v>0.53110493193357999</v>
      </c>
      <c r="D15">
        <v>0.88200000000000001</v>
      </c>
      <c r="E15">
        <v>0.71899999999999997</v>
      </c>
      <c r="F15" s="1">
        <v>1.4677904207159701E-35</v>
      </c>
    </row>
    <row r="16" spans="1:6" x14ac:dyDescent="0.2">
      <c r="A16" t="s">
        <v>1402</v>
      </c>
      <c r="B16" s="1">
        <v>5.3842249380952403E-21</v>
      </c>
      <c r="C16">
        <v>0.51242188453551596</v>
      </c>
      <c r="D16">
        <v>0.28100000000000003</v>
      </c>
      <c r="E16">
        <v>0.10100000000000001</v>
      </c>
      <c r="F16" s="1">
        <v>7.4824573964709502E-17</v>
      </c>
    </row>
    <row r="17" spans="1:6" x14ac:dyDescent="0.2">
      <c r="A17" t="s">
        <v>1401</v>
      </c>
      <c r="B17" s="1">
        <v>1.7269971981506101E-22</v>
      </c>
      <c r="C17">
        <v>0.51158250722194099</v>
      </c>
      <c r="D17">
        <v>0.22600000000000001</v>
      </c>
      <c r="E17">
        <v>6.2E-2</v>
      </c>
      <c r="F17" s="1">
        <v>2.4000080062699099E-18</v>
      </c>
    </row>
    <row r="18" spans="1:6" x14ac:dyDescent="0.2">
      <c r="A18" t="s">
        <v>698</v>
      </c>
      <c r="B18" s="1">
        <v>4.8743131408976702E-28</v>
      </c>
      <c r="C18">
        <v>0.51041234199862695</v>
      </c>
      <c r="D18">
        <v>0.154</v>
      </c>
      <c r="E18">
        <v>1.0999999999999999E-2</v>
      </c>
      <c r="F18" s="1">
        <v>6.77383297190549E-24</v>
      </c>
    </row>
    <row r="19" spans="1:6" x14ac:dyDescent="0.2">
      <c r="A19" t="s">
        <v>26</v>
      </c>
      <c r="B19" s="1">
        <v>3.0369308474917999E-15</v>
      </c>
      <c r="C19">
        <v>0.47980501865604502</v>
      </c>
      <c r="D19">
        <v>0.58099999999999996</v>
      </c>
      <c r="E19">
        <v>0.40699999999999997</v>
      </c>
      <c r="F19" s="1">
        <v>4.2204227987593498E-11</v>
      </c>
    </row>
    <row r="20" spans="1:6" x14ac:dyDescent="0.2">
      <c r="A20" t="s">
        <v>693</v>
      </c>
      <c r="B20" s="1">
        <v>5.1453192299054701E-26</v>
      </c>
      <c r="C20">
        <v>0.47610998945309702</v>
      </c>
      <c r="D20">
        <v>0.14899999999999999</v>
      </c>
      <c r="E20">
        <v>1.2999999999999999E-2</v>
      </c>
      <c r="F20" s="1">
        <v>7.1504501337996304E-22</v>
      </c>
    </row>
    <row r="21" spans="1:6" x14ac:dyDescent="0.2">
      <c r="A21" t="s">
        <v>695</v>
      </c>
      <c r="B21" s="1">
        <v>6.8607403482372705E-20</v>
      </c>
      <c r="C21">
        <v>0.46286401534910698</v>
      </c>
      <c r="D21">
        <v>0.30499999999999999</v>
      </c>
      <c r="E21">
        <v>0.122</v>
      </c>
      <c r="F21" s="1">
        <v>9.5343708619453391E-16</v>
      </c>
    </row>
    <row r="22" spans="1:6" x14ac:dyDescent="0.2">
      <c r="A22" t="s">
        <v>685</v>
      </c>
      <c r="B22" s="1">
        <v>5.9579278376496295E-17</v>
      </c>
      <c r="C22">
        <v>0.44941882132004901</v>
      </c>
      <c r="D22">
        <v>0.17499999999999999</v>
      </c>
      <c r="E22">
        <v>4.9000000000000002E-2</v>
      </c>
      <c r="F22" s="1">
        <v>8.2797323159816903E-13</v>
      </c>
    </row>
    <row r="23" spans="1:6" x14ac:dyDescent="0.2">
      <c r="A23" t="s">
        <v>697</v>
      </c>
      <c r="B23" s="1">
        <v>3.7542059668087797E-18</v>
      </c>
      <c r="C23">
        <v>0.44356511299308399</v>
      </c>
      <c r="D23">
        <v>0.27200000000000002</v>
      </c>
      <c r="E23">
        <v>0.107</v>
      </c>
      <c r="F23" s="1">
        <v>5.2172200320741701E-14</v>
      </c>
    </row>
    <row r="24" spans="1:6" x14ac:dyDescent="0.2">
      <c r="A24" t="s">
        <v>1400</v>
      </c>
      <c r="B24" s="1">
        <v>2.07386279181496E-11</v>
      </c>
      <c r="C24">
        <v>0.43690781090174202</v>
      </c>
      <c r="D24">
        <v>0.191</v>
      </c>
      <c r="E24">
        <v>0.08</v>
      </c>
      <c r="F24" s="1">
        <v>2.8820471217852399E-7</v>
      </c>
    </row>
    <row r="25" spans="1:6" x14ac:dyDescent="0.2">
      <c r="A25" t="s">
        <v>1399</v>
      </c>
      <c r="B25" s="1">
        <v>1.1652416399358701E-18</v>
      </c>
      <c r="C25">
        <v>0.42833790160215701</v>
      </c>
      <c r="D25">
        <v>0.55200000000000005</v>
      </c>
      <c r="E25">
        <v>0.33400000000000002</v>
      </c>
      <c r="F25" s="1">
        <v>1.6193363070188699E-14</v>
      </c>
    </row>
    <row r="26" spans="1:6" x14ac:dyDescent="0.2">
      <c r="A26" t="s">
        <v>1398</v>
      </c>
      <c r="B26" s="1">
        <v>1.12555378416518E-10</v>
      </c>
      <c r="C26">
        <v>0.427403166253911</v>
      </c>
      <c r="D26">
        <v>0.14599999999999999</v>
      </c>
      <c r="E26">
        <v>5.2999999999999999E-2</v>
      </c>
      <c r="F26" s="1">
        <v>1.5641820938543599E-6</v>
      </c>
    </row>
    <row r="27" spans="1:6" x14ac:dyDescent="0.2">
      <c r="A27" t="s">
        <v>1397</v>
      </c>
      <c r="B27" s="1">
        <v>4.6958761005018402E-20</v>
      </c>
      <c r="C27">
        <v>0.42679818960579202</v>
      </c>
      <c r="D27">
        <v>0.21099999999999999</v>
      </c>
      <c r="E27">
        <v>5.7000000000000002E-2</v>
      </c>
      <c r="F27" s="1">
        <v>6.5258590168674098E-16</v>
      </c>
    </row>
    <row r="28" spans="1:6" x14ac:dyDescent="0.2">
      <c r="A28" t="s">
        <v>1396</v>
      </c>
      <c r="B28" s="1">
        <v>1.14482838838302E-14</v>
      </c>
      <c r="C28">
        <v>0.42305692792725202</v>
      </c>
      <c r="D28">
        <v>0.123</v>
      </c>
      <c r="E28">
        <v>2.5999999999999999E-2</v>
      </c>
      <c r="F28" s="1">
        <v>1.59096801133588E-10</v>
      </c>
    </row>
    <row r="29" spans="1:6" x14ac:dyDescent="0.2">
      <c r="A29" t="s">
        <v>1395</v>
      </c>
      <c r="B29" s="1">
        <v>4.8961576075462101E-20</v>
      </c>
      <c r="C29">
        <v>0.41825564049722702</v>
      </c>
      <c r="D29">
        <v>0.16600000000000001</v>
      </c>
      <c r="E29">
        <v>3.4000000000000002E-2</v>
      </c>
      <c r="F29" s="1">
        <v>6.8041902272069695E-16</v>
      </c>
    </row>
    <row r="30" spans="1:6" x14ac:dyDescent="0.2">
      <c r="A30" t="s">
        <v>1394</v>
      </c>
      <c r="B30" s="1">
        <v>1.5456390239870501E-9</v>
      </c>
      <c r="C30">
        <v>0.41688288366248699</v>
      </c>
      <c r="D30">
        <v>0.35699999999999998</v>
      </c>
      <c r="E30">
        <v>0.23200000000000001</v>
      </c>
      <c r="F30" s="1">
        <v>2.1479745516348002E-5</v>
      </c>
    </row>
    <row r="31" spans="1:6" x14ac:dyDescent="0.2">
      <c r="A31" t="s">
        <v>663</v>
      </c>
      <c r="B31" s="1">
        <v>1.81047098364437E-15</v>
      </c>
      <c r="C31">
        <v>0.41554011669387803</v>
      </c>
      <c r="D31">
        <v>0.23200000000000001</v>
      </c>
      <c r="E31">
        <v>8.8999999999999996E-2</v>
      </c>
      <c r="F31" s="1">
        <v>2.5160115259705799E-11</v>
      </c>
    </row>
    <row r="32" spans="1:6" x14ac:dyDescent="0.2">
      <c r="A32" t="s">
        <v>1393</v>
      </c>
      <c r="B32" s="1">
        <v>9.1144414873915103E-15</v>
      </c>
      <c r="C32">
        <v>0.41311084336875897</v>
      </c>
      <c r="D32">
        <v>0.2</v>
      </c>
      <c r="E32">
        <v>7.1999999999999995E-2</v>
      </c>
      <c r="F32" s="1">
        <v>1.2666339335027999E-10</v>
      </c>
    </row>
    <row r="33" spans="1:6" x14ac:dyDescent="0.2">
      <c r="A33" t="s">
        <v>689</v>
      </c>
      <c r="B33" s="1">
        <v>6.3453042801191204E-19</v>
      </c>
      <c r="C33">
        <v>0.390836712586625</v>
      </c>
      <c r="D33">
        <v>0.17299999999999999</v>
      </c>
      <c r="E33">
        <v>4.1000000000000002E-2</v>
      </c>
      <c r="F33" s="1">
        <v>8.8180693580815402E-15</v>
      </c>
    </row>
    <row r="34" spans="1:6" x14ac:dyDescent="0.2">
      <c r="A34" t="s">
        <v>670</v>
      </c>
      <c r="B34" s="1">
        <v>5.0590177718091703E-10</v>
      </c>
      <c r="C34">
        <v>0.37878706999589701</v>
      </c>
      <c r="D34">
        <v>0.13800000000000001</v>
      </c>
      <c r="E34">
        <v>4.9000000000000002E-2</v>
      </c>
      <c r="F34" s="1">
        <v>7.0305169974832098E-6</v>
      </c>
    </row>
    <row r="35" spans="1:6" x14ac:dyDescent="0.2">
      <c r="A35" t="s">
        <v>690</v>
      </c>
      <c r="B35" s="1">
        <v>1.4648731936111999E-17</v>
      </c>
      <c r="C35">
        <v>0.37658609906479901</v>
      </c>
      <c r="D35">
        <v>0.17599999999999999</v>
      </c>
      <c r="E35">
        <v>4.5999999999999999E-2</v>
      </c>
      <c r="F35" s="1">
        <v>2.0357342771614899E-13</v>
      </c>
    </row>
    <row r="36" spans="1:6" x14ac:dyDescent="0.2">
      <c r="A36" t="s">
        <v>31</v>
      </c>
      <c r="B36" s="1">
        <v>8.9935028541461999E-19</v>
      </c>
      <c r="C36">
        <v>0.37577409150630697</v>
      </c>
      <c r="D36">
        <v>0.17799999999999999</v>
      </c>
      <c r="E36">
        <v>4.2999999999999997E-2</v>
      </c>
      <c r="F36" s="1">
        <v>1.2498270916407E-14</v>
      </c>
    </row>
    <row r="37" spans="1:6" x14ac:dyDescent="0.2">
      <c r="A37" t="s">
        <v>1392</v>
      </c>
      <c r="B37" s="1">
        <v>4.4825877683411199E-14</v>
      </c>
      <c r="C37">
        <v>0.37413752185742899</v>
      </c>
      <c r="D37">
        <v>0.69399999999999995</v>
      </c>
      <c r="E37">
        <v>0.54600000000000004</v>
      </c>
      <c r="F37" s="1">
        <v>6.2294522216636505E-10</v>
      </c>
    </row>
    <row r="38" spans="1:6" x14ac:dyDescent="0.2">
      <c r="A38" t="s">
        <v>1391</v>
      </c>
      <c r="B38" s="1">
        <v>1.18168864766547E-15</v>
      </c>
      <c r="C38">
        <v>0.36463821961128301</v>
      </c>
      <c r="D38">
        <v>0.16400000000000001</v>
      </c>
      <c r="E38">
        <v>4.5999999999999999E-2</v>
      </c>
      <c r="F38" s="1">
        <v>1.6421927136606998E-11</v>
      </c>
    </row>
    <row r="39" spans="1:6" x14ac:dyDescent="0.2">
      <c r="A39" t="s">
        <v>694</v>
      </c>
      <c r="B39" s="1">
        <v>5.7219794729987699E-21</v>
      </c>
      <c r="C39">
        <v>0.36462840255930301</v>
      </c>
      <c r="D39">
        <v>0.14199999999999999</v>
      </c>
      <c r="E39">
        <v>0.02</v>
      </c>
      <c r="F39" s="1">
        <v>7.9518348736263895E-17</v>
      </c>
    </row>
    <row r="40" spans="1:6" x14ac:dyDescent="0.2">
      <c r="A40" t="s">
        <v>1390</v>
      </c>
      <c r="B40" s="1">
        <v>3.9621407196122099E-12</v>
      </c>
      <c r="C40">
        <v>0.35099986013732198</v>
      </c>
      <c r="D40">
        <v>0.13500000000000001</v>
      </c>
      <c r="E40">
        <v>4.1000000000000002E-2</v>
      </c>
      <c r="F40" s="1">
        <v>5.5061869580450902E-8</v>
      </c>
    </row>
    <row r="41" spans="1:6" x14ac:dyDescent="0.2">
      <c r="A41" t="s">
        <v>1389</v>
      </c>
      <c r="B41" s="1">
        <v>1.7514030580268999E-11</v>
      </c>
      <c r="C41">
        <v>0.34786489906506901</v>
      </c>
      <c r="D41">
        <v>0.311</v>
      </c>
      <c r="E41">
        <v>0.16800000000000001</v>
      </c>
      <c r="F41" s="1">
        <v>2.4339248297399902E-7</v>
      </c>
    </row>
    <row r="42" spans="1:6" x14ac:dyDescent="0.2">
      <c r="A42" t="s">
        <v>1388</v>
      </c>
      <c r="B42" s="1">
        <v>6.8058263904487594E-20</v>
      </c>
      <c r="C42">
        <v>0.345653807462387</v>
      </c>
      <c r="D42">
        <v>0.114</v>
      </c>
      <c r="E42">
        <v>0.01</v>
      </c>
      <c r="F42" s="1">
        <v>9.4580569348066402E-16</v>
      </c>
    </row>
    <row r="43" spans="1:6" x14ac:dyDescent="0.2">
      <c r="A43" t="s">
        <v>32</v>
      </c>
      <c r="B43" s="1">
        <v>1.00974291880738E-13</v>
      </c>
      <c r="C43">
        <v>0.34316254943455898</v>
      </c>
      <c r="D43">
        <v>0.439</v>
      </c>
      <c r="E43">
        <v>0.26300000000000001</v>
      </c>
      <c r="F43" s="1">
        <v>1.4032397342666101E-9</v>
      </c>
    </row>
    <row r="44" spans="1:6" x14ac:dyDescent="0.2">
      <c r="A44" t="s">
        <v>686</v>
      </c>
      <c r="B44" s="1">
        <v>2.7332649036842602E-19</v>
      </c>
      <c r="C44">
        <v>0.340898617188859</v>
      </c>
      <c r="D44">
        <v>0.11700000000000001</v>
      </c>
      <c r="E44">
        <v>1.2E-2</v>
      </c>
      <c r="F44" s="1">
        <v>3.7984182366500101E-15</v>
      </c>
    </row>
    <row r="45" spans="1:6" x14ac:dyDescent="0.2">
      <c r="A45" t="s">
        <v>1387</v>
      </c>
      <c r="B45" s="1">
        <v>3.6241708954083899E-12</v>
      </c>
      <c r="C45">
        <v>0.33284242468356701</v>
      </c>
      <c r="D45">
        <v>0.28100000000000003</v>
      </c>
      <c r="E45">
        <v>0.13900000000000001</v>
      </c>
      <c r="F45" s="1">
        <v>5.0365102933490501E-8</v>
      </c>
    </row>
    <row r="46" spans="1:6" x14ac:dyDescent="0.2">
      <c r="A46" t="s">
        <v>1386</v>
      </c>
      <c r="B46" s="1">
        <v>1.94517869746288E-9</v>
      </c>
      <c r="C46">
        <v>0.32193033159387902</v>
      </c>
      <c r="D46">
        <v>0.23799999999999999</v>
      </c>
      <c r="E46">
        <v>0.126</v>
      </c>
      <c r="F46" s="1">
        <v>2.70321483586416E-5</v>
      </c>
    </row>
    <row r="47" spans="1:6" x14ac:dyDescent="0.2">
      <c r="A47" t="s">
        <v>1385</v>
      </c>
      <c r="B47" s="1">
        <v>1.01294557615949E-12</v>
      </c>
      <c r="C47">
        <v>0.32117663676650499</v>
      </c>
      <c r="D47">
        <v>0.51900000000000002</v>
      </c>
      <c r="E47">
        <v>0.34499999999999997</v>
      </c>
      <c r="F47" s="1">
        <v>1.40769046718884E-8</v>
      </c>
    </row>
    <row r="48" spans="1:6" x14ac:dyDescent="0.2">
      <c r="A48" t="s">
        <v>662</v>
      </c>
      <c r="B48" s="1">
        <v>1.04873336519525E-8</v>
      </c>
      <c r="C48">
        <v>0.32084579739801</v>
      </c>
      <c r="D48">
        <v>0.17499999999999999</v>
      </c>
      <c r="E48">
        <v>8.2000000000000003E-2</v>
      </c>
      <c r="F48">
        <v>1.45742475761184E-4</v>
      </c>
    </row>
    <row r="49" spans="1:6" x14ac:dyDescent="0.2">
      <c r="A49" t="s">
        <v>692</v>
      </c>
      <c r="B49" s="1">
        <v>3.0145900779623998E-15</v>
      </c>
      <c r="C49">
        <v>0.320310216388691</v>
      </c>
      <c r="D49">
        <v>0.13500000000000001</v>
      </c>
      <c r="E49">
        <v>0.03</v>
      </c>
      <c r="F49" s="1">
        <v>4.1893758313443499E-11</v>
      </c>
    </row>
    <row r="50" spans="1:6" x14ac:dyDescent="0.2">
      <c r="A50" t="s">
        <v>1384</v>
      </c>
      <c r="B50" s="1">
        <v>5.9481082566707901E-9</v>
      </c>
      <c r="C50">
        <v>0.30415988280422601</v>
      </c>
      <c r="D50">
        <v>0.3</v>
      </c>
      <c r="E50">
        <v>0.182</v>
      </c>
      <c r="F50" s="1">
        <v>8.2660860442953905E-5</v>
      </c>
    </row>
    <row r="51" spans="1:6" x14ac:dyDescent="0.2">
      <c r="A51" t="s">
        <v>679</v>
      </c>
      <c r="B51" s="1">
        <v>2.92089882023139E-9</v>
      </c>
      <c r="C51">
        <v>0.30341183868098198</v>
      </c>
      <c r="D51">
        <v>0.20200000000000001</v>
      </c>
      <c r="E51">
        <v>9.6000000000000002E-2</v>
      </c>
      <c r="F51" s="1">
        <v>4.0591730904755703E-5</v>
      </c>
    </row>
    <row r="52" spans="1:6" x14ac:dyDescent="0.2">
      <c r="A52" t="s">
        <v>1383</v>
      </c>
      <c r="B52" s="1">
        <v>2.5969421892467502E-10</v>
      </c>
      <c r="C52">
        <v>0.30131961053226203</v>
      </c>
      <c r="D52">
        <v>0.254</v>
      </c>
      <c r="E52">
        <v>0.13100000000000001</v>
      </c>
      <c r="F52" s="1">
        <v>3.6089705603962001E-6</v>
      </c>
    </row>
    <row r="53" spans="1:6" x14ac:dyDescent="0.2">
      <c r="A53" t="s">
        <v>683</v>
      </c>
      <c r="B53" s="1">
        <v>2.6782976644678799E-10</v>
      </c>
      <c r="C53">
        <v>0.30000567109830201</v>
      </c>
      <c r="D53">
        <v>0.247</v>
      </c>
      <c r="E53">
        <v>0.125</v>
      </c>
      <c r="F53" s="1">
        <v>3.7220302643110099E-6</v>
      </c>
    </row>
    <row r="54" spans="1:6" x14ac:dyDescent="0.2">
      <c r="A54" t="s">
        <v>1382</v>
      </c>
      <c r="B54" s="1">
        <v>2.0729659146935501E-9</v>
      </c>
      <c r="C54">
        <v>0.29405657692276699</v>
      </c>
      <c r="D54">
        <v>0.317</v>
      </c>
      <c r="E54">
        <v>0.185</v>
      </c>
      <c r="F54" s="1">
        <v>2.88080073164962E-5</v>
      </c>
    </row>
    <row r="55" spans="1:6" x14ac:dyDescent="0.2">
      <c r="A55" t="s">
        <v>1381</v>
      </c>
      <c r="B55" s="1">
        <v>5.9801202020628997E-8</v>
      </c>
      <c r="C55">
        <v>0.29068374919332601</v>
      </c>
      <c r="D55">
        <v>0.46500000000000002</v>
      </c>
      <c r="E55">
        <v>0.33900000000000002</v>
      </c>
      <c r="F55">
        <v>8.3105730448068205E-4</v>
      </c>
    </row>
    <row r="56" spans="1:6" x14ac:dyDescent="0.2">
      <c r="A56" t="s">
        <v>1380</v>
      </c>
      <c r="B56" s="1">
        <v>3.34907157582341E-8</v>
      </c>
      <c r="C56">
        <v>0.288355192313975</v>
      </c>
      <c r="D56">
        <v>0.121</v>
      </c>
      <c r="E56">
        <v>4.7E-2</v>
      </c>
      <c r="F56">
        <v>4.6542047689218001E-4</v>
      </c>
    </row>
    <row r="57" spans="1:6" x14ac:dyDescent="0.2">
      <c r="A57" t="s">
        <v>1379</v>
      </c>
      <c r="B57" s="1">
        <v>5.7192383373302199E-6</v>
      </c>
      <c r="C57">
        <v>0.27838569356279702</v>
      </c>
      <c r="D57">
        <v>0.36499999999999999</v>
      </c>
      <c r="E57">
        <v>0.26800000000000002</v>
      </c>
      <c r="F57">
        <v>7.9480255173878106E-2</v>
      </c>
    </row>
    <row r="58" spans="1:6" x14ac:dyDescent="0.2">
      <c r="A58" t="s">
        <v>1378</v>
      </c>
      <c r="B58" s="1">
        <v>4.67760392478101E-8</v>
      </c>
      <c r="C58">
        <v>0.27838121407056399</v>
      </c>
      <c r="D58">
        <v>0.16600000000000001</v>
      </c>
      <c r="E58">
        <v>7.9000000000000001E-2</v>
      </c>
      <c r="F58">
        <v>6.5004661742681697E-4</v>
      </c>
    </row>
    <row r="59" spans="1:6" x14ac:dyDescent="0.2">
      <c r="A59" t="s">
        <v>1377</v>
      </c>
      <c r="B59" s="1">
        <v>1.80263850444277E-6</v>
      </c>
      <c r="C59">
        <v>0.27837840368064298</v>
      </c>
      <c r="D59">
        <v>0.14299999999999999</v>
      </c>
      <c r="E59">
        <v>7.1999999999999995E-2</v>
      </c>
      <c r="F59">
        <v>2.50512672962412E-2</v>
      </c>
    </row>
    <row r="60" spans="1:6" x14ac:dyDescent="0.2">
      <c r="A60" t="s">
        <v>1376</v>
      </c>
      <c r="B60" s="1">
        <v>4.9553075784949597E-12</v>
      </c>
      <c r="C60">
        <v>0.27736089459909502</v>
      </c>
      <c r="D60">
        <v>0.79700000000000004</v>
      </c>
      <c r="E60">
        <v>0.68899999999999995</v>
      </c>
      <c r="F60" s="1">
        <v>6.8863909418344505E-8</v>
      </c>
    </row>
    <row r="61" spans="1:6" x14ac:dyDescent="0.2">
      <c r="A61" t="s">
        <v>1375</v>
      </c>
      <c r="B61" s="1">
        <v>2.9914711296768801E-7</v>
      </c>
      <c r="C61">
        <v>0.27388065042388199</v>
      </c>
      <c r="D61">
        <v>0.24199999999999999</v>
      </c>
      <c r="E61">
        <v>0.14199999999999999</v>
      </c>
      <c r="F61">
        <v>4.1572474289119504E-3</v>
      </c>
    </row>
    <row r="62" spans="1:6" x14ac:dyDescent="0.2">
      <c r="A62" t="s">
        <v>1374</v>
      </c>
      <c r="B62" s="1">
        <v>1.71027644519109E-6</v>
      </c>
      <c r="C62">
        <v>0.27314928260952198</v>
      </c>
      <c r="D62">
        <v>0.33500000000000002</v>
      </c>
      <c r="E62">
        <v>0.22800000000000001</v>
      </c>
      <c r="F62">
        <v>2.37677117588206E-2</v>
      </c>
    </row>
    <row r="63" spans="1:6" x14ac:dyDescent="0.2">
      <c r="A63" t="s">
        <v>1373</v>
      </c>
      <c r="B63">
        <v>1.5824579545421001E-3</v>
      </c>
      <c r="C63">
        <v>0.272355443616282</v>
      </c>
      <c r="D63">
        <v>0.13900000000000001</v>
      </c>
      <c r="E63">
        <v>8.8999999999999996E-2</v>
      </c>
      <c r="F63">
        <v>1</v>
      </c>
    </row>
    <row r="64" spans="1:6" x14ac:dyDescent="0.2">
      <c r="A64" t="s">
        <v>1372</v>
      </c>
      <c r="B64" s="1">
        <v>3.0509428045763402E-10</v>
      </c>
      <c r="C64">
        <v>0.26231851393622801</v>
      </c>
      <c r="D64">
        <v>0.13900000000000001</v>
      </c>
      <c r="E64">
        <v>4.9000000000000002E-2</v>
      </c>
      <c r="F64" s="1">
        <v>4.2398952155197402E-6</v>
      </c>
    </row>
    <row r="65" spans="1:6" x14ac:dyDescent="0.2">
      <c r="A65" t="s">
        <v>1371</v>
      </c>
      <c r="B65" s="1">
        <v>5.5443600764618599E-9</v>
      </c>
      <c r="C65">
        <v>0.26091698536007002</v>
      </c>
      <c r="D65">
        <v>0.14199999999999999</v>
      </c>
      <c r="E65">
        <v>5.6000000000000001E-2</v>
      </c>
      <c r="F65" s="1">
        <v>7.7049971982590403E-5</v>
      </c>
    </row>
    <row r="66" spans="1:6" x14ac:dyDescent="0.2">
      <c r="A66" t="s">
        <v>1370</v>
      </c>
      <c r="B66" s="1">
        <v>5.4668048728101401E-8</v>
      </c>
      <c r="C66">
        <v>0.25991739242602102</v>
      </c>
      <c r="D66">
        <v>0.40699999999999997</v>
      </c>
      <c r="E66">
        <v>0.28299999999999997</v>
      </c>
      <c r="F66">
        <v>7.5972187317442598E-4</v>
      </c>
    </row>
    <row r="67" spans="1:6" x14ac:dyDescent="0.2">
      <c r="A67" t="s">
        <v>675</v>
      </c>
      <c r="B67" s="1">
        <v>1.7710332574362501E-11</v>
      </c>
      <c r="C67">
        <v>0.25805205816270999</v>
      </c>
      <c r="D67">
        <v>0.108</v>
      </c>
      <c r="E67">
        <v>2.5999999999999999E-2</v>
      </c>
      <c r="F67" s="1">
        <v>2.4612049178591599E-7</v>
      </c>
    </row>
    <row r="68" spans="1:6" x14ac:dyDescent="0.2">
      <c r="A68" t="s">
        <v>1369</v>
      </c>
      <c r="B68">
        <v>2.5542429035390799E-3</v>
      </c>
      <c r="C68">
        <v>0.25179679761534002</v>
      </c>
      <c r="D68">
        <v>0.23899999999999999</v>
      </c>
      <c r="E68">
        <v>0.182</v>
      </c>
      <c r="F68">
        <v>1</v>
      </c>
    </row>
    <row r="69" spans="1:6" x14ac:dyDescent="0.2">
      <c r="B69" s="1"/>
    </row>
    <row r="70" spans="1:6" x14ac:dyDescent="0.2">
      <c r="B70" s="1"/>
      <c r="F70" s="1"/>
    </row>
    <row r="71" spans="1:6" x14ac:dyDescent="0.2">
      <c r="B71" s="1"/>
    </row>
    <row r="72" spans="1:6" x14ac:dyDescent="0.2">
      <c r="B72" s="1"/>
    </row>
    <row r="73" spans="1:6" x14ac:dyDescent="0.2">
      <c r="B73" s="1"/>
    </row>
    <row r="74" spans="1:6" x14ac:dyDescent="0.2">
      <c r="B74" s="1"/>
      <c r="F74" s="1"/>
    </row>
    <row r="75" spans="1:6" x14ac:dyDescent="0.2">
      <c r="B75" s="1"/>
      <c r="F75" s="1"/>
    </row>
    <row r="76" spans="1:6" x14ac:dyDescent="0.2">
      <c r="B76" s="1"/>
    </row>
    <row r="78" spans="1:6" x14ac:dyDescent="0.2">
      <c r="B78" s="1"/>
    </row>
    <row r="79" spans="1:6" x14ac:dyDescent="0.2">
      <c r="B79" s="1"/>
    </row>
    <row r="80" spans="1:6" x14ac:dyDescent="0.2">
      <c r="B80" s="1"/>
      <c r="F80" s="1"/>
    </row>
    <row r="81" spans="2:6" x14ac:dyDescent="0.2">
      <c r="B81" s="1"/>
      <c r="F81" s="1"/>
    </row>
    <row r="82" spans="2:6" x14ac:dyDescent="0.2">
      <c r="B82" s="1"/>
      <c r="F82" s="1"/>
    </row>
    <row r="83" spans="2:6" x14ac:dyDescent="0.2">
      <c r="B83" s="1"/>
      <c r="F83" s="1"/>
    </row>
    <row r="84" spans="2:6" x14ac:dyDescent="0.2">
      <c r="B84" s="1"/>
      <c r="F84" s="1"/>
    </row>
    <row r="85" spans="2:6" x14ac:dyDescent="0.2">
      <c r="B85" s="1"/>
      <c r="F85" s="1"/>
    </row>
    <row r="86" spans="2:6" x14ac:dyDescent="0.2">
      <c r="B86" s="1"/>
      <c r="F86" s="1"/>
    </row>
    <row r="87" spans="2:6" x14ac:dyDescent="0.2">
      <c r="B87" s="1"/>
      <c r="F87" s="1"/>
    </row>
    <row r="88" spans="2:6" x14ac:dyDescent="0.2">
      <c r="B88" s="1"/>
      <c r="F88" s="1"/>
    </row>
    <row r="89" spans="2:6" x14ac:dyDescent="0.2">
      <c r="B89" s="1"/>
      <c r="F89" s="1"/>
    </row>
    <row r="90" spans="2:6" x14ac:dyDescent="0.2">
      <c r="B90" s="1"/>
      <c r="F90" s="1"/>
    </row>
    <row r="91" spans="2:6" x14ac:dyDescent="0.2">
      <c r="B91" s="1"/>
      <c r="F91" s="1"/>
    </row>
    <row r="92" spans="2:6" x14ac:dyDescent="0.2">
      <c r="B92" s="1"/>
      <c r="F92" s="1"/>
    </row>
    <row r="93" spans="2:6" x14ac:dyDescent="0.2">
      <c r="B93" s="1"/>
      <c r="F93" s="1"/>
    </row>
    <row r="94" spans="2:6" x14ac:dyDescent="0.2">
      <c r="B94" s="1"/>
      <c r="F94" s="1"/>
    </row>
    <row r="95" spans="2:6" x14ac:dyDescent="0.2">
      <c r="B95" s="1"/>
      <c r="F95" s="1"/>
    </row>
    <row r="96" spans="2:6" x14ac:dyDescent="0.2">
      <c r="B96" s="1"/>
      <c r="F96" s="1"/>
    </row>
    <row r="97" spans="2:6" x14ac:dyDescent="0.2">
      <c r="B97" s="1"/>
      <c r="F97" s="1"/>
    </row>
    <row r="98" spans="2:6" x14ac:dyDescent="0.2">
      <c r="B98" s="1"/>
      <c r="F98" s="1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38CBD-8BE5-614F-A72F-255E6B24335B}">
  <dimension ref="A1:I703"/>
  <sheetViews>
    <sheetView tabSelected="1" topLeftCell="A240" workbookViewId="0">
      <selection activeCell="A256" sqref="A256"/>
    </sheetView>
  </sheetViews>
  <sheetFormatPr baseColWidth="10" defaultRowHeight="16" x14ac:dyDescent="0.2"/>
  <cols>
    <col min="1" max="1" width="113.83203125" bestFit="1" customWidth="1"/>
  </cols>
  <sheetData>
    <row r="1" spans="1:9" x14ac:dyDescent="0.2">
      <c r="A1" t="s">
        <v>659</v>
      </c>
      <c r="B1" t="s">
        <v>658</v>
      </c>
      <c r="C1" t="s">
        <v>657</v>
      </c>
      <c r="D1" t="s">
        <v>656</v>
      </c>
      <c r="E1" t="s">
        <v>655</v>
      </c>
      <c r="F1" t="s">
        <v>654</v>
      </c>
      <c r="G1" t="s">
        <v>653</v>
      </c>
      <c r="H1" t="s">
        <v>652</v>
      </c>
      <c r="I1" t="s">
        <v>651</v>
      </c>
    </row>
    <row r="2" spans="1:9" x14ac:dyDescent="0.2">
      <c r="A2" t="s">
        <v>1983</v>
      </c>
      <c r="B2" s="4">
        <v>44639</v>
      </c>
      <c r="C2" s="1">
        <v>3.3506140611826098E-5</v>
      </c>
      <c r="D2">
        <v>2.0895616381801499E-2</v>
      </c>
      <c r="E2">
        <v>0</v>
      </c>
      <c r="F2">
        <v>0</v>
      </c>
      <c r="G2">
        <v>58.3505859375</v>
      </c>
      <c r="H2">
        <v>601.23170739105296</v>
      </c>
      <c r="I2" t="s">
        <v>1982</v>
      </c>
    </row>
    <row r="3" spans="1:9" x14ac:dyDescent="0.2">
      <c r="A3" t="s">
        <v>898</v>
      </c>
      <c r="B3" s="3">
        <v>24198</v>
      </c>
      <c r="C3" s="1">
        <v>7.0900794310814905E-5</v>
      </c>
      <c r="D3">
        <v>2.0895616381801499E-2</v>
      </c>
      <c r="E3">
        <v>0</v>
      </c>
      <c r="F3">
        <v>0</v>
      </c>
      <c r="G3">
        <v>20.349206349206298</v>
      </c>
      <c r="H3">
        <v>194.42097582573399</v>
      </c>
      <c r="I3" t="s">
        <v>1981</v>
      </c>
    </row>
    <row r="4" spans="1:9" x14ac:dyDescent="0.2">
      <c r="A4" t="s">
        <v>890</v>
      </c>
      <c r="B4" s="3">
        <v>25659</v>
      </c>
      <c r="C4" s="1">
        <v>8.9297505905134593E-5</v>
      </c>
      <c r="D4">
        <v>2.0895616381801499E-2</v>
      </c>
      <c r="E4">
        <v>0</v>
      </c>
      <c r="F4">
        <v>0</v>
      </c>
      <c r="G4">
        <v>19.112073112073102</v>
      </c>
      <c r="H4">
        <v>178.19212080455</v>
      </c>
      <c r="I4" t="s">
        <v>1980</v>
      </c>
    </row>
    <row r="5" spans="1:9" x14ac:dyDescent="0.2">
      <c r="A5" t="s">
        <v>1344</v>
      </c>
      <c r="B5" s="4">
        <v>44598</v>
      </c>
      <c r="C5" s="1">
        <v>1.6439509275837399E-4</v>
      </c>
      <c r="D5">
        <v>2.2931683355142899E-2</v>
      </c>
      <c r="E5">
        <v>0</v>
      </c>
      <c r="F5">
        <v>0</v>
      </c>
      <c r="G5">
        <v>153.30000000000001</v>
      </c>
      <c r="H5">
        <v>1335.73937393152</v>
      </c>
      <c r="I5" t="s">
        <v>1310</v>
      </c>
    </row>
    <row r="6" spans="1:9" x14ac:dyDescent="0.2">
      <c r="A6" t="s">
        <v>1343</v>
      </c>
      <c r="B6" s="4">
        <v>44598</v>
      </c>
      <c r="C6" s="1">
        <v>1.6439509275837399E-4</v>
      </c>
      <c r="D6">
        <v>2.2931683355142899E-2</v>
      </c>
      <c r="E6">
        <v>0</v>
      </c>
      <c r="F6">
        <v>0</v>
      </c>
      <c r="G6">
        <v>153.30000000000001</v>
      </c>
      <c r="H6">
        <v>1335.73937393152</v>
      </c>
      <c r="I6" t="s">
        <v>1310</v>
      </c>
    </row>
    <row r="7" spans="1:9" x14ac:dyDescent="0.2">
      <c r="A7" t="s">
        <v>531</v>
      </c>
      <c r="B7" s="4">
        <v>44599</v>
      </c>
      <c r="C7" s="1">
        <v>2.29655497083995E-4</v>
      </c>
      <c r="D7">
        <v>2.2931683355142899E-2</v>
      </c>
      <c r="E7">
        <v>0</v>
      </c>
      <c r="F7">
        <v>0</v>
      </c>
      <c r="G7">
        <v>122.63384615384599</v>
      </c>
      <c r="H7">
        <v>1027.5404383913501</v>
      </c>
      <c r="I7" t="s">
        <v>1870</v>
      </c>
    </row>
    <row r="8" spans="1:9" x14ac:dyDescent="0.2">
      <c r="A8" t="s">
        <v>1350</v>
      </c>
      <c r="B8" t="s">
        <v>1979</v>
      </c>
      <c r="C8" s="1">
        <v>2.6394102003018802E-4</v>
      </c>
      <c r="D8">
        <v>2.2931683355142899E-2</v>
      </c>
      <c r="E8">
        <v>0</v>
      </c>
      <c r="F8">
        <v>0</v>
      </c>
      <c r="G8">
        <v>9.6617790811339201</v>
      </c>
      <c r="H8">
        <v>79.610981271206896</v>
      </c>
      <c r="I8" t="s">
        <v>1978</v>
      </c>
    </row>
    <row r="9" spans="1:9" x14ac:dyDescent="0.2">
      <c r="A9" t="s">
        <v>1318</v>
      </c>
      <c r="B9" s="3">
        <v>14305</v>
      </c>
      <c r="C9" s="1">
        <v>3.0122994643362101E-4</v>
      </c>
      <c r="D9">
        <v>2.2931683355142899E-2</v>
      </c>
      <c r="E9">
        <v>0</v>
      </c>
      <c r="F9">
        <v>0</v>
      </c>
      <c r="G9">
        <v>25.9075520833333</v>
      </c>
      <c r="H9">
        <v>210.04901860723101</v>
      </c>
      <c r="I9" t="s">
        <v>1977</v>
      </c>
    </row>
    <row r="10" spans="1:9" x14ac:dyDescent="0.2">
      <c r="A10" t="s">
        <v>975</v>
      </c>
      <c r="B10" s="3">
        <v>14305</v>
      </c>
      <c r="C10" s="1">
        <v>3.0122994643362101E-4</v>
      </c>
      <c r="D10">
        <v>2.2931683355142899E-2</v>
      </c>
      <c r="E10">
        <v>0</v>
      </c>
      <c r="F10">
        <v>0</v>
      </c>
      <c r="G10">
        <v>25.9075520833333</v>
      </c>
      <c r="H10">
        <v>210.04901860723101</v>
      </c>
      <c r="I10" t="s">
        <v>1976</v>
      </c>
    </row>
    <row r="11" spans="1:9" x14ac:dyDescent="0.2">
      <c r="A11" t="s">
        <v>302</v>
      </c>
      <c r="B11" s="3">
        <v>15036</v>
      </c>
      <c r="C11" s="1">
        <v>3.4968665977437E-4</v>
      </c>
      <c r="D11">
        <v>2.2931683355142899E-2</v>
      </c>
      <c r="E11">
        <v>0</v>
      </c>
      <c r="F11">
        <v>0</v>
      </c>
      <c r="G11">
        <v>24.541529605263101</v>
      </c>
      <c r="H11">
        <v>195.31310226991999</v>
      </c>
      <c r="I11" t="s">
        <v>1975</v>
      </c>
    </row>
    <row r="12" spans="1:9" x14ac:dyDescent="0.2">
      <c r="A12" t="s">
        <v>503</v>
      </c>
      <c r="B12" s="4">
        <v>44601</v>
      </c>
      <c r="C12" s="1">
        <v>3.91994587267401E-4</v>
      </c>
      <c r="D12">
        <v>2.2931683355142899E-2</v>
      </c>
      <c r="E12">
        <v>0</v>
      </c>
      <c r="F12">
        <v>0</v>
      </c>
      <c r="G12">
        <v>87.586813186813103</v>
      </c>
      <c r="H12">
        <v>687.05395647589398</v>
      </c>
      <c r="I12" t="s">
        <v>1858</v>
      </c>
    </row>
    <row r="13" spans="1:9" x14ac:dyDescent="0.2">
      <c r="A13" t="s">
        <v>1226</v>
      </c>
      <c r="B13" s="4">
        <v>44601</v>
      </c>
      <c r="C13" s="1">
        <v>3.91994587267401E-4</v>
      </c>
      <c r="D13">
        <v>2.2931683355142899E-2</v>
      </c>
      <c r="E13">
        <v>0</v>
      </c>
      <c r="F13">
        <v>0</v>
      </c>
      <c r="G13">
        <v>87.586813186813103</v>
      </c>
      <c r="H13">
        <v>687.05395647589398</v>
      </c>
      <c r="I13" t="s">
        <v>1972</v>
      </c>
    </row>
    <row r="14" spans="1:9" x14ac:dyDescent="0.2">
      <c r="A14" t="s">
        <v>641</v>
      </c>
      <c r="B14" t="s">
        <v>1345</v>
      </c>
      <c r="C14" s="1">
        <v>4.4109282508087398E-4</v>
      </c>
      <c r="D14">
        <v>2.3819012554367198E-2</v>
      </c>
      <c r="E14">
        <v>0</v>
      </c>
      <c r="F14">
        <v>0</v>
      </c>
      <c r="G14">
        <v>4.4271264367815997</v>
      </c>
      <c r="H14">
        <v>34.205108728303799</v>
      </c>
      <c r="I14" t="s">
        <v>1937</v>
      </c>
    </row>
    <row r="15" spans="1:9" x14ac:dyDescent="0.2">
      <c r="A15" t="s">
        <v>550</v>
      </c>
      <c r="B15" t="s">
        <v>1974</v>
      </c>
      <c r="C15" s="1">
        <v>5.8196572299953496E-4</v>
      </c>
      <c r="D15">
        <v>2.91814241104052E-2</v>
      </c>
      <c r="E15">
        <v>0</v>
      </c>
      <c r="F15">
        <v>0</v>
      </c>
      <c r="G15">
        <v>11.441847041847</v>
      </c>
      <c r="H15">
        <v>85.231451439465303</v>
      </c>
      <c r="I15" t="s">
        <v>1973</v>
      </c>
    </row>
    <row r="16" spans="1:9" x14ac:dyDescent="0.2">
      <c r="A16" t="s">
        <v>1183</v>
      </c>
      <c r="B16" s="4">
        <v>44605</v>
      </c>
      <c r="C16" s="1">
        <v>8.4200303011606505E-4</v>
      </c>
      <c r="D16">
        <v>3.6216354542192998E-2</v>
      </c>
      <c r="E16">
        <v>0</v>
      </c>
      <c r="F16">
        <v>0</v>
      </c>
      <c r="G16">
        <v>55.7258741258741</v>
      </c>
      <c r="H16">
        <v>394.52397258350697</v>
      </c>
      <c r="I16" t="s">
        <v>1928</v>
      </c>
    </row>
    <row r="17" spans="1:9" x14ac:dyDescent="0.2">
      <c r="A17" t="s">
        <v>1182</v>
      </c>
      <c r="B17" s="4">
        <v>44605</v>
      </c>
      <c r="C17" s="1">
        <v>8.4200303011606505E-4</v>
      </c>
      <c r="D17">
        <v>3.6216354542192998E-2</v>
      </c>
      <c r="E17">
        <v>0</v>
      </c>
      <c r="F17">
        <v>0</v>
      </c>
      <c r="G17">
        <v>55.7258741258741</v>
      </c>
      <c r="H17">
        <v>394.52397258350697</v>
      </c>
      <c r="I17" t="s">
        <v>1972</v>
      </c>
    </row>
    <row r="18" spans="1:9" x14ac:dyDescent="0.2">
      <c r="A18" t="s">
        <v>919</v>
      </c>
      <c r="B18" s="3">
        <v>20880</v>
      </c>
      <c r="C18" s="1">
        <v>9.2383247132448105E-4</v>
      </c>
      <c r="D18">
        <v>3.6216354542192998E-2</v>
      </c>
      <c r="E18">
        <v>0</v>
      </c>
      <c r="F18">
        <v>0</v>
      </c>
      <c r="G18">
        <v>17.2560763888888</v>
      </c>
      <c r="H18">
        <v>120.56785734367401</v>
      </c>
      <c r="I18" t="s">
        <v>1971</v>
      </c>
    </row>
    <row r="19" spans="1:9" x14ac:dyDescent="0.2">
      <c r="A19" t="s">
        <v>449</v>
      </c>
      <c r="B19" s="4">
        <v>44606</v>
      </c>
      <c r="C19" s="1">
        <v>9.8021472407645101E-4</v>
      </c>
      <c r="D19">
        <v>3.6216354542192998E-2</v>
      </c>
      <c r="E19">
        <v>0</v>
      </c>
      <c r="F19">
        <v>0</v>
      </c>
      <c r="G19">
        <v>51.079487179487103</v>
      </c>
      <c r="H19">
        <v>353.86535053478201</v>
      </c>
      <c r="I19" t="s">
        <v>1275</v>
      </c>
    </row>
    <row r="20" spans="1:9" x14ac:dyDescent="0.2">
      <c r="A20" t="s">
        <v>1970</v>
      </c>
      <c r="B20" s="4">
        <v>44606</v>
      </c>
      <c r="C20" s="1">
        <v>9.8021472407645101E-4</v>
      </c>
      <c r="D20">
        <v>3.6216354542192998E-2</v>
      </c>
      <c r="E20">
        <v>0</v>
      </c>
      <c r="F20">
        <v>0</v>
      </c>
      <c r="G20">
        <v>51.079487179487103</v>
      </c>
      <c r="H20">
        <v>353.86535053478201</v>
      </c>
      <c r="I20" t="s">
        <v>1823</v>
      </c>
    </row>
    <row r="21" spans="1:9" x14ac:dyDescent="0.2">
      <c r="A21" t="s">
        <v>1340</v>
      </c>
      <c r="B21" s="3">
        <v>21976</v>
      </c>
      <c r="C21">
        <v>1.07272764367674E-3</v>
      </c>
      <c r="D21">
        <v>3.7624688350598699E-2</v>
      </c>
      <c r="E21">
        <v>0</v>
      </c>
      <c r="F21">
        <v>0</v>
      </c>
      <c r="G21">
        <v>16.345394736842099</v>
      </c>
      <c r="H21">
        <v>111.762464808003</v>
      </c>
      <c r="I21" t="s">
        <v>1969</v>
      </c>
    </row>
    <row r="22" spans="1:9" x14ac:dyDescent="0.2">
      <c r="A22" t="s">
        <v>912</v>
      </c>
      <c r="B22" s="3">
        <v>22341</v>
      </c>
      <c r="C22">
        <v>1.12552486518885E-3</v>
      </c>
      <c r="D22">
        <v>3.7624688350598699E-2</v>
      </c>
      <c r="E22">
        <v>0</v>
      </c>
      <c r="F22">
        <v>0</v>
      </c>
      <c r="G22">
        <v>16.062769396551701</v>
      </c>
      <c r="H22">
        <v>109.058266066928</v>
      </c>
      <c r="I22" t="s">
        <v>1968</v>
      </c>
    </row>
    <row r="23" spans="1:9" x14ac:dyDescent="0.2">
      <c r="A23" t="s">
        <v>1142</v>
      </c>
      <c r="B23" s="4">
        <v>44608</v>
      </c>
      <c r="C23">
        <v>1.28701374365905E-3</v>
      </c>
      <c r="D23">
        <v>4.0520162010540199E-2</v>
      </c>
      <c r="E23">
        <v>0</v>
      </c>
      <c r="F23">
        <v>0</v>
      </c>
      <c r="G23">
        <v>43.778021978021897</v>
      </c>
      <c r="H23">
        <v>291.36159021412902</v>
      </c>
      <c r="I23" t="s">
        <v>1967</v>
      </c>
    </row>
    <row r="24" spans="1:9" x14ac:dyDescent="0.2">
      <c r="A24" t="s">
        <v>1134</v>
      </c>
      <c r="B24" s="4">
        <v>44609</v>
      </c>
      <c r="C24">
        <v>1.4554664168464099E-3</v>
      </c>
      <c r="D24">
        <v>4.0520162010540199E-2</v>
      </c>
      <c r="E24">
        <v>0</v>
      </c>
      <c r="F24">
        <v>0</v>
      </c>
      <c r="G24">
        <v>40.857435897435899</v>
      </c>
      <c r="H24">
        <v>266.89829374198598</v>
      </c>
      <c r="I24" t="s">
        <v>1731</v>
      </c>
    </row>
    <row r="25" spans="1:9" x14ac:dyDescent="0.2">
      <c r="A25" t="s">
        <v>1966</v>
      </c>
      <c r="B25" s="4">
        <v>44609</v>
      </c>
      <c r="C25">
        <v>1.4554664168464099E-3</v>
      </c>
      <c r="D25">
        <v>4.0520162010540199E-2</v>
      </c>
      <c r="E25">
        <v>0</v>
      </c>
      <c r="F25">
        <v>0</v>
      </c>
      <c r="G25">
        <v>40.857435897435899</v>
      </c>
      <c r="H25">
        <v>266.89829374198598</v>
      </c>
      <c r="I25" t="s">
        <v>1760</v>
      </c>
    </row>
    <row r="26" spans="1:9" x14ac:dyDescent="0.2">
      <c r="A26" t="s">
        <v>1127</v>
      </c>
      <c r="B26" s="4">
        <v>44610</v>
      </c>
      <c r="C26">
        <v>1.63386530661896E-3</v>
      </c>
      <c r="D26">
        <v>4.0520162010540199E-2</v>
      </c>
      <c r="E26">
        <v>0</v>
      </c>
      <c r="F26">
        <v>0</v>
      </c>
      <c r="G26">
        <v>38.301923076923003</v>
      </c>
      <c r="H26">
        <v>245.77603729821399</v>
      </c>
      <c r="I26" t="s">
        <v>1731</v>
      </c>
    </row>
    <row r="27" spans="1:9" x14ac:dyDescent="0.2">
      <c r="A27" t="s">
        <v>216</v>
      </c>
      <c r="B27" s="3">
        <v>25628</v>
      </c>
      <c r="C27">
        <v>1.6755520298274899E-3</v>
      </c>
      <c r="D27">
        <v>4.0520162010540199E-2</v>
      </c>
      <c r="E27">
        <v>0</v>
      </c>
      <c r="F27">
        <v>0</v>
      </c>
      <c r="G27">
        <v>13.8987873134328</v>
      </c>
      <c r="H27">
        <v>88.835664088836097</v>
      </c>
      <c r="I27" t="s">
        <v>1965</v>
      </c>
    </row>
    <row r="28" spans="1:9" x14ac:dyDescent="0.2">
      <c r="A28" t="s">
        <v>604</v>
      </c>
      <c r="B28" t="s">
        <v>1964</v>
      </c>
      <c r="C28">
        <v>1.7301667839432701E-3</v>
      </c>
      <c r="D28">
        <v>4.0520162010540199E-2</v>
      </c>
      <c r="E28">
        <v>0</v>
      </c>
      <c r="F28">
        <v>0</v>
      </c>
      <c r="G28">
        <v>6.2731097794211399</v>
      </c>
      <c r="H28">
        <v>39.894076684458803</v>
      </c>
      <c r="I28" t="s">
        <v>1963</v>
      </c>
    </row>
    <row r="29" spans="1:9" x14ac:dyDescent="0.2">
      <c r="A29" t="s">
        <v>1121</v>
      </c>
      <c r="B29" s="4">
        <v>44611</v>
      </c>
      <c r="C29">
        <v>1.8221438978866301E-3</v>
      </c>
      <c r="D29">
        <v>4.0520162010540199E-2</v>
      </c>
      <c r="E29">
        <v>0</v>
      </c>
      <c r="F29">
        <v>0</v>
      </c>
      <c r="G29">
        <v>36.047058823529397</v>
      </c>
      <c r="H29">
        <v>227.37552908441299</v>
      </c>
      <c r="I29" t="s">
        <v>1962</v>
      </c>
    </row>
    <row r="30" spans="1:9" x14ac:dyDescent="0.2">
      <c r="A30" t="s">
        <v>1047</v>
      </c>
      <c r="B30" t="s">
        <v>1961</v>
      </c>
      <c r="C30">
        <v>1.9525452749478301E-3</v>
      </c>
      <c r="D30">
        <v>4.0520162010540199E-2</v>
      </c>
      <c r="E30">
        <v>0</v>
      </c>
      <c r="F30">
        <v>0</v>
      </c>
      <c r="G30">
        <v>8.1546072974644392</v>
      </c>
      <c r="H30">
        <v>50.873508314819702</v>
      </c>
      <c r="I30" t="s">
        <v>1960</v>
      </c>
    </row>
    <row r="31" spans="1:9" x14ac:dyDescent="0.2">
      <c r="A31" t="s">
        <v>208</v>
      </c>
      <c r="B31" s="3">
        <v>27089</v>
      </c>
      <c r="C31">
        <v>1.96539607608643E-3</v>
      </c>
      <c r="D31">
        <v>4.0520162010540199E-2</v>
      </c>
      <c r="E31">
        <v>0</v>
      </c>
      <c r="F31">
        <v>0</v>
      </c>
      <c r="G31">
        <v>13.113116197183</v>
      </c>
      <c r="H31">
        <v>81.721746447137505</v>
      </c>
      <c r="I31" t="s">
        <v>1959</v>
      </c>
    </row>
    <row r="32" spans="1:9" x14ac:dyDescent="0.2">
      <c r="A32" t="s">
        <v>1104</v>
      </c>
      <c r="B32" s="4">
        <v>44612</v>
      </c>
      <c r="C32">
        <v>2.0202359976765E-3</v>
      </c>
      <c r="D32">
        <v>4.0520162010540199E-2</v>
      </c>
      <c r="E32">
        <v>0</v>
      </c>
      <c r="F32">
        <v>0</v>
      </c>
      <c r="G32">
        <v>34.042735042735004</v>
      </c>
      <c r="H32">
        <v>211.21954341363499</v>
      </c>
      <c r="I32" t="s">
        <v>1958</v>
      </c>
    </row>
    <row r="33" spans="1:9" x14ac:dyDescent="0.2">
      <c r="A33" t="s">
        <v>1957</v>
      </c>
      <c r="B33" s="4">
        <v>44612</v>
      </c>
      <c r="C33">
        <v>2.0202359976765E-3</v>
      </c>
      <c r="D33">
        <v>4.0520162010540199E-2</v>
      </c>
      <c r="E33">
        <v>0</v>
      </c>
      <c r="F33">
        <v>0</v>
      </c>
      <c r="G33">
        <v>34.042735042735004</v>
      </c>
      <c r="H33">
        <v>211.21954341363499</v>
      </c>
      <c r="I33" t="s">
        <v>1956</v>
      </c>
    </row>
    <row r="34" spans="1:9" x14ac:dyDescent="0.2">
      <c r="A34" t="s">
        <v>1331</v>
      </c>
      <c r="B34" s="4">
        <v>44612</v>
      </c>
      <c r="C34">
        <v>2.0202359976765E-3</v>
      </c>
      <c r="D34">
        <v>4.0520162010540199E-2</v>
      </c>
      <c r="E34">
        <v>0</v>
      </c>
      <c r="F34">
        <v>0</v>
      </c>
      <c r="G34">
        <v>34.042735042735004</v>
      </c>
      <c r="H34">
        <v>211.21954341363499</v>
      </c>
      <c r="I34" t="s">
        <v>1291</v>
      </c>
    </row>
    <row r="35" spans="1:9" x14ac:dyDescent="0.2">
      <c r="A35" t="s">
        <v>1099</v>
      </c>
      <c r="B35" s="4">
        <v>44612</v>
      </c>
      <c r="C35">
        <v>2.0202359976765E-3</v>
      </c>
      <c r="D35">
        <v>4.0520162010540199E-2</v>
      </c>
      <c r="E35">
        <v>0</v>
      </c>
      <c r="F35">
        <v>0</v>
      </c>
      <c r="G35">
        <v>34.042735042735004</v>
      </c>
      <c r="H35">
        <v>211.21954341363499</v>
      </c>
      <c r="I35" t="s">
        <v>1731</v>
      </c>
    </row>
    <row r="36" spans="1:9" x14ac:dyDescent="0.2">
      <c r="A36" t="s">
        <v>1955</v>
      </c>
      <c r="B36" s="4">
        <v>44612</v>
      </c>
      <c r="C36">
        <v>2.0202359976765E-3</v>
      </c>
      <c r="D36">
        <v>4.0520162010540199E-2</v>
      </c>
      <c r="E36">
        <v>0</v>
      </c>
      <c r="F36">
        <v>0</v>
      </c>
      <c r="G36">
        <v>34.042735042735004</v>
      </c>
      <c r="H36">
        <v>211.21954341363499</v>
      </c>
      <c r="I36" t="s">
        <v>1925</v>
      </c>
    </row>
    <row r="37" spans="1:9" x14ac:dyDescent="0.2">
      <c r="A37" t="s">
        <v>1954</v>
      </c>
      <c r="B37" s="4">
        <v>44613</v>
      </c>
      <c r="C37">
        <v>2.2280757345386898E-3</v>
      </c>
      <c r="D37">
        <v>4.2422069337825802E-2</v>
      </c>
      <c r="E37">
        <v>0</v>
      </c>
      <c r="F37">
        <v>0</v>
      </c>
      <c r="G37">
        <v>32.249392712550602</v>
      </c>
      <c r="H37">
        <v>196.934688660116</v>
      </c>
      <c r="I37" t="s">
        <v>1953</v>
      </c>
    </row>
    <row r="38" spans="1:9" x14ac:dyDescent="0.2">
      <c r="A38" t="s">
        <v>109</v>
      </c>
      <c r="B38" t="s">
        <v>1952</v>
      </c>
      <c r="C38">
        <v>2.2359210334751398E-3</v>
      </c>
      <c r="D38">
        <v>4.2422069337825802E-2</v>
      </c>
      <c r="E38">
        <v>0</v>
      </c>
      <c r="F38">
        <v>0</v>
      </c>
      <c r="G38">
        <v>7.8464285714285698</v>
      </c>
      <c r="H38">
        <v>47.8875542232757</v>
      </c>
      <c r="I38" t="s">
        <v>1951</v>
      </c>
    </row>
    <row r="39" spans="1:9" x14ac:dyDescent="0.2">
      <c r="A39" t="s">
        <v>219</v>
      </c>
      <c r="B39" t="s">
        <v>1950</v>
      </c>
      <c r="C39">
        <v>2.42930072300643E-3</v>
      </c>
      <c r="D39">
        <v>4.4878134409224002E-2</v>
      </c>
      <c r="E39">
        <v>0</v>
      </c>
      <c r="F39">
        <v>0</v>
      </c>
      <c r="G39">
        <v>4.7788108637142104</v>
      </c>
      <c r="H39">
        <v>28.769166972878899</v>
      </c>
      <c r="I39" t="s">
        <v>1949</v>
      </c>
    </row>
    <row r="40" spans="1:9" x14ac:dyDescent="0.2">
      <c r="A40" t="s">
        <v>1948</v>
      </c>
      <c r="B40" s="4">
        <v>44615</v>
      </c>
      <c r="C40">
        <v>2.6727362269617799E-3</v>
      </c>
      <c r="D40">
        <v>4.6906520783179299E-2</v>
      </c>
      <c r="E40">
        <v>0</v>
      </c>
      <c r="F40">
        <v>0</v>
      </c>
      <c r="G40">
        <v>29.1750915750915</v>
      </c>
      <c r="H40">
        <v>172.85228003217301</v>
      </c>
      <c r="I40" t="s">
        <v>1823</v>
      </c>
    </row>
    <row r="41" spans="1:9" x14ac:dyDescent="0.2">
      <c r="A41" t="s">
        <v>1075</v>
      </c>
      <c r="B41" s="4">
        <v>44615</v>
      </c>
      <c r="C41">
        <v>2.6727362269617799E-3</v>
      </c>
      <c r="D41">
        <v>4.6906520783179299E-2</v>
      </c>
      <c r="E41">
        <v>0</v>
      </c>
      <c r="F41">
        <v>0</v>
      </c>
      <c r="G41">
        <v>29.1750915750915</v>
      </c>
      <c r="H41">
        <v>172.85228003217301</v>
      </c>
      <c r="I41" t="s">
        <v>1947</v>
      </c>
    </row>
    <row r="42" spans="1:9" x14ac:dyDescent="0.2">
      <c r="A42" t="s">
        <v>377</v>
      </c>
      <c r="B42" s="4">
        <v>44616</v>
      </c>
      <c r="C42">
        <v>2.9094268308419899E-3</v>
      </c>
      <c r="D42">
        <v>4.98150642744166E-2</v>
      </c>
      <c r="E42">
        <v>0</v>
      </c>
      <c r="F42">
        <v>0</v>
      </c>
      <c r="G42">
        <v>27.847552447552399</v>
      </c>
      <c r="H42">
        <v>162.62411401910501</v>
      </c>
      <c r="I42" t="s">
        <v>1870</v>
      </c>
    </row>
    <row r="43" spans="1:9" x14ac:dyDescent="0.2">
      <c r="A43" t="s">
        <v>1946</v>
      </c>
      <c r="B43" s="4">
        <v>44617</v>
      </c>
      <c r="C43">
        <v>3.1556047657130002E-3</v>
      </c>
      <c r="D43">
        <v>5.2743679655488797E-2</v>
      </c>
      <c r="E43">
        <v>0</v>
      </c>
      <c r="F43">
        <v>0</v>
      </c>
      <c r="G43">
        <v>26.6354515050167</v>
      </c>
      <c r="H43">
        <v>153.38224825365299</v>
      </c>
      <c r="I43" t="s">
        <v>1945</v>
      </c>
    </row>
    <row r="44" spans="1:9" x14ac:dyDescent="0.2">
      <c r="A44" t="s">
        <v>295</v>
      </c>
      <c r="B44" t="s">
        <v>1944</v>
      </c>
      <c r="C44">
        <v>3.2661984991109701E-3</v>
      </c>
      <c r="D44">
        <v>5.3322589450602399E-2</v>
      </c>
      <c r="E44">
        <v>0</v>
      </c>
      <c r="F44">
        <v>0</v>
      </c>
      <c r="G44">
        <v>3.5466678982127098</v>
      </c>
      <c r="H44">
        <v>20.301582827558398</v>
      </c>
      <c r="I44" t="s">
        <v>1943</v>
      </c>
    </row>
    <row r="45" spans="1:9" x14ac:dyDescent="0.2">
      <c r="A45" t="s">
        <v>174</v>
      </c>
      <c r="B45" s="3">
        <v>33664</v>
      </c>
      <c r="C45">
        <v>3.6478434788099002E-3</v>
      </c>
      <c r="D45">
        <v>5.6595830860609098E-2</v>
      </c>
      <c r="E45">
        <v>0</v>
      </c>
      <c r="F45">
        <v>0</v>
      </c>
      <c r="G45">
        <v>10.451544943820201</v>
      </c>
      <c r="H45">
        <v>58.670992464517397</v>
      </c>
      <c r="I45" t="s">
        <v>1942</v>
      </c>
    </row>
    <row r="46" spans="1:9" x14ac:dyDescent="0.2">
      <c r="A46" t="s">
        <v>280</v>
      </c>
      <c r="B46" t="s">
        <v>1941</v>
      </c>
      <c r="C46">
        <v>3.8981685248556698E-3</v>
      </c>
      <c r="D46">
        <v>5.6595830860609098E-2</v>
      </c>
      <c r="E46">
        <v>0</v>
      </c>
      <c r="F46">
        <v>0</v>
      </c>
      <c r="G46">
        <v>3.4395121513765501</v>
      </c>
      <c r="H46">
        <v>19.079828433828201</v>
      </c>
      <c r="I46" t="s">
        <v>1940</v>
      </c>
    </row>
    <row r="47" spans="1:9" x14ac:dyDescent="0.2">
      <c r="A47" t="s">
        <v>1035</v>
      </c>
      <c r="B47" s="4">
        <v>44620</v>
      </c>
      <c r="C47">
        <v>3.9504212424071898E-3</v>
      </c>
      <c r="D47">
        <v>5.6595830860609098E-2</v>
      </c>
      <c r="E47">
        <v>0</v>
      </c>
      <c r="F47">
        <v>0</v>
      </c>
      <c r="G47">
        <v>23.558579881656801</v>
      </c>
      <c r="H47">
        <v>130.37160410340601</v>
      </c>
      <c r="I47" t="s">
        <v>1731</v>
      </c>
    </row>
    <row r="48" spans="1:9" x14ac:dyDescent="0.2">
      <c r="A48" t="s">
        <v>1939</v>
      </c>
      <c r="B48" s="4">
        <v>44620</v>
      </c>
      <c r="C48">
        <v>3.9504212424071898E-3</v>
      </c>
      <c r="D48">
        <v>5.6595830860609098E-2</v>
      </c>
      <c r="E48">
        <v>0</v>
      </c>
      <c r="F48">
        <v>0</v>
      </c>
      <c r="G48">
        <v>23.558579881656801</v>
      </c>
      <c r="H48">
        <v>130.37160410340601</v>
      </c>
      <c r="I48" t="s">
        <v>1860</v>
      </c>
    </row>
    <row r="49" spans="1:9" x14ac:dyDescent="0.2">
      <c r="A49" t="s">
        <v>1034</v>
      </c>
      <c r="B49" s="4">
        <v>44620</v>
      </c>
      <c r="C49">
        <v>3.9504212424071898E-3</v>
      </c>
      <c r="D49">
        <v>5.6595830860609098E-2</v>
      </c>
      <c r="E49">
        <v>0</v>
      </c>
      <c r="F49">
        <v>0</v>
      </c>
      <c r="G49">
        <v>23.558579881656801</v>
      </c>
      <c r="H49">
        <v>130.37160410340601</v>
      </c>
      <c r="I49" t="s">
        <v>1913</v>
      </c>
    </row>
    <row r="50" spans="1:9" x14ac:dyDescent="0.2">
      <c r="A50" t="s">
        <v>358</v>
      </c>
      <c r="B50" s="4">
        <v>44620</v>
      </c>
      <c r="C50">
        <v>3.9504212424071898E-3</v>
      </c>
      <c r="D50">
        <v>5.6595830860609098E-2</v>
      </c>
      <c r="E50">
        <v>0</v>
      </c>
      <c r="F50">
        <v>0</v>
      </c>
      <c r="G50">
        <v>23.558579881656801</v>
      </c>
      <c r="H50">
        <v>130.37160410340601</v>
      </c>
      <c r="I50" t="s">
        <v>1938</v>
      </c>
    </row>
    <row r="51" spans="1:9" x14ac:dyDescent="0.2">
      <c r="A51" t="s">
        <v>650</v>
      </c>
      <c r="B51" t="s">
        <v>1333</v>
      </c>
      <c r="C51">
        <v>4.2064406378911996E-3</v>
      </c>
      <c r="D51">
        <v>5.8278508639151801E-2</v>
      </c>
      <c r="E51">
        <v>0</v>
      </c>
      <c r="F51">
        <v>0</v>
      </c>
      <c r="G51">
        <v>3.1388123829459</v>
      </c>
      <c r="H51">
        <v>17.172877093914501</v>
      </c>
      <c r="I51" t="s">
        <v>1937</v>
      </c>
    </row>
    <row r="52" spans="1:9" x14ac:dyDescent="0.2">
      <c r="A52" t="s">
        <v>1936</v>
      </c>
      <c r="B52" s="3">
        <v>47150</v>
      </c>
      <c r="C52">
        <v>4.2339087472888096E-3</v>
      </c>
      <c r="D52">
        <v>5.8278508639151801E-2</v>
      </c>
      <c r="E52">
        <v>0</v>
      </c>
      <c r="F52">
        <v>0</v>
      </c>
      <c r="G52">
        <v>22.684900284900198</v>
      </c>
      <c r="H52">
        <v>123.96457890528799</v>
      </c>
      <c r="I52" t="s">
        <v>1904</v>
      </c>
    </row>
    <row r="53" spans="1:9" x14ac:dyDescent="0.2">
      <c r="A53" t="s">
        <v>1935</v>
      </c>
      <c r="B53" s="3">
        <v>10990</v>
      </c>
      <c r="C53">
        <v>4.5265652607379197E-3</v>
      </c>
      <c r="D53">
        <v>6.1108631019962001E-2</v>
      </c>
      <c r="E53">
        <v>0</v>
      </c>
      <c r="F53">
        <v>0</v>
      </c>
      <c r="G53">
        <v>21.873626373626301</v>
      </c>
      <c r="H53">
        <v>118.06928211852799</v>
      </c>
      <c r="I53" t="s">
        <v>1934</v>
      </c>
    </row>
    <row r="54" spans="1:9" x14ac:dyDescent="0.2">
      <c r="A54" t="s">
        <v>454</v>
      </c>
      <c r="B54" t="s">
        <v>1933</v>
      </c>
      <c r="C54">
        <v>5.0584005401190001E-3</v>
      </c>
      <c r="D54">
        <v>6.6999946776670496E-2</v>
      </c>
      <c r="E54">
        <v>0</v>
      </c>
      <c r="F54">
        <v>0</v>
      </c>
      <c r="G54">
        <v>4.0910046237915001</v>
      </c>
      <c r="H54">
        <v>21.627934372338601</v>
      </c>
      <c r="I54" t="s">
        <v>1932</v>
      </c>
    </row>
    <row r="55" spans="1:9" x14ac:dyDescent="0.2">
      <c r="A55" t="s">
        <v>998</v>
      </c>
      <c r="B55" s="3">
        <v>12086</v>
      </c>
      <c r="C55">
        <v>5.4589230218347797E-3</v>
      </c>
      <c r="D55">
        <v>7.0965999283852096E-2</v>
      </c>
      <c r="E55">
        <v>0</v>
      </c>
      <c r="F55">
        <v>0</v>
      </c>
      <c r="G55">
        <v>19.753846153846101</v>
      </c>
      <c r="H55">
        <v>102.927489608302</v>
      </c>
      <c r="I55" t="s">
        <v>1624</v>
      </c>
    </row>
    <row r="56" spans="1:9" x14ac:dyDescent="0.2">
      <c r="A56" t="s">
        <v>559</v>
      </c>
      <c r="B56" t="s">
        <v>1931</v>
      </c>
      <c r="C56">
        <v>6.1591730426086202E-3</v>
      </c>
      <c r="D56">
        <v>7.8328212002634096E-2</v>
      </c>
      <c r="E56">
        <v>0</v>
      </c>
      <c r="F56">
        <v>0</v>
      </c>
      <c r="G56">
        <v>8.6046006944444393</v>
      </c>
      <c r="H56">
        <v>43.795806381566898</v>
      </c>
      <c r="I56" t="s">
        <v>1930</v>
      </c>
    </row>
    <row r="57" spans="1:9" x14ac:dyDescent="0.2">
      <c r="A57" t="s">
        <v>990</v>
      </c>
      <c r="B57" s="3">
        <v>13181</v>
      </c>
      <c r="C57">
        <v>6.4715616754313096E-3</v>
      </c>
      <c r="D57">
        <v>7.8328212002634096E-2</v>
      </c>
      <c r="E57">
        <v>0</v>
      </c>
      <c r="F57">
        <v>0</v>
      </c>
      <c r="G57">
        <v>18.008144796380002</v>
      </c>
      <c r="H57">
        <v>90.767133425919994</v>
      </c>
      <c r="I57" t="s">
        <v>1929</v>
      </c>
    </row>
    <row r="58" spans="1:9" x14ac:dyDescent="0.2">
      <c r="A58" t="s">
        <v>320</v>
      </c>
      <c r="B58" s="3">
        <v>13181</v>
      </c>
      <c r="C58">
        <v>6.4715616754313096E-3</v>
      </c>
      <c r="D58">
        <v>7.8328212002634096E-2</v>
      </c>
      <c r="E58">
        <v>0</v>
      </c>
      <c r="F58">
        <v>0</v>
      </c>
      <c r="G58">
        <v>18.008144796380002</v>
      </c>
      <c r="H58">
        <v>90.767133425919994</v>
      </c>
      <c r="I58" t="s">
        <v>1902</v>
      </c>
    </row>
    <row r="59" spans="1:9" x14ac:dyDescent="0.2">
      <c r="A59" t="s">
        <v>985</v>
      </c>
      <c r="B59" s="3">
        <v>13181</v>
      </c>
      <c r="C59">
        <v>6.4715616754313096E-3</v>
      </c>
      <c r="D59">
        <v>7.8328212002634096E-2</v>
      </c>
      <c r="E59">
        <v>0</v>
      </c>
      <c r="F59">
        <v>0</v>
      </c>
      <c r="G59">
        <v>18.008144796380002</v>
      </c>
      <c r="H59">
        <v>90.767133425919994</v>
      </c>
      <c r="I59" t="s">
        <v>1928</v>
      </c>
    </row>
    <row r="60" spans="1:9" x14ac:dyDescent="0.2">
      <c r="A60" t="s">
        <v>1927</v>
      </c>
      <c r="B60" s="3">
        <v>13912</v>
      </c>
      <c r="C60">
        <v>7.1904373630520503E-3</v>
      </c>
      <c r="D60">
        <v>8.5554017438348104E-2</v>
      </c>
      <c r="E60">
        <v>0</v>
      </c>
      <c r="F60">
        <v>0</v>
      </c>
      <c r="G60">
        <v>17.005982905982901</v>
      </c>
      <c r="H60">
        <v>83.924581416324202</v>
      </c>
      <c r="I60" t="s">
        <v>1926</v>
      </c>
    </row>
    <row r="61" spans="1:9" x14ac:dyDescent="0.2">
      <c r="A61" t="s">
        <v>1320</v>
      </c>
      <c r="B61" s="3">
        <v>14277</v>
      </c>
      <c r="C61">
        <v>7.5628283257352701E-3</v>
      </c>
      <c r="D61">
        <v>8.7133277306789103E-2</v>
      </c>
      <c r="E61">
        <v>0</v>
      </c>
      <c r="F61">
        <v>0</v>
      </c>
      <c r="G61">
        <v>16.545530145530101</v>
      </c>
      <c r="H61">
        <v>80.816808139343493</v>
      </c>
      <c r="I61" t="s">
        <v>1319</v>
      </c>
    </row>
    <row r="62" spans="1:9" x14ac:dyDescent="0.2">
      <c r="A62" t="s">
        <v>1312</v>
      </c>
      <c r="B62" s="3">
        <v>14642</v>
      </c>
      <c r="C62">
        <v>7.9437745692799103E-3</v>
      </c>
      <c r="D62">
        <v>8.7133277306789103E-2</v>
      </c>
      <c r="E62">
        <v>0</v>
      </c>
      <c r="F62">
        <v>0</v>
      </c>
      <c r="G62">
        <v>16.1093117408906</v>
      </c>
      <c r="H62">
        <v>77.894430037103604</v>
      </c>
      <c r="I62" t="s">
        <v>1723</v>
      </c>
    </row>
    <row r="63" spans="1:9" x14ac:dyDescent="0.2">
      <c r="A63" t="s">
        <v>307</v>
      </c>
      <c r="B63" s="3">
        <v>14642</v>
      </c>
      <c r="C63">
        <v>7.9437745692799103E-3</v>
      </c>
      <c r="D63">
        <v>8.7133277306789103E-2</v>
      </c>
      <c r="E63">
        <v>0</v>
      </c>
      <c r="F63">
        <v>0</v>
      </c>
      <c r="G63">
        <v>16.1093117408906</v>
      </c>
      <c r="H63">
        <v>77.894430037103604</v>
      </c>
      <c r="I63" t="s">
        <v>1858</v>
      </c>
    </row>
    <row r="64" spans="1:9" x14ac:dyDescent="0.2">
      <c r="A64" t="s">
        <v>306</v>
      </c>
      <c r="B64" s="3">
        <v>14642</v>
      </c>
      <c r="C64">
        <v>7.9437745692799103E-3</v>
      </c>
      <c r="D64">
        <v>8.7133277306789103E-2</v>
      </c>
      <c r="E64">
        <v>0</v>
      </c>
      <c r="F64">
        <v>0</v>
      </c>
      <c r="G64">
        <v>16.1093117408906</v>
      </c>
      <c r="H64">
        <v>77.894430037103604</v>
      </c>
      <c r="I64" t="s">
        <v>1902</v>
      </c>
    </row>
    <row r="65" spans="1:9" x14ac:dyDescent="0.2">
      <c r="A65" t="s">
        <v>303</v>
      </c>
      <c r="B65" s="3">
        <v>14642</v>
      </c>
      <c r="C65">
        <v>7.9437745692799103E-3</v>
      </c>
      <c r="D65">
        <v>8.7133277306789103E-2</v>
      </c>
      <c r="E65">
        <v>0</v>
      </c>
      <c r="F65">
        <v>0</v>
      </c>
      <c r="G65">
        <v>16.1093117408906</v>
      </c>
      <c r="H65">
        <v>77.894430037103604</v>
      </c>
      <c r="I65" t="s">
        <v>1925</v>
      </c>
    </row>
    <row r="66" spans="1:9" x14ac:dyDescent="0.2">
      <c r="A66" t="s">
        <v>1342</v>
      </c>
      <c r="B66" s="3">
        <v>15008</v>
      </c>
      <c r="C66">
        <v>8.3332163643169907E-3</v>
      </c>
      <c r="D66">
        <v>8.8635119511371693E-2</v>
      </c>
      <c r="E66">
        <v>0</v>
      </c>
      <c r="F66">
        <v>0</v>
      </c>
      <c r="G66">
        <v>15.6954635108481</v>
      </c>
      <c r="H66">
        <v>75.142122264819804</v>
      </c>
      <c r="I66" t="s">
        <v>1924</v>
      </c>
    </row>
    <row r="67" spans="1:9" x14ac:dyDescent="0.2">
      <c r="A67" t="s">
        <v>301</v>
      </c>
      <c r="B67" s="3">
        <v>15008</v>
      </c>
      <c r="C67">
        <v>8.3332163643169907E-3</v>
      </c>
      <c r="D67">
        <v>8.8635119511371693E-2</v>
      </c>
      <c r="E67">
        <v>0</v>
      </c>
      <c r="F67">
        <v>0</v>
      </c>
      <c r="G67">
        <v>15.6954635108481</v>
      </c>
      <c r="H67">
        <v>75.142122264819804</v>
      </c>
      <c r="I67" t="s">
        <v>1275</v>
      </c>
    </row>
    <row r="68" spans="1:9" x14ac:dyDescent="0.2">
      <c r="A68" t="s">
        <v>1923</v>
      </c>
      <c r="B68" s="3">
        <v>15373</v>
      </c>
      <c r="C68">
        <v>8.73109427416866E-3</v>
      </c>
      <c r="D68">
        <v>9.14810176189014E-2</v>
      </c>
      <c r="E68">
        <v>0</v>
      </c>
      <c r="F68">
        <v>0</v>
      </c>
      <c r="G68">
        <v>15.3023076923076</v>
      </c>
      <c r="H68">
        <v>72.546168386495097</v>
      </c>
      <c r="I68" t="s">
        <v>1859</v>
      </c>
    </row>
    <row r="69" spans="1:9" x14ac:dyDescent="0.2">
      <c r="A69" t="s">
        <v>134</v>
      </c>
      <c r="B69" t="s">
        <v>1922</v>
      </c>
      <c r="C69">
        <v>9.1050844670352606E-3</v>
      </c>
      <c r="D69">
        <v>9.2962595756488298E-2</v>
      </c>
      <c r="E69">
        <v>0</v>
      </c>
      <c r="F69">
        <v>0</v>
      </c>
      <c r="G69">
        <v>7.4279999999999999</v>
      </c>
      <c r="H69">
        <v>34.903594761585602</v>
      </c>
      <c r="I69" t="s">
        <v>1921</v>
      </c>
    </row>
    <row r="70" spans="1:9" x14ac:dyDescent="0.2">
      <c r="A70" t="s">
        <v>1920</v>
      </c>
      <c r="B70" s="3">
        <v>15738</v>
      </c>
      <c r="C70">
        <v>9.1373491555522702E-3</v>
      </c>
      <c r="D70">
        <v>9.2962595756488298E-2</v>
      </c>
      <c r="E70">
        <v>0</v>
      </c>
      <c r="F70">
        <v>0</v>
      </c>
      <c r="G70">
        <v>14.928330206378901</v>
      </c>
      <c r="H70">
        <v>70.094257163680695</v>
      </c>
      <c r="I70" t="s">
        <v>1860</v>
      </c>
    </row>
    <row r="71" spans="1:9" x14ac:dyDescent="0.2">
      <c r="A71" t="s">
        <v>55</v>
      </c>
      <c r="B71" t="s">
        <v>1322</v>
      </c>
      <c r="C71">
        <v>9.2775355435455592E-3</v>
      </c>
      <c r="D71">
        <v>9.3040427879556895E-2</v>
      </c>
      <c r="E71">
        <v>0</v>
      </c>
      <c r="F71">
        <v>0</v>
      </c>
      <c r="G71">
        <v>4.1607796408204898</v>
      </c>
      <c r="H71">
        <v>19.473111672209299</v>
      </c>
      <c r="I71" t="s">
        <v>1919</v>
      </c>
    </row>
    <row r="72" spans="1:9" x14ac:dyDescent="0.2">
      <c r="A72" t="s">
        <v>1918</v>
      </c>
      <c r="B72" s="3">
        <v>16103</v>
      </c>
      <c r="C72">
        <v>9.5519221572159408E-3</v>
      </c>
      <c r="D72">
        <v>9.3131241032855402E-2</v>
      </c>
      <c r="E72">
        <v>0</v>
      </c>
      <c r="F72">
        <v>0</v>
      </c>
      <c r="G72">
        <v>14.572161172161101</v>
      </c>
      <c r="H72">
        <v>67.775309180722701</v>
      </c>
      <c r="I72" t="s">
        <v>1917</v>
      </c>
    </row>
    <row r="73" spans="1:9" x14ac:dyDescent="0.2">
      <c r="A73" t="s">
        <v>289</v>
      </c>
      <c r="B73" s="3">
        <v>16103</v>
      </c>
      <c r="C73">
        <v>9.5519221572159408E-3</v>
      </c>
      <c r="D73">
        <v>9.3131241032855402E-2</v>
      </c>
      <c r="E73">
        <v>0</v>
      </c>
      <c r="F73">
        <v>0</v>
      </c>
      <c r="G73">
        <v>14.572161172161101</v>
      </c>
      <c r="H73">
        <v>67.775309180722701</v>
      </c>
      <c r="I73" t="s">
        <v>1903</v>
      </c>
    </row>
    <row r="74" spans="1:9" x14ac:dyDescent="0.2">
      <c r="A74" t="s">
        <v>634</v>
      </c>
      <c r="B74" t="s">
        <v>1916</v>
      </c>
      <c r="C74">
        <v>1.0682482555345599E-2</v>
      </c>
      <c r="D74">
        <v>0.102727434984282</v>
      </c>
      <c r="E74">
        <v>0</v>
      </c>
      <c r="F74">
        <v>0</v>
      </c>
      <c r="G74">
        <v>2.86749529190207</v>
      </c>
      <c r="H74">
        <v>13.015991321508</v>
      </c>
      <c r="I74" t="s">
        <v>1915</v>
      </c>
    </row>
    <row r="75" spans="1:9" x14ac:dyDescent="0.2">
      <c r="A75" t="s">
        <v>277</v>
      </c>
      <c r="B75" s="3">
        <v>17199</v>
      </c>
      <c r="C75">
        <v>1.0844965689673801E-2</v>
      </c>
      <c r="D75">
        <v>0.1028806204615</v>
      </c>
      <c r="E75">
        <v>0</v>
      </c>
      <c r="F75">
        <v>0</v>
      </c>
      <c r="G75">
        <v>13.5986324786324</v>
      </c>
      <c r="H75">
        <v>61.520951717431501</v>
      </c>
      <c r="I75" t="s">
        <v>1823</v>
      </c>
    </row>
    <row r="76" spans="1:9" x14ac:dyDescent="0.2">
      <c r="A76" t="s">
        <v>1914</v>
      </c>
      <c r="B76" s="3">
        <v>17564</v>
      </c>
      <c r="C76">
        <v>1.12922284227003E-2</v>
      </c>
      <c r="D76">
        <v>0.103750034095975</v>
      </c>
      <c r="E76">
        <v>0</v>
      </c>
      <c r="F76">
        <v>0</v>
      </c>
      <c r="G76">
        <v>13.302341137123699</v>
      </c>
      <c r="H76">
        <v>59.642916000328903</v>
      </c>
      <c r="I76" t="s">
        <v>1637</v>
      </c>
    </row>
    <row r="77" spans="1:9" x14ac:dyDescent="0.2">
      <c r="A77" t="s">
        <v>941</v>
      </c>
      <c r="B77" s="3">
        <v>17564</v>
      </c>
      <c r="C77">
        <v>1.12922284227003E-2</v>
      </c>
      <c r="D77">
        <v>0.103750034095975</v>
      </c>
      <c r="E77">
        <v>0</v>
      </c>
      <c r="F77">
        <v>0</v>
      </c>
      <c r="G77">
        <v>13.302341137123699</v>
      </c>
      <c r="H77">
        <v>59.642916000328903</v>
      </c>
      <c r="I77" t="s">
        <v>1913</v>
      </c>
    </row>
    <row r="78" spans="1:9" x14ac:dyDescent="0.2">
      <c r="A78" t="s">
        <v>979</v>
      </c>
      <c r="B78" t="s">
        <v>1912</v>
      </c>
      <c r="C78">
        <v>1.1379989494857599E-2</v>
      </c>
      <c r="D78">
        <v>0.103750034095975</v>
      </c>
      <c r="E78">
        <v>0</v>
      </c>
      <c r="F78">
        <v>0</v>
      </c>
      <c r="G78">
        <v>3.9481768938475201</v>
      </c>
      <c r="H78">
        <v>17.671640116368302</v>
      </c>
      <c r="I78" t="s">
        <v>1911</v>
      </c>
    </row>
    <row r="79" spans="1:9" x14ac:dyDescent="0.2">
      <c r="A79" t="s">
        <v>1081</v>
      </c>
      <c r="B79" t="s">
        <v>1910</v>
      </c>
      <c r="C79">
        <v>1.22843715681709E-2</v>
      </c>
      <c r="D79">
        <v>0.108569928565554</v>
      </c>
      <c r="E79">
        <v>0</v>
      </c>
      <c r="F79">
        <v>0</v>
      </c>
      <c r="G79">
        <v>6.6271205357142797</v>
      </c>
      <c r="H79">
        <v>29.155535858251401</v>
      </c>
      <c r="I79" t="s">
        <v>1909</v>
      </c>
    </row>
    <row r="80" spans="1:9" x14ac:dyDescent="0.2">
      <c r="A80" t="s">
        <v>499</v>
      </c>
      <c r="B80" t="s">
        <v>1908</v>
      </c>
      <c r="C80">
        <v>1.25161695698947E-2</v>
      </c>
      <c r="D80">
        <v>0.108569928565554</v>
      </c>
      <c r="E80">
        <v>0</v>
      </c>
      <c r="F80">
        <v>0</v>
      </c>
      <c r="G80">
        <v>6.5797872340425503</v>
      </c>
      <c r="H80">
        <v>28.824297023971202</v>
      </c>
      <c r="I80" t="s">
        <v>1907</v>
      </c>
    </row>
    <row r="81" spans="1:9" x14ac:dyDescent="0.2">
      <c r="A81" t="s">
        <v>1307</v>
      </c>
      <c r="B81" t="s">
        <v>1306</v>
      </c>
      <c r="C81">
        <v>1.2648760066759499E-2</v>
      </c>
      <c r="D81">
        <v>0.108569928565554</v>
      </c>
      <c r="E81">
        <v>0</v>
      </c>
      <c r="F81">
        <v>0</v>
      </c>
      <c r="G81">
        <v>4.7123090745732199</v>
      </c>
      <c r="H81">
        <v>20.5937146786734</v>
      </c>
      <c r="I81" t="s">
        <v>1906</v>
      </c>
    </row>
    <row r="82" spans="1:9" x14ac:dyDescent="0.2">
      <c r="A82" t="s">
        <v>1905</v>
      </c>
      <c r="B82" s="3">
        <v>18660</v>
      </c>
      <c r="C82">
        <v>1.26819574677713E-2</v>
      </c>
      <c r="D82">
        <v>0.108569928565554</v>
      </c>
      <c r="E82">
        <v>0</v>
      </c>
      <c r="F82">
        <v>0</v>
      </c>
      <c r="G82">
        <v>12.4860282574568</v>
      </c>
      <c r="H82">
        <v>54.533664460237198</v>
      </c>
      <c r="I82" t="s">
        <v>1904</v>
      </c>
    </row>
    <row r="83" spans="1:9" x14ac:dyDescent="0.2">
      <c r="A83" t="s">
        <v>257</v>
      </c>
      <c r="B83" s="3">
        <v>18660</v>
      </c>
      <c r="C83">
        <v>1.26819574677713E-2</v>
      </c>
      <c r="D83">
        <v>0.108569928565554</v>
      </c>
      <c r="E83">
        <v>0</v>
      </c>
      <c r="F83">
        <v>0</v>
      </c>
      <c r="G83">
        <v>12.4860282574568</v>
      </c>
      <c r="H83">
        <v>54.533664460237198</v>
      </c>
      <c r="I83" t="s">
        <v>1903</v>
      </c>
    </row>
    <row r="84" spans="1:9" x14ac:dyDescent="0.2">
      <c r="A84" t="s">
        <v>1303</v>
      </c>
      <c r="B84" s="3">
        <v>19391</v>
      </c>
      <c r="C84">
        <v>1.3647826414821301E-2</v>
      </c>
      <c r="D84">
        <v>0.109262992437064</v>
      </c>
      <c r="E84">
        <v>0</v>
      </c>
      <c r="F84">
        <v>0</v>
      </c>
      <c r="G84">
        <v>11.9951734539969</v>
      </c>
      <c r="H84">
        <v>51.509374051265297</v>
      </c>
      <c r="I84" t="s">
        <v>1291</v>
      </c>
    </row>
    <row r="85" spans="1:9" x14ac:dyDescent="0.2">
      <c r="A85" t="s">
        <v>928</v>
      </c>
      <c r="B85" s="3">
        <v>19756</v>
      </c>
      <c r="C85">
        <v>1.41424069027131E-2</v>
      </c>
      <c r="D85">
        <v>0.109262992437064</v>
      </c>
      <c r="E85">
        <v>0</v>
      </c>
      <c r="F85">
        <v>0</v>
      </c>
      <c r="G85">
        <v>11.7639053254437</v>
      </c>
      <c r="H85">
        <v>50.097501514326098</v>
      </c>
      <c r="I85" t="s">
        <v>1731</v>
      </c>
    </row>
    <row r="86" spans="1:9" x14ac:dyDescent="0.2">
      <c r="A86" t="s">
        <v>1293</v>
      </c>
      <c r="B86" s="3">
        <v>20486</v>
      </c>
      <c r="C86">
        <v>1.51545812563363E-2</v>
      </c>
      <c r="D86">
        <v>0.109262992437064</v>
      </c>
      <c r="E86">
        <v>0</v>
      </c>
      <c r="F86">
        <v>0</v>
      </c>
      <c r="G86">
        <v>11.3270655270655</v>
      </c>
      <c r="H86">
        <v>47.454201852574101</v>
      </c>
      <c r="I86" t="s">
        <v>1291</v>
      </c>
    </row>
    <row r="87" spans="1:9" x14ac:dyDescent="0.2">
      <c r="A87" t="s">
        <v>242</v>
      </c>
      <c r="B87" s="3">
        <v>20852</v>
      </c>
      <c r="C87">
        <v>1.5672064488630601E-2</v>
      </c>
      <c r="D87">
        <v>0.109262992437064</v>
      </c>
      <c r="E87">
        <v>0</v>
      </c>
      <c r="F87">
        <v>0</v>
      </c>
      <c r="G87">
        <v>11.120559440559401</v>
      </c>
      <c r="H87">
        <v>46.215660341309402</v>
      </c>
      <c r="I87" t="s">
        <v>1902</v>
      </c>
    </row>
    <row r="88" spans="1:9" x14ac:dyDescent="0.2">
      <c r="A88" t="s">
        <v>471</v>
      </c>
      <c r="B88" t="s">
        <v>1302</v>
      </c>
      <c r="C88">
        <v>1.6026272905490899E-2</v>
      </c>
      <c r="D88">
        <v>0.109262992437064</v>
      </c>
      <c r="E88">
        <v>0</v>
      </c>
      <c r="F88">
        <v>0</v>
      </c>
      <c r="G88">
        <v>5.9812500000000002</v>
      </c>
      <c r="H88">
        <v>24.7236514714719</v>
      </c>
      <c r="I88" t="s">
        <v>1901</v>
      </c>
    </row>
    <row r="89" spans="1:9" x14ac:dyDescent="0.2">
      <c r="A89" t="s">
        <v>239</v>
      </c>
      <c r="B89" s="3">
        <v>21217</v>
      </c>
      <c r="C89">
        <v>1.61970717960386E-2</v>
      </c>
      <c r="D89">
        <v>0.109262992437064</v>
      </c>
      <c r="E89">
        <v>0</v>
      </c>
      <c r="F89">
        <v>0</v>
      </c>
      <c r="G89">
        <v>10.9214285714285</v>
      </c>
      <c r="H89">
        <v>45.028228778606099</v>
      </c>
      <c r="I89" t="s">
        <v>1823</v>
      </c>
    </row>
    <row r="90" spans="1:9" x14ac:dyDescent="0.2">
      <c r="A90" t="s">
        <v>1900</v>
      </c>
      <c r="B90" s="4">
        <v>44566</v>
      </c>
      <c r="C90">
        <v>1.6639666196472599E-2</v>
      </c>
      <c r="D90">
        <v>0.109262992437064</v>
      </c>
      <c r="E90">
        <v>0</v>
      </c>
      <c r="F90">
        <v>0</v>
      </c>
      <c r="G90">
        <v>75.488636363636303</v>
      </c>
      <c r="H90">
        <v>309.19888069233798</v>
      </c>
      <c r="I90" t="s">
        <v>1565</v>
      </c>
    </row>
    <row r="91" spans="1:9" x14ac:dyDescent="0.2">
      <c r="A91" t="s">
        <v>578</v>
      </c>
      <c r="B91" s="4">
        <v>44566</v>
      </c>
      <c r="C91">
        <v>1.6639666196472599E-2</v>
      </c>
      <c r="D91">
        <v>0.109262992437064</v>
      </c>
      <c r="E91">
        <v>0</v>
      </c>
      <c r="F91">
        <v>0</v>
      </c>
      <c r="G91">
        <v>75.488636363636303</v>
      </c>
      <c r="H91">
        <v>309.19888069233798</v>
      </c>
      <c r="I91" t="s">
        <v>182</v>
      </c>
    </row>
    <row r="92" spans="1:9" x14ac:dyDescent="0.2">
      <c r="A92" t="s">
        <v>1899</v>
      </c>
      <c r="B92" s="4">
        <v>44566</v>
      </c>
      <c r="C92">
        <v>1.6639666196472599E-2</v>
      </c>
      <c r="D92">
        <v>0.109262992437064</v>
      </c>
      <c r="E92">
        <v>0</v>
      </c>
      <c r="F92">
        <v>0</v>
      </c>
      <c r="G92">
        <v>75.488636363636303</v>
      </c>
      <c r="H92">
        <v>309.19888069233798</v>
      </c>
      <c r="I92" t="s">
        <v>1538</v>
      </c>
    </row>
    <row r="93" spans="1:9" x14ac:dyDescent="0.2">
      <c r="A93" t="s">
        <v>577</v>
      </c>
      <c r="B93" s="4">
        <v>44566</v>
      </c>
      <c r="C93">
        <v>1.6639666196472599E-2</v>
      </c>
      <c r="D93">
        <v>0.109262992437064</v>
      </c>
      <c r="E93">
        <v>0</v>
      </c>
      <c r="F93">
        <v>0</v>
      </c>
      <c r="G93">
        <v>75.488636363636303</v>
      </c>
      <c r="H93">
        <v>309.19888069233798</v>
      </c>
      <c r="I93" t="s">
        <v>711</v>
      </c>
    </row>
    <row r="94" spans="1:9" x14ac:dyDescent="0.2">
      <c r="A94" t="s">
        <v>1898</v>
      </c>
      <c r="B94" s="4">
        <v>44566</v>
      </c>
      <c r="C94">
        <v>1.6639666196472599E-2</v>
      </c>
      <c r="D94">
        <v>0.109262992437064</v>
      </c>
      <c r="E94">
        <v>0</v>
      </c>
      <c r="F94">
        <v>0</v>
      </c>
      <c r="G94">
        <v>75.488636363636303</v>
      </c>
      <c r="H94">
        <v>309.19888069233798</v>
      </c>
      <c r="I94" t="s">
        <v>1600</v>
      </c>
    </row>
    <row r="95" spans="1:9" x14ac:dyDescent="0.2">
      <c r="A95" t="s">
        <v>1897</v>
      </c>
      <c r="B95" s="4">
        <v>44566</v>
      </c>
      <c r="C95">
        <v>1.6639666196472599E-2</v>
      </c>
      <c r="D95">
        <v>0.109262992437064</v>
      </c>
      <c r="E95">
        <v>0</v>
      </c>
      <c r="F95">
        <v>0</v>
      </c>
      <c r="G95">
        <v>75.488636363636303</v>
      </c>
      <c r="H95">
        <v>309.19888069233798</v>
      </c>
      <c r="I95" t="s">
        <v>1560</v>
      </c>
    </row>
    <row r="96" spans="1:9" x14ac:dyDescent="0.2">
      <c r="A96" t="s">
        <v>1896</v>
      </c>
      <c r="B96" s="4">
        <v>44566</v>
      </c>
      <c r="C96">
        <v>1.6639666196472599E-2</v>
      </c>
      <c r="D96">
        <v>0.109262992437064</v>
      </c>
      <c r="E96">
        <v>0</v>
      </c>
      <c r="F96">
        <v>0</v>
      </c>
      <c r="G96">
        <v>75.488636363636303</v>
      </c>
      <c r="H96">
        <v>309.19888069233798</v>
      </c>
      <c r="I96" t="s">
        <v>1558</v>
      </c>
    </row>
    <row r="97" spans="1:9" x14ac:dyDescent="0.2">
      <c r="A97" t="s">
        <v>1895</v>
      </c>
      <c r="B97" s="4">
        <v>44566</v>
      </c>
      <c r="C97">
        <v>1.6639666196472599E-2</v>
      </c>
      <c r="D97">
        <v>0.109262992437064</v>
      </c>
      <c r="E97">
        <v>0</v>
      </c>
      <c r="F97">
        <v>0</v>
      </c>
      <c r="G97">
        <v>75.488636363636303</v>
      </c>
      <c r="H97">
        <v>309.19888069233798</v>
      </c>
      <c r="I97" t="s">
        <v>1535</v>
      </c>
    </row>
    <row r="98" spans="1:9" x14ac:dyDescent="0.2">
      <c r="A98" t="s">
        <v>1894</v>
      </c>
      <c r="B98" s="4">
        <v>44566</v>
      </c>
      <c r="C98">
        <v>1.6639666196472599E-2</v>
      </c>
      <c r="D98">
        <v>0.109262992437064</v>
      </c>
      <c r="E98">
        <v>0</v>
      </c>
      <c r="F98">
        <v>0</v>
      </c>
      <c r="G98">
        <v>75.488636363636303</v>
      </c>
      <c r="H98">
        <v>309.19888069233798</v>
      </c>
      <c r="I98" t="s">
        <v>1600</v>
      </c>
    </row>
    <row r="99" spans="1:9" x14ac:dyDescent="0.2">
      <c r="A99" t="s">
        <v>1284</v>
      </c>
      <c r="B99" s="4">
        <v>44566</v>
      </c>
      <c r="C99">
        <v>1.6639666196472599E-2</v>
      </c>
      <c r="D99">
        <v>0.109262992437064</v>
      </c>
      <c r="E99">
        <v>0</v>
      </c>
      <c r="F99">
        <v>0</v>
      </c>
      <c r="G99">
        <v>75.488636363636303</v>
      </c>
      <c r="H99">
        <v>309.19888069233798</v>
      </c>
      <c r="I99" t="s">
        <v>729</v>
      </c>
    </row>
    <row r="100" spans="1:9" x14ac:dyDescent="0.2">
      <c r="A100" t="s">
        <v>1893</v>
      </c>
      <c r="B100" s="4">
        <v>44566</v>
      </c>
      <c r="C100">
        <v>1.6639666196472599E-2</v>
      </c>
      <c r="D100">
        <v>0.109262992437064</v>
      </c>
      <c r="E100">
        <v>0</v>
      </c>
      <c r="F100">
        <v>0</v>
      </c>
      <c r="G100">
        <v>75.488636363636303</v>
      </c>
      <c r="H100">
        <v>309.19888069233798</v>
      </c>
      <c r="I100" t="s">
        <v>1569</v>
      </c>
    </row>
    <row r="101" spans="1:9" x14ac:dyDescent="0.2">
      <c r="A101" t="s">
        <v>1283</v>
      </c>
      <c r="B101" s="4">
        <v>44566</v>
      </c>
      <c r="C101">
        <v>1.6639666196472599E-2</v>
      </c>
      <c r="D101">
        <v>0.109262992437064</v>
      </c>
      <c r="E101">
        <v>0</v>
      </c>
      <c r="F101">
        <v>0</v>
      </c>
      <c r="G101">
        <v>75.488636363636303</v>
      </c>
      <c r="H101">
        <v>309.19888069233798</v>
      </c>
      <c r="I101" t="s">
        <v>724</v>
      </c>
    </row>
    <row r="102" spans="1:9" x14ac:dyDescent="0.2">
      <c r="A102" t="s">
        <v>573</v>
      </c>
      <c r="B102" s="4">
        <v>44566</v>
      </c>
      <c r="C102">
        <v>1.6639666196472599E-2</v>
      </c>
      <c r="D102">
        <v>0.109262992437064</v>
      </c>
      <c r="E102">
        <v>0</v>
      </c>
      <c r="F102">
        <v>0</v>
      </c>
      <c r="G102">
        <v>75.488636363636303</v>
      </c>
      <c r="H102">
        <v>309.19888069233798</v>
      </c>
      <c r="I102" t="s">
        <v>1538</v>
      </c>
    </row>
    <row r="103" spans="1:9" x14ac:dyDescent="0.2">
      <c r="A103" t="s">
        <v>1892</v>
      </c>
      <c r="B103" s="4">
        <v>44566</v>
      </c>
      <c r="C103">
        <v>1.6639666196472599E-2</v>
      </c>
      <c r="D103">
        <v>0.109262992437064</v>
      </c>
      <c r="E103">
        <v>0</v>
      </c>
      <c r="F103">
        <v>0</v>
      </c>
      <c r="G103">
        <v>75.488636363636303</v>
      </c>
      <c r="H103">
        <v>309.19888069233798</v>
      </c>
      <c r="I103" t="s">
        <v>1535</v>
      </c>
    </row>
    <row r="104" spans="1:9" x14ac:dyDescent="0.2">
      <c r="A104" t="s">
        <v>1891</v>
      </c>
      <c r="B104" s="4">
        <v>44566</v>
      </c>
      <c r="C104">
        <v>1.6639666196472599E-2</v>
      </c>
      <c r="D104">
        <v>0.109262992437064</v>
      </c>
      <c r="E104">
        <v>0</v>
      </c>
      <c r="F104">
        <v>0</v>
      </c>
      <c r="G104">
        <v>75.488636363636303</v>
      </c>
      <c r="H104">
        <v>309.19888069233798</v>
      </c>
      <c r="I104" t="s">
        <v>1690</v>
      </c>
    </row>
    <row r="105" spans="1:9" x14ac:dyDescent="0.2">
      <c r="A105" t="s">
        <v>1890</v>
      </c>
      <c r="B105" s="4">
        <v>44566</v>
      </c>
      <c r="C105">
        <v>1.6639666196472599E-2</v>
      </c>
      <c r="D105">
        <v>0.109262992437064</v>
      </c>
      <c r="E105">
        <v>0</v>
      </c>
      <c r="F105">
        <v>0</v>
      </c>
      <c r="G105">
        <v>75.488636363636303</v>
      </c>
      <c r="H105">
        <v>309.19888069233798</v>
      </c>
      <c r="I105" t="s">
        <v>1565</v>
      </c>
    </row>
    <row r="106" spans="1:9" x14ac:dyDescent="0.2">
      <c r="A106" t="s">
        <v>1279</v>
      </c>
      <c r="B106" s="4">
        <v>44566</v>
      </c>
      <c r="C106">
        <v>1.6639666196472599E-2</v>
      </c>
      <c r="D106">
        <v>0.109262992437064</v>
      </c>
      <c r="E106">
        <v>0</v>
      </c>
      <c r="F106">
        <v>0</v>
      </c>
      <c r="G106">
        <v>75.488636363636303</v>
      </c>
      <c r="H106">
        <v>309.19888069233798</v>
      </c>
      <c r="I106" t="s">
        <v>729</v>
      </c>
    </row>
    <row r="107" spans="1:9" x14ac:dyDescent="0.2">
      <c r="A107" t="s">
        <v>1292</v>
      </c>
      <c r="B107" s="3">
        <v>21947</v>
      </c>
      <c r="C107">
        <v>1.7269440385289901E-2</v>
      </c>
      <c r="D107">
        <v>0.109262992437064</v>
      </c>
      <c r="E107">
        <v>0</v>
      </c>
      <c r="F107">
        <v>0</v>
      </c>
      <c r="G107">
        <v>10.543766578249301</v>
      </c>
      <c r="H107">
        <v>42.795216830411299</v>
      </c>
      <c r="I107" t="s">
        <v>1291</v>
      </c>
    </row>
    <row r="108" spans="1:9" x14ac:dyDescent="0.2">
      <c r="A108" t="s">
        <v>365</v>
      </c>
      <c r="B108" t="s">
        <v>1889</v>
      </c>
      <c r="C108">
        <v>1.8125815817316999E-2</v>
      </c>
      <c r="D108">
        <v>0.109262992437064</v>
      </c>
      <c r="E108">
        <v>0</v>
      </c>
      <c r="F108">
        <v>0</v>
      </c>
      <c r="G108">
        <v>3.0690431420323598</v>
      </c>
      <c r="H108">
        <v>12.3081460702537</v>
      </c>
      <c r="I108" t="s">
        <v>1888</v>
      </c>
    </row>
    <row r="109" spans="1:9" x14ac:dyDescent="0.2">
      <c r="A109" t="s">
        <v>1338</v>
      </c>
      <c r="B109" s="3">
        <v>22678</v>
      </c>
      <c r="C109">
        <v>1.83712532363027E-2</v>
      </c>
      <c r="D109">
        <v>0.109262992437064</v>
      </c>
      <c r="E109">
        <v>0</v>
      </c>
      <c r="F109">
        <v>0</v>
      </c>
      <c r="G109">
        <v>10.191282051282</v>
      </c>
      <c r="H109">
        <v>40.734229870409898</v>
      </c>
      <c r="I109" t="s">
        <v>1887</v>
      </c>
    </row>
    <row r="110" spans="1:9" x14ac:dyDescent="0.2">
      <c r="A110" t="s">
        <v>1300</v>
      </c>
      <c r="B110" t="s">
        <v>1299</v>
      </c>
      <c r="C110">
        <v>1.8768412206420001E-2</v>
      </c>
      <c r="D110">
        <v>0.109262992437064</v>
      </c>
      <c r="E110">
        <v>0</v>
      </c>
      <c r="F110">
        <v>0</v>
      </c>
      <c r="G110">
        <v>4.1692413866326898</v>
      </c>
      <c r="H110">
        <v>16.575152772158301</v>
      </c>
      <c r="I110" t="s">
        <v>1886</v>
      </c>
    </row>
    <row r="111" spans="1:9" x14ac:dyDescent="0.2">
      <c r="A111" t="s">
        <v>1885</v>
      </c>
      <c r="B111" s="4">
        <v>44567</v>
      </c>
      <c r="C111">
        <v>1.99347325407437E-2</v>
      </c>
      <c r="D111">
        <v>0.109262992437064</v>
      </c>
      <c r="E111">
        <v>0</v>
      </c>
      <c r="F111">
        <v>0</v>
      </c>
      <c r="G111">
        <v>60.387878787878698</v>
      </c>
      <c r="H111">
        <v>236.43616149285899</v>
      </c>
      <c r="I111" t="s">
        <v>1600</v>
      </c>
    </row>
    <row r="112" spans="1:9" x14ac:dyDescent="0.2">
      <c r="A112" t="s">
        <v>1884</v>
      </c>
      <c r="B112" s="4">
        <v>44567</v>
      </c>
      <c r="C112">
        <v>1.99347325407437E-2</v>
      </c>
      <c r="D112">
        <v>0.109262992437064</v>
      </c>
      <c r="E112">
        <v>0</v>
      </c>
      <c r="F112">
        <v>0</v>
      </c>
      <c r="G112">
        <v>60.387878787878698</v>
      </c>
      <c r="H112">
        <v>236.43616149285899</v>
      </c>
      <c r="I112" t="s">
        <v>1589</v>
      </c>
    </row>
    <row r="113" spans="1:9" x14ac:dyDescent="0.2">
      <c r="A113" t="s">
        <v>1269</v>
      </c>
      <c r="B113" s="4">
        <v>44567</v>
      </c>
      <c r="C113">
        <v>1.99347325407437E-2</v>
      </c>
      <c r="D113">
        <v>0.109262992437064</v>
      </c>
      <c r="E113">
        <v>0</v>
      </c>
      <c r="F113">
        <v>0</v>
      </c>
      <c r="G113">
        <v>60.387878787878698</v>
      </c>
      <c r="H113">
        <v>236.43616149285899</v>
      </c>
      <c r="I113" t="s">
        <v>754</v>
      </c>
    </row>
    <row r="114" spans="1:9" x14ac:dyDescent="0.2">
      <c r="A114" t="s">
        <v>1268</v>
      </c>
      <c r="B114" s="4">
        <v>44567</v>
      </c>
      <c r="C114">
        <v>1.99347325407437E-2</v>
      </c>
      <c r="D114">
        <v>0.109262992437064</v>
      </c>
      <c r="E114">
        <v>0</v>
      </c>
      <c r="F114">
        <v>0</v>
      </c>
      <c r="G114">
        <v>60.387878787878698</v>
      </c>
      <c r="H114">
        <v>236.43616149285899</v>
      </c>
      <c r="I114" t="s">
        <v>753</v>
      </c>
    </row>
    <row r="115" spans="1:9" x14ac:dyDescent="0.2">
      <c r="A115" t="s">
        <v>555</v>
      </c>
      <c r="B115" s="4">
        <v>44567</v>
      </c>
      <c r="C115">
        <v>1.99347325407437E-2</v>
      </c>
      <c r="D115">
        <v>0.109262992437064</v>
      </c>
      <c r="E115">
        <v>0</v>
      </c>
      <c r="F115">
        <v>0</v>
      </c>
      <c r="G115">
        <v>60.387878787878698</v>
      </c>
      <c r="H115">
        <v>236.43616149285899</v>
      </c>
      <c r="I115" t="s">
        <v>711</v>
      </c>
    </row>
    <row r="116" spans="1:9" x14ac:dyDescent="0.2">
      <c r="A116" t="s">
        <v>1267</v>
      </c>
      <c r="B116" s="4">
        <v>44567</v>
      </c>
      <c r="C116">
        <v>1.99347325407437E-2</v>
      </c>
      <c r="D116">
        <v>0.109262992437064</v>
      </c>
      <c r="E116">
        <v>0</v>
      </c>
      <c r="F116">
        <v>0</v>
      </c>
      <c r="G116">
        <v>60.387878787878698</v>
      </c>
      <c r="H116">
        <v>236.43616149285899</v>
      </c>
      <c r="I116" t="s">
        <v>753</v>
      </c>
    </row>
    <row r="117" spans="1:9" x14ac:dyDescent="0.2">
      <c r="A117" t="s">
        <v>1266</v>
      </c>
      <c r="B117" s="4">
        <v>44567</v>
      </c>
      <c r="C117">
        <v>1.99347325407437E-2</v>
      </c>
      <c r="D117">
        <v>0.109262992437064</v>
      </c>
      <c r="E117">
        <v>0</v>
      </c>
      <c r="F117">
        <v>0</v>
      </c>
      <c r="G117">
        <v>60.387878787878698</v>
      </c>
      <c r="H117">
        <v>236.43616149285899</v>
      </c>
      <c r="I117" t="s">
        <v>715</v>
      </c>
    </row>
    <row r="118" spans="1:9" x14ac:dyDescent="0.2">
      <c r="A118" t="s">
        <v>1265</v>
      </c>
      <c r="B118" s="4">
        <v>44567</v>
      </c>
      <c r="C118">
        <v>1.99347325407437E-2</v>
      </c>
      <c r="D118">
        <v>0.109262992437064</v>
      </c>
      <c r="E118">
        <v>0</v>
      </c>
      <c r="F118">
        <v>0</v>
      </c>
      <c r="G118">
        <v>60.387878787878698</v>
      </c>
      <c r="H118">
        <v>236.43616149285899</v>
      </c>
      <c r="I118" t="s">
        <v>715</v>
      </c>
    </row>
    <row r="119" spans="1:9" x14ac:dyDescent="0.2">
      <c r="A119" t="s">
        <v>1264</v>
      </c>
      <c r="B119" s="4">
        <v>44567</v>
      </c>
      <c r="C119">
        <v>1.99347325407437E-2</v>
      </c>
      <c r="D119">
        <v>0.109262992437064</v>
      </c>
      <c r="E119">
        <v>0</v>
      </c>
      <c r="F119">
        <v>0</v>
      </c>
      <c r="G119">
        <v>60.387878787878698</v>
      </c>
      <c r="H119">
        <v>236.43616149285899</v>
      </c>
      <c r="I119" t="s">
        <v>772</v>
      </c>
    </row>
    <row r="120" spans="1:9" x14ac:dyDescent="0.2">
      <c r="A120" t="s">
        <v>1261</v>
      </c>
      <c r="B120" s="4">
        <v>44567</v>
      </c>
      <c r="C120">
        <v>1.99347325407437E-2</v>
      </c>
      <c r="D120">
        <v>0.109262992437064</v>
      </c>
      <c r="E120">
        <v>0</v>
      </c>
      <c r="F120">
        <v>0</v>
      </c>
      <c r="G120">
        <v>60.387878787878698</v>
      </c>
      <c r="H120">
        <v>236.43616149285899</v>
      </c>
      <c r="I120" t="s">
        <v>715</v>
      </c>
    </row>
    <row r="121" spans="1:9" x14ac:dyDescent="0.2">
      <c r="A121" t="s">
        <v>1883</v>
      </c>
      <c r="B121" s="4">
        <v>44567</v>
      </c>
      <c r="C121">
        <v>1.99347325407437E-2</v>
      </c>
      <c r="D121">
        <v>0.109262992437064</v>
      </c>
      <c r="E121">
        <v>0</v>
      </c>
      <c r="F121">
        <v>0</v>
      </c>
      <c r="G121">
        <v>60.387878787878698</v>
      </c>
      <c r="H121">
        <v>236.43616149285899</v>
      </c>
      <c r="I121" t="s">
        <v>1535</v>
      </c>
    </row>
    <row r="122" spans="1:9" x14ac:dyDescent="0.2">
      <c r="A122" t="s">
        <v>1882</v>
      </c>
      <c r="B122" s="4">
        <v>44567</v>
      </c>
      <c r="C122">
        <v>1.99347325407437E-2</v>
      </c>
      <c r="D122">
        <v>0.109262992437064</v>
      </c>
      <c r="E122">
        <v>0</v>
      </c>
      <c r="F122">
        <v>0</v>
      </c>
      <c r="G122">
        <v>60.387878787878698</v>
      </c>
      <c r="H122">
        <v>236.43616149285899</v>
      </c>
      <c r="I122" t="s">
        <v>1564</v>
      </c>
    </row>
    <row r="123" spans="1:9" x14ac:dyDescent="0.2">
      <c r="A123" t="s">
        <v>1881</v>
      </c>
      <c r="B123" s="4">
        <v>44567</v>
      </c>
      <c r="C123">
        <v>1.99347325407437E-2</v>
      </c>
      <c r="D123">
        <v>0.109262992437064</v>
      </c>
      <c r="E123">
        <v>0</v>
      </c>
      <c r="F123">
        <v>0</v>
      </c>
      <c r="G123">
        <v>60.387878787878698</v>
      </c>
      <c r="H123">
        <v>236.43616149285899</v>
      </c>
      <c r="I123" t="s">
        <v>1552</v>
      </c>
    </row>
    <row r="124" spans="1:9" x14ac:dyDescent="0.2">
      <c r="A124" t="s">
        <v>1880</v>
      </c>
      <c r="B124" s="4">
        <v>44567</v>
      </c>
      <c r="C124">
        <v>1.99347325407437E-2</v>
      </c>
      <c r="D124">
        <v>0.109262992437064</v>
      </c>
      <c r="E124">
        <v>0</v>
      </c>
      <c r="F124">
        <v>0</v>
      </c>
      <c r="G124">
        <v>60.387878787878698</v>
      </c>
      <c r="H124">
        <v>236.43616149285899</v>
      </c>
      <c r="I124" t="s">
        <v>1690</v>
      </c>
    </row>
    <row r="125" spans="1:9" x14ac:dyDescent="0.2">
      <c r="A125" t="s">
        <v>1260</v>
      </c>
      <c r="B125" s="4">
        <v>44567</v>
      </c>
      <c r="C125">
        <v>1.99347325407437E-2</v>
      </c>
      <c r="D125">
        <v>0.109262992437064</v>
      </c>
      <c r="E125">
        <v>0</v>
      </c>
      <c r="F125">
        <v>0</v>
      </c>
      <c r="G125">
        <v>60.387878787878698</v>
      </c>
      <c r="H125">
        <v>236.43616149285899</v>
      </c>
      <c r="I125" t="s">
        <v>772</v>
      </c>
    </row>
    <row r="126" spans="1:9" x14ac:dyDescent="0.2">
      <c r="A126" t="s">
        <v>1879</v>
      </c>
      <c r="B126" s="4">
        <v>44567</v>
      </c>
      <c r="C126">
        <v>1.99347325407437E-2</v>
      </c>
      <c r="D126">
        <v>0.109262992437064</v>
      </c>
      <c r="E126">
        <v>0</v>
      </c>
      <c r="F126">
        <v>0</v>
      </c>
      <c r="G126">
        <v>60.387878787878698</v>
      </c>
      <c r="H126">
        <v>236.43616149285899</v>
      </c>
      <c r="I126" t="s">
        <v>1600</v>
      </c>
    </row>
    <row r="127" spans="1:9" x14ac:dyDescent="0.2">
      <c r="A127" t="s">
        <v>1878</v>
      </c>
      <c r="B127" s="4">
        <v>44567</v>
      </c>
      <c r="C127">
        <v>1.99347325407437E-2</v>
      </c>
      <c r="D127">
        <v>0.109262992437064</v>
      </c>
      <c r="E127">
        <v>0</v>
      </c>
      <c r="F127">
        <v>0</v>
      </c>
      <c r="G127">
        <v>60.387878787878698</v>
      </c>
      <c r="H127">
        <v>236.43616149285899</v>
      </c>
      <c r="I127" t="s">
        <v>1573</v>
      </c>
    </row>
    <row r="128" spans="1:9" x14ac:dyDescent="0.2">
      <c r="A128" t="s">
        <v>1259</v>
      </c>
      <c r="B128" s="4">
        <v>44567</v>
      </c>
      <c r="C128">
        <v>1.99347325407437E-2</v>
      </c>
      <c r="D128">
        <v>0.109262992437064</v>
      </c>
      <c r="E128">
        <v>0</v>
      </c>
      <c r="F128">
        <v>0</v>
      </c>
      <c r="G128">
        <v>60.387878787878698</v>
      </c>
      <c r="H128">
        <v>236.43616149285899</v>
      </c>
      <c r="I128" t="s">
        <v>772</v>
      </c>
    </row>
    <row r="129" spans="1:9" x14ac:dyDescent="0.2">
      <c r="A129" t="s">
        <v>903</v>
      </c>
      <c r="B129" s="3">
        <v>23774</v>
      </c>
      <c r="C129">
        <v>2.0078242199973399E-2</v>
      </c>
      <c r="D129">
        <v>0.109262992437064</v>
      </c>
      <c r="E129">
        <v>0</v>
      </c>
      <c r="F129">
        <v>0</v>
      </c>
      <c r="G129">
        <v>9.7045177045177002</v>
      </c>
      <c r="H129">
        <v>37.9264054447032</v>
      </c>
      <c r="I129" t="s">
        <v>1731</v>
      </c>
    </row>
    <row r="130" spans="1:9" x14ac:dyDescent="0.2">
      <c r="A130" t="s">
        <v>902</v>
      </c>
      <c r="B130" s="3">
        <v>23774</v>
      </c>
      <c r="C130">
        <v>2.0078242199973399E-2</v>
      </c>
      <c r="D130">
        <v>0.109262992437064</v>
      </c>
      <c r="E130">
        <v>0</v>
      </c>
      <c r="F130">
        <v>0</v>
      </c>
      <c r="G130">
        <v>9.7045177045177002</v>
      </c>
      <c r="H130">
        <v>37.9264054447032</v>
      </c>
      <c r="I130" t="s">
        <v>1731</v>
      </c>
    </row>
    <row r="131" spans="1:9" x14ac:dyDescent="0.2">
      <c r="A131" t="s">
        <v>897</v>
      </c>
      <c r="B131" s="3">
        <v>24504</v>
      </c>
      <c r="C131">
        <v>2.12517961009808E-2</v>
      </c>
      <c r="D131">
        <v>0.11398380516432</v>
      </c>
      <c r="E131">
        <v>0</v>
      </c>
      <c r="F131">
        <v>0</v>
      </c>
      <c r="G131">
        <v>9.4049704142011805</v>
      </c>
      <c r="H131">
        <v>36.221492954100299</v>
      </c>
      <c r="I131" t="s">
        <v>1731</v>
      </c>
    </row>
    <row r="132" spans="1:9" x14ac:dyDescent="0.2">
      <c r="A132" t="s">
        <v>893</v>
      </c>
      <c r="B132" s="3">
        <v>25235</v>
      </c>
      <c r="C132">
        <v>2.24533097382319E-2</v>
      </c>
      <c r="D132">
        <v>0.11398380516432</v>
      </c>
      <c r="E132">
        <v>0</v>
      </c>
      <c r="F132">
        <v>0</v>
      </c>
      <c r="G132">
        <v>9.1233065442020607</v>
      </c>
      <c r="H132">
        <v>34.634965997722503</v>
      </c>
      <c r="I132" t="s">
        <v>1624</v>
      </c>
    </row>
    <row r="133" spans="1:9" x14ac:dyDescent="0.2">
      <c r="A133" t="s">
        <v>1274</v>
      </c>
      <c r="B133" s="3">
        <v>25600</v>
      </c>
      <c r="C133">
        <v>2.3064421714249501E-2</v>
      </c>
      <c r="D133">
        <v>0.11398380516432</v>
      </c>
      <c r="E133">
        <v>0</v>
      </c>
      <c r="F133">
        <v>0</v>
      </c>
      <c r="G133">
        <v>8.9886877828054299</v>
      </c>
      <c r="H133">
        <v>33.882535312744402</v>
      </c>
      <c r="I133" t="s">
        <v>1877</v>
      </c>
    </row>
    <row r="134" spans="1:9" x14ac:dyDescent="0.2">
      <c r="A134" t="s">
        <v>1876</v>
      </c>
      <c r="B134" s="4">
        <v>44568</v>
      </c>
      <c r="C134">
        <v>2.32189232742133E-2</v>
      </c>
      <c r="D134">
        <v>0.11398380516432</v>
      </c>
      <c r="E134">
        <v>0</v>
      </c>
      <c r="F134">
        <v>0</v>
      </c>
      <c r="G134">
        <v>50.320707070707002</v>
      </c>
      <c r="H134">
        <v>189.34613633310701</v>
      </c>
      <c r="I134" t="s">
        <v>1690</v>
      </c>
    </row>
    <row r="135" spans="1:9" x14ac:dyDescent="0.2">
      <c r="A135" t="s">
        <v>1253</v>
      </c>
      <c r="B135" s="4">
        <v>44568</v>
      </c>
      <c r="C135">
        <v>2.32189232742133E-2</v>
      </c>
      <c r="D135">
        <v>0.11398380516432</v>
      </c>
      <c r="E135">
        <v>0</v>
      </c>
      <c r="F135">
        <v>0</v>
      </c>
      <c r="G135">
        <v>50.320707070707002</v>
      </c>
      <c r="H135">
        <v>189.34613633310701</v>
      </c>
      <c r="I135" t="s">
        <v>754</v>
      </c>
    </row>
    <row r="136" spans="1:9" x14ac:dyDescent="0.2">
      <c r="A136" t="s">
        <v>1250</v>
      </c>
      <c r="B136" s="4">
        <v>44568</v>
      </c>
      <c r="C136">
        <v>2.32189232742133E-2</v>
      </c>
      <c r="D136">
        <v>0.11398380516432</v>
      </c>
      <c r="E136">
        <v>0</v>
      </c>
      <c r="F136">
        <v>0</v>
      </c>
      <c r="G136">
        <v>50.320707070707002</v>
      </c>
      <c r="H136">
        <v>189.34613633310701</v>
      </c>
      <c r="I136" t="s">
        <v>753</v>
      </c>
    </row>
    <row r="137" spans="1:9" x14ac:dyDescent="0.2">
      <c r="A137" t="s">
        <v>1875</v>
      </c>
      <c r="B137" s="4">
        <v>44568</v>
      </c>
      <c r="C137">
        <v>2.32189232742133E-2</v>
      </c>
      <c r="D137">
        <v>0.11398380516432</v>
      </c>
      <c r="E137">
        <v>0</v>
      </c>
      <c r="F137">
        <v>0</v>
      </c>
      <c r="G137">
        <v>50.320707070707002</v>
      </c>
      <c r="H137">
        <v>189.34613633310701</v>
      </c>
      <c r="I137" t="s">
        <v>1570</v>
      </c>
    </row>
    <row r="138" spans="1:9" x14ac:dyDescent="0.2">
      <c r="A138" t="s">
        <v>1874</v>
      </c>
      <c r="B138" s="4">
        <v>44568</v>
      </c>
      <c r="C138">
        <v>2.32189232742133E-2</v>
      </c>
      <c r="D138">
        <v>0.11398380516432</v>
      </c>
      <c r="E138">
        <v>0</v>
      </c>
      <c r="F138">
        <v>0</v>
      </c>
      <c r="G138">
        <v>50.320707070707002</v>
      </c>
      <c r="H138">
        <v>189.34613633310701</v>
      </c>
      <c r="I138" t="s">
        <v>1560</v>
      </c>
    </row>
    <row r="139" spans="1:9" x14ac:dyDescent="0.2">
      <c r="A139" t="s">
        <v>1247</v>
      </c>
      <c r="B139" s="4">
        <v>44568</v>
      </c>
      <c r="C139">
        <v>2.32189232742133E-2</v>
      </c>
      <c r="D139">
        <v>0.11398380516432</v>
      </c>
      <c r="E139">
        <v>0</v>
      </c>
      <c r="F139">
        <v>0</v>
      </c>
      <c r="G139">
        <v>50.320707070707002</v>
      </c>
      <c r="H139">
        <v>189.34613633310701</v>
      </c>
      <c r="I139" t="s">
        <v>715</v>
      </c>
    </row>
    <row r="140" spans="1:9" x14ac:dyDescent="0.2">
      <c r="A140" t="s">
        <v>1873</v>
      </c>
      <c r="B140" s="4">
        <v>44568</v>
      </c>
      <c r="C140">
        <v>2.32189232742133E-2</v>
      </c>
      <c r="D140">
        <v>0.11398380516432</v>
      </c>
      <c r="E140">
        <v>0</v>
      </c>
      <c r="F140">
        <v>0</v>
      </c>
      <c r="G140">
        <v>50.320707070707002</v>
      </c>
      <c r="H140">
        <v>189.34613633310701</v>
      </c>
      <c r="I140" t="s">
        <v>1564</v>
      </c>
    </row>
    <row r="141" spans="1:9" x14ac:dyDescent="0.2">
      <c r="A141" t="s">
        <v>1872</v>
      </c>
      <c r="B141" s="4">
        <v>44568</v>
      </c>
      <c r="C141">
        <v>2.32189232742133E-2</v>
      </c>
      <c r="D141">
        <v>0.11398380516432</v>
      </c>
      <c r="E141">
        <v>0</v>
      </c>
      <c r="F141">
        <v>0</v>
      </c>
      <c r="G141">
        <v>50.320707070707002</v>
      </c>
      <c r="H141">
        <v>189.34613633310701</v>
      </c>
      <c r="I141" t="s">
        <v>1570</v>
      </c>
    </row>
    <row r="142" spans="1:9" x14ac:dyDescent="0.2">
      <c r="A142" t="s">
        <v>1871</v>
      </c>
      <c r="B142" s="4">
        <v>44568</v>
      </c>
      <c r="C142">
        <v>2.32189232742133E-2</v>
      </c>
      <c r="D142">
        <v>0.11398380516432</v>
      </c>
      <c r="E142">
        <v>0</v>
      </c>
      <c r="F142">
        <v>0</v>
      </c>
      <c r="G142">
        <v>50.320707070707002</v>
      </c>
      <c r="H142">
        <v>189.34613633310701</v>
      </c>
      <c r="I142" t="s">
        <v>1535</v>
      </c>
    </row>
    <row r="143" spans="1:9" x14ac:dyDescent="0.2">
      <c r="A143" t="s">
        <v>1245</v>
      </c>
      <c r="B143" s="4">
        <v>44568</v>
      </c>
      <c r="C143">
        <v>2.32189232742133E-2</v>
      </c>
      <c r="D143">
        <v>0.11398380516432</v>
      </c>
      <c r="E143">
        <v>0</v>
      </c>
      <c r="F143">
        <v>0</v>
      </c>
      <c r="G143">
        <v>50.320707070707002</v>
      </c>
      <c r="H143">
        <v>189.34613633310701</v>
      </c>
      <c r="I143" t="s">
        <v>753</v>
      </c>
    </row>
    <row r="144" spans="1:9" x14ac:dyDescent="0.2">
      <c r="A144" t="s">
        <v>1243</v>
      </c>
      <c r="B144" s="4">
        <v>44568</v>
      </c>
      <c r="C144">
        <v>2.32189232742133E-2</v>
      </c>
      <c r="D144">
        <v>0.11398380516432</v>
      </c>
      <c r="E144">
        <v>0</v>
      </c>
      <c r="F144">
        <v>0</v>
      </c>
      <c r="G144">
        <v>50.320707070707002</v>
      </c>
      <c r="H144">
        <v>189.34613633310701</v>
      </c>
      <c r="I144" t="s">
        <v>715</v>
      </c>
    </row>
    <row r="145" spans="1:9" x14ac:dyDescent="0.2">
      <c r="A145" t="s">
        <v>602</v>
      </c>
      <c r="B145" s="3">
        <v>25965</v>
      </c>
      <c r="C145">
        <v>2.36823684479095E-2</v>
      </c>
      <c r="D145">
        <v>0.115451546183559</v>
      </c>
      <c r="E145">
        <v>0</v>
      </c>
      <c r="F145">
        <v>0</v>
      </c>
      <c r="G145">
        <v>8.8579710144927493</v>
      </c>
      <c r="H145">
        <v>33.155602129395099</v>
      </c>
      <c r="I145" t="s">
        <v>1870</v>
      </c>
    </row>
    <row r="146" spans="1:9" x14ac:dyDescent="0.2">
      <c r="A146" t="s">
        <v>642</v>
      </c>
      <c r="B146" s="3">
        <v>26330</v>
      </c>
      <c r="C146">
        <v>2.43070987594966E-2</v>
      </c>
      <c r="D146">
        <v>0.117172263421593</v>
      </c>
      <c r="E146">
        <v>0</v>
      </c>
      <c r="F146">
        <v>0</v>
      </c>
      <c r="G146">
        <v>8.7309890109890098</v>
      </c>
      <c r="H146">
        <v>32.452971265179002</v>
      </c>
      <c r="I146" t="s">
        <v>1869</v>
      </c>
    </row>
    <row r="147" spans="1:9" x14ac:dyDescent="0.2">
      <c r="A147" t="s">
        <v>1453</v>
      </c>
      <c r="B147" s="3">
        <v>26696</v>
      </c>
      <c r="C147">
        <v>2.4938561718208602E-2</v>
      </c>
      <c r="D147">
        <v>0.117172263421593</v>
      </c>
      <c r="E147">
        <v>0</v>
      </c>
      <c r="F147">
        <v>0</v>
      </c>
      <c r="G147">
        <v>8.6075839653304396</v>
      </c>
      <c r="H147">
        <v>31.773519081279201</v>
      </c>
      <c r="I147" t="s">
        <v>1868</v>
      </c>
    </row>
    <row r="148" spans="1:9" x14ac:dyDescent="0.2">
      <c r="A148" t="s">
        <v>1347</v>
      </c>
      <c r="B148" s="3">
        <v>26696</v>
      </c>
      <c r="C148">
        <v>2.4938561718208602E-2</v>
      </c>
      <c r="D148">
        <v>0.117172263421593</v>
      </c>
      <c r="E148">
        <v>0</v>
      </c>
      <c r="F148">
        <v>0</v>
      </c>
      <c r="G148">
        <v>8.6075839653304396</v>
      </c>
      <c r="H148">
        <v>31.773519081279201</v>
      </c>
      <c r="I148" t="s">
        <v>1867</v>
      </c>
    </row>
    <row r="149" spans="1:9" x14ac:dyDescent="0.2">
      <c r="A149" t="s">
        <v>1258</v>
      </c>
      <c r="B149" s="3">
        <v>27061</v>
      </c>
      <c r="C149">
        <v>2.5576706652395701E-2</v>
      </c>
      <c r="D149">
        <v>0.117172263421593</v>
      </c>
      <c r="E149">
        <v>0</v>
      </c>
      <c r="F149">
        <v>0</v>
      </c>
      <c r="G149">
        <v>8.4876068376068297</v>
      </c>
      <c r="H149">
        <v>31.1161882828175</v>
      </c>
      <c r="I149" t="s">
        <v>1779</v>
      </c>
    </row>
    <row r="150" spans="1:9" x14ac:dyDescent="0.2">
      <c r="A150" t="s">
        <v>881</v>
      </c>
      <c r="B150" s="3">
        <v>27426</v>
      </c>
      <c r="C150">
        <v>2.6221483147397001E-2</v>
      </c>
      <c r="D150">
        <v>0.117172263421593</v>
      </c>
      <c r="E150">
        <v>0</v>
      </c>
      <c r="F150">
        <v>0</v>
      </c>
      <c r="G150">
        <v>8.3709167544783991</v>
      </c>
      <c r="H150">
        <v>30.479983166192699</v>
      </c>
      <c r="I150" t="s">
        <v>1866</v>
      </c>
    </row>
    <row r="151" spans="1:9" x14ac:dyDescent="0.2">
      <c r="A151" t="s">
        <v>1865</v>
      </c>
      <c r="B151" s="4">
        <v>44569</v>
      </c>
      <c r="C151">
        <v>2.64922734714402E-2</v>
      </c>
      <c r="D151">
        <v>0.117172263421593</v>
      </c>
      <c r="E151">
        <v>0</v>
      </c>
      <c r="F151">
        <v>0</v>
      </c>
      <c r="G151">
        <v>43.129870129870099</v>
      </c>
      <c r="H151">
        <v>156.60033842612901</v>
      </c>
      <c r="I151" t="s">
        <v>1690</v>
      </c>
    </row>
    <row r="152" spans="1:9" x14ac:dyDescent="0.2">
      <c r="A152" t="s">
        <v>1237</v>
      </c>
      <c r="B152" s="4">
        <v>44569</v>
      </c>
      <c r="C152">
        <v>2.64922734714402E-2</v>
      </c>
      <c r="D152">
        <v>0.117172263421593</v>
      </c>
      <c r="E152">
        <v>0</v>
      </c>
      <c r="F152">
        <v>0</v>
      </c>
      <c r="G152">
        <v>43.129870129870099</v>
      </c>
      <c r="H152">
        <v>156.60033842612901</v>
      </c>
      <c r="I152" t="s">
        <v>715</v>
      </c>
    </row>
    <row r="153" spans="1:9" x14ac:dyDescent="0.2">
      <c r="A153" t="s">
        <v>516</v>
      </c>
      <c r="B153" s="4">
        <v>44569</v>
      </c>
      <c r="C153">
        <v>2.64922734714402E-2</v>
      </c>
      <c r="D153">
        <v>0.117172263421593</v>
      </c>
      <c r="E153">
        <v>0</v>
      </c>
      <c r="F153">
        <v>0</v>
      </c>
      <c r="G153">
        <v>43.129870129870099</v>
      </c>
      <c r="H153">
        <v>156.60033842612901</v>
      </c>
      <c r="I153" t="s">
        <v>1573</v>
      </c>
    </row>
    <row r="154" spans="1:9" x14ac:dyDescent="0.2">
      <c r="A154" t="s">
        <v>1864</v>
      </c>
      <c r="B154" s="4">
        <v>44569</v>
      </c>
      <c r="C154">
        <v>2.64922734714402E-2</v>
      </c>
      <c r="D154">
        <v>0.117172263421593</v>
      </c>
      <c r="E154">
        <v>0</v>
      </c>
      <c r="F154">
        <v>0</v>
      </c>
      <c r="G154">
        <v>43.129870129870099</v>
      </c>
      <c r="H154">
        <v>156.60033842612901</v>
      </c>
      <c r="I154" t="s">
        <v>1600</v>
      </c>
    </row>
    <row r="155" spans="1:9" x14ac:dyDescent="0.2">
      <c r="A155" t="s">
        <v>1863</v>
      </c>
      <c r="B155" s="4">
        <v>44569</v>
      </c>
      <c r="C155">
        <v>2.64922734714402E-2</v>
      </c>
      <c r="D155">
        <v>0.117172263421593</v>
      </c>
      <c r="E155">
        <v>0</v>
      </c>
      <c r="F155">
        <v>0</v>
      </c>
      <c r="G155">
        <v>43.129870129870099</v>
      </c>
      <c r="H155">
        <v>156.60033842612901</v>
      </c>
      <c r="I155" t="s">
        <v>1690</v>
      </c>
    </row>
    <row r="156" spans="1:9" x14ac:dyDescent="0.2">
      <c r="A156" t="s">
        <v>1862</v>
      </c>
      <c r="B156" s="4">
        <v>44569</v>
      </c>
      <c r="C156">
        <v>2.64922734714402E-2</v>
      </c>
      <c r="D156">
        <v>0.117172263421593</v>
      </c>
      <c r="E156">
        <v>0</v>
      </c>
      <c r="F156">
        <v>0</v>
      </c>
      <c r="G156">
        <v>43.129870129870099</v>
      </c>
      <c r="H156">
        <v>156.60033842612901</v>
      </c>
      <c r="I156" t="s">
        <v>1638</v>
      </c>
    </row>
    <row r="157" spans="1:9" x14ac:dyDescent="0.2">
      <c r="A157" t="s">
        <v>1234</v>
      </c>
      <c r="B157" s="4">
        <v>44569</v>
      </c>
      <c r="C157">
        <v>2.64922734714402E-2</v>
      </c>
      <c r="D157">
        <v>0.117172263421593</v>
      </c>
      <c r="E157">
        <v>0</v>
      </c>
      <c r="F157">
        <v>0</v>
      </c>
      <c r="G157">
        <v>43.129870129870099</v>
      </c>
      <c r="H157">
        <v>156.60033842612901</v>
      </c>
      <c r="I157" t="s">
        <v>715</v>
      </c>
    </row>
    <row r="158" spans="1:9" x14ac:dyDescent="0.2">
      <c r="A158" t="s">
        <v>1232</v>
      </c>
      <c r="B158" s="4">
        <v>44569</v>
      </c>
      <c r="C158">
        <v>2.64922734714402E-2</v>
      </c>
      <c r="D158">
        <v>0.117172263421593</v>
      </c>
      <c r="E158">
        <v>0</v>
      </c>
      <c r="F158">
        <v>0</v>
      </c>
      <c r="G158">
        <v>43.129870129870099</v>
      </c>
      <c r="H158">
        <v>156.60033842612901</v>
      </c>
      <c r="I158" t="s">
        <v>754</v>
      </c>
    </row>
    <row r="159" spans="1:9" x14ac:dyDescent="0.2">
      <c r="A159" t="s">
        <v>1861</v>
      </c>
      <c r="B159" s="3">
        <v>27791</v>
      </c>
      <c r="C159">
        <v>2.6872841041134601E-2</v>
      </c>
      <c r="D159">
        <v>0.117172263421593</v>
      </c>
      <c r="E159">
        <v>0</v>
      </c>
      <c r="F159">
        <v>0</v>
      </c>
      <c r="G159">
        <v>8.2573804573804495</v>
      </c>
      <c r="H159">
        <v>29.863965266146099</v>
      </c>
      <c r="I159" t="s">
        <v>1860</v>
      </c>
    </row>
    <row r="160" spans="1:9" x14ac:dyDescent="0.2">
      <c r="A160" t="s">
        <v>204</v>
      </c>
      <c r="B160" s="3">
        <v>27791</v>
      </c>
      <c r="C160">
        <v>2.6872841041134601E-2</v>
      </c>
      <c r="D160">
        <v>0.117172263421593</v>
      </c>
      <c r="E160">
        <v>0</v>
      </c>
      <c r="F160">
        <v>0</v>
      </c>
      <c r="G160">
        <v>8.2573804573804495</v>
      </c>
      <c r="H160">
        <v>29.863965266146099</v>
      </c>
      <c r="I160" t="s">
        <v>1254</v>
      </c>
    </row>
    <row r="161" spans="1:9" x14ac:dyDescent="0.2">
      <c r="A161" t="s">
        <v>598</v>
      </c>
      <c r="B161" s="3">
        <v>27791</v>
      </c>
      <c r="C161">
        <v>2.6872841041134601E-2</v>
      </c>
      <c r="D161">
        <v>0.117172263421593</v>
      </c>
      <c r="E161">
        <v>0</v>
      </c>
      <c r="F161">
        <v>0</v>
      </c>
      <c r="G161">
        <v>8.2573804573804495</v>
      </c>
      <c r="H161">
        <v>29.863965266146099</v>
      </c>
      <c r="I161" t="s">
        <v>1859</v>
      </c>
    </row>
    <row r="162" spans="1:9" x14ac:dyDescent="0.2">
      <c r="A162" t="s">
        <v>201</v>
      </c>
      <c r="B162" s="3">
        <v>27791</v>
      </c>
      <c r="C162">
        <v>2.6872841041134601E-2</v>
      </c>
      <c r="D162">
        <v>0.117172263421593</v>
      </c>
      <c r="E162">
        <v>0</v>
      </c>
      <c r="F162">
        <v>0</v>
      </c>
      <c r="G162">
        <v>8.2573804573804495</v>
      </c>
      <c r="H162">
        <v>29.863965266146099</v>
      </c>
      <c r="I162" t="s">
        <v>1858</v>
      </c>
    </row>
    <row r="163" spans="1:9" x14ac:dyDescent="0.2">
      <c r="A163" t="s">
        <v>621</v>
      </c>
      <c r="B163" t="s">
        <v>1857</v>
      </c>
      <c r="C163">
        <v>2.7232403467099198E-2</v>
      </c>
      <c r="D163">
        <v>0.118007081690763</v>
      </c>
      <c r="E163">
        <v>0</v>
      </c>
      <c r="F163">
        <v>0</v>
      </c>
      <c r="G163">
        <v>2.38801057146022</v>
      </c>
      <c r="H163">
        <v>8.6048324259948501</v>
      </c>
      <c r="I163" t="s">
        <v>1856</v>
      </c>
    </row>
    <row r="164" spans="1:9" x14ac:dyDescent="0.2">
      <c r="A164" t="s">
        <v>263</v>
      </c>
      <c r="B164" t="s">
        <v>1855</v>
      </c>
      <c r="C164">
        <v>2.8515553554118101E-2</v>
      </c>
      <c r="D164">
        <v>0.11868114979307599</v>
      </c>
      <c r="E164">
        <v>0</v>
      </c>
      <c r="F164">
        <v>0</v>
      </c>
      <c r="G164">
        <v>3.64790764790764</v>
      </c>
      <c r="H164">
        <v>12.9767223108522</v>
      </c>
      <c r="I164" t="s">
        <v>1854</v>
      </c>
    </row>
    <row r="165" spans="1:9" x14ac:dyDescent="0.2">
      <c r="A165" t="s">
        <v>871</v>
      </c>
      <c r="B165" s="3">
        <v>29252</v>
      </c>
      <c r="C165">
        <v>2.9543092158355901E-2</v>
      </c>
      <c r="D165">
        <v>0.11868114979307599</v>
      </c>
      <c r="E165">
        <v>0</v>
      </c>
      <c r="F165">
        <v>0</v>
      </c>
      <c r="G165">
        <v>7.83234714003944</v>
      </c>
      <c r="H165">
        <v>27.584785141771899</v>
      </c>
      <c r="I165" t="s">
        <v>1731</v>
      </c>
    </row>
    <row r="166" spans="1:9" x14ac:dyDescent="0.2">
      <c r="A166" t="s">
        <v>1241</v>
      </c>
      <c r="B166" s="3">
        <v>29252</v>
      </c>
      <c r="C166">
        <v>2.9543092158355901E-2</v>
      </c>
      <c r="D166">
        <v>0.11868114979307599</v>
      </c>
      <c r="E166">
        <v>0</v>
      </c>
      <c r="F166">
        <v>0</v>
      </c>
      <c r="G166">
        <v>7.83234714003944</v>
      </c>
      <c r="H166">
        <v>27.584785141771899</v>
      </c>
      <c r="I166" t="s">
        <v>1853</v>
      </c>
    </row>
    <row r="167" spans="1:9" x14ac:dyDescent="0.2">
      <c r="A167" t="s">
        <v>1852</v>
      </c>
      <c r="B167" s="3">
        <v>29252</v>
      </c>
      <c r="C167">
        <v>2.9543092158355901E-2</v>
      </c>
      <c r="D167">
        <v>0.11868114979307599</v>
      </c>
      <c r="E167">
        <v>0</v>
      </c>
      <c r="F167">
        <v>0</v>
      </c>
      <c r="G167">
        <v>7.83234714003944</v>
      </c>
      <c r="H167">
        <v>27.584785141771899</v>
      </c>
      <c r="I167" t="s">
        <v>1643</v>
      </c>
    </row>
    <row r="168" spans="1:9" x14ac:dyDescent="0.2">
      <c r="A168" t="s">
        <v>1851</v>
      </c>
      <c r="B168" s="4">
        <v>44570</v>
      </c>
      <c r="C168">
        <v>2.97548181817399E-2</v>
      </c>
      <c r="D168">
        <v>0.11868114979307599</v>
      </c>
      <c r="E168">
        <v>0</v>
      </c>
      <c r="F168">
        <v>0</v>
      </c>
      <c r="G168">
        <v>37.736742424242401</v>
      </c>
      <c r="H168">
        <v>132.63575146396201</v>
      </c>
      <c r="I168" t="s">
        <v>1564</v>
      </c>
    </row>
    <row r="169" spans="1:9" x14ac:dyDescent="0.2">
      <c r="A169" t="s">
        <v>1850</v>
      </c>
      <c r="B169" s="4">
        <v>44570</v>
      </c>
      <c r="C169">
        <v>2.97548181817399E-2</v>
      </c>
      <c r="D169">
        <v>0.11868114979307599</v>
      </c>
      <c r="E169">
        <v>0</v>
      </c>
      <c r="F169">
        <v>0</v>
      </c>
      <c r="G169">
        <v>37.736742424242401</v>
      </c>
      <c r="H169">
        <v>132.63575146396201</v>
      </c>
      <c r="I169" t="s">
        <v>1565</v>
      </c>
    </row>
    <row r="170" spans="1:9" x14ac:dyDescent="0.2">
      <c r="A170" t="s">
        <v>1849</v>
      </c>
      <c r="B170" s="4">
        <v>44570</v>
      </c>
      <c r="C170">
        <v>2.97548181817399E-2</v>
      </c>
      <c r="D170">
        <v>0.11868114979307599</v>
      </c>
      <c r="E170">
        <v>0</v>
      </c>
      <c r="F170">
        <v>0</v>
      </c>
      <c r="G170">
        <v>37.736742424242401</v>
      </c>
      <c r="H170">
        <v>132.63575146396201</v>
      </c>
      <c r="I170" t="s">
        <v>1538</v>
      </c>
    </row>
    <row r="171" spans="1:9" x14ac:dyDescent="0.2">
      <c r="A171" t="s">
        <v>1848</v>
      </c>
      <c r="B171" s="4">
        <v>44570</v>
      </c>
      <c r="C171">
        <v>2.97548181817399E-2</v>
      </c>
      <c r="D171">
        <v>0.11868114979307599</v>
      </c>
      <c r="E171">
        <v>0</v>
      </c>
      <c r="F171">
        <v>0</v>
      </c>
      <c r="G171">
        <v>37.736742424242401</v>
      </c>
      <c r="H171">
        <v>132.63575146396201</v>
      </c>
      <c r="I171" t="s">
        <v>1573</v>
      </c>
    </row>
    <row r="172" spans="1:9" x14ac:dyDescent="0.2">
      <c r="A172" t="s">
        <v>1847</v>
      </c>
      <c r="B172" s="4">
        <v>44570</v>
      </c>
      <c r="C172">
        <v>2.97548181817399E-2</v>
      </c>
      <c r="D172">
        <v>0.11868114979307599</v>
      </c>
      <c r="E172">
        <v>0</v>
      </c>
      <c r="F172">
        <v>0</v>
      </c>
      <c r="G172">
        <v>37.736742424242401</v>
      </c>
      <c r="H172">
        <v>132.63575146396201</v>
      </c>
      <c r="I172" t="s">
        <v>1565</v>
      </c>
    </row>
    <row r="173" spans="1:9" x14ac:dyDescent="0.2">
      <c r="A173" t="s">
        <v>1846</v>
      </c>
      <c r="B173" s="4">
        <v>44570</v>
      </c>
      <c r="C173">
        <v>2.97548181817399E-2</v>
      </c>
      <c r="D173">
        <v>0.11868114979307599</v>
      </c>
      <c r="E173">
        <v>0</v>
      </c>
      <c r="F173">
        <v>0</v>
      </c>
      <c r="G173">
        <v>37.736742424242401</v>
      </c>
      <c r="H173">
        <v>132.63575146396201</v>
      </c>
      <c r="I173" t="s">
        <v>1570</v>
      </c>
    </row>
    <row r="174" spans="1:9" x14ac:dyDescent="0.2">
      <c r="A174" t="s">
        <v>1845</v>
      </c>
      <c r="B174" s="4">
        <v>44570</v>
      </c>
      <c r="C174">
        <v>2.97548181817399E-2</v>
      </c>
      <c r="D174">
        <v>0.11868114979307599</v>
      </c>
      <c r="E174">
        <v>0</v>
      </c>
      <c r="F174">
        <v>0</v>
      </c>
      <c r="G174">
        <v>37.736742424242401</v>
      </c>
      <c r="H174">
        <v>132.63575146396201</v>
      </c>
      <c r="I174" t="s">
        <v>1600</v>
      </c>
    </row>
    <row r="175" spans="1:9" x14ac:dyDescent="0.2">
      <c r="A175" t="s">
        <v>1227</v>
      </c>
      <c r="B175" s="4">
        <v>44570</v>
      </c>
      <c r="C175">
        <v>2.97548181817399E-2</v>
      </c>
      <c r="D175">
        <v>0.11868114979307599</v>
      </c>
      <c r="E175">
        <v>0</v>
      </c>
      <c r="F175">
        <v>0</v>
      </c>
      <c r="G175">
        <v>37.736742424242401</v>
      </c>
      <c r="H175">
        <v>132.63575146396201</v>
      </c>
      <c r="I175" t="s">
        <v>772</v>
      </c>
    </row>
    <row r="176" spans="1:9" x14ac:dyDescent="0.2">
      <c r="A176" t="s">
        <v>1844</v>
      </c>
      <c r="B176" s="4">
        <v>44570</v>
      </c>
      <c r="C176">
        <v>2.97548181817399E-2</v>
      </c>
      <c r="D176">
        <v>0.11868114979307599</v>
      </c>
      <c r="E176">
        <v>0</v>
      </c>
      <c r="F176">
        <v>0</v>
      </c>
      <c r="G176">
        <v>37.736742424242401</v>
      </c>
      <c r="H176">
        <v>132.63575146396201</v>
      </c>
      <c r="I176" t="s">
        <v>1560</v>
      </c>
    </row>
    <row r="177" spans="1:9" x14ac:dyDescent="0.2">
      <c r="A177" t="s">
        <v>1843</v>
      </c>
      <c r="B177" s="4">
        <v>44570</v>
      </c>
      <c r="C177">
        <v>2.97548181817399E-2</v>
      </c>
      <c r="D177">
        <v>0.11868114979307599</v>
      </c>
      <c r="E177">
        <v>0</v>
      </c>
      <c r="F177">
        <v>0</v>
      </c>
      <c r="G177">
        <v>37.736742424242401</v>
      </c>
      <c r="H177">
        <v>132.63575146396201</v>
      </c>
      <c r="I177" t="s">
        <v>1560</v>
      </c>
    </row>
    <row r="178" spans="1:9" x14ac:dyDescent="0.2">
      <c r="A178" t="s">
        <v>867</v>
      </c>
      <c r="B178" s="3">
        <v>29618</v>
      </c>
      <c r="C178">
        <v>3.0226613403185901E-2</v>
      </c>
      <c r="D178">
        <v>0.119881822649923</v>
      </c>
      <c r="E178">
        <v>0</v>
      </c>
      <c r="F178">
        <v>0</v>
      </c>
      <c r="G178">
        <v>7.7328140214216097</v>
      </c>
      <c r="H178">
        <v>27.057367609484999</v>
      </c>
      <c r="I178" t="s">
        <v>1774</v>
      </c>
    </row>
    <row r="179" spans="1:9" x14ac:dyDescent="0.2">
      <c r="A179" t="s">
        <v>193</v>
      </c>
      <c r="B179" s="3">
        <v>30713</v>
      </c>
      <c r="C179">
        <v>3.2314697876620203E-2</v>
      </c>
      <c r="D179">
        <v>0.122595914605554</v>
      </c>
      <c r="E179">
        <v>0</v>
      </c>
      <c r="F179">
        <v>0</v>
      </c>
      <c r="G179">
        <v>7.4487804878048696</v>
      </c>
      <c r="H179">
        <v>25.565951016641101</v>
      </c>
      <c r="I179" t="s">
        <v>1839</v>
      </c>
    </row>
    <row r="180" spans="1:9" x14ac:dyDescent="0.2">
      <c r="A180" t="s">
        <v>1222</v>
      </c>
      <c r="B180" s="4">
        <v>44571</v>
      </c>
      <c r="C180">
        <v>3.3006592393803103E-2</v>
      </c>
      <c r="D180">
        <v>0.122595914605554</v>
      </c>
      <c r="E180">
        <v>0</v>
      </c>
      <c r="F180">
        <v>0</v>
      </c>
      <c r="G180">
        <v>33.542087542087501</v>
      </c>
      <c r="H180">
        <v>114.413669551498</v>
      </c>
      <c r="I180" t="s">
        <v>742</v>
      </c>
    </row>
    <row r="181" spans="1:9" x14ac:dyDescent="0.2">
      <c r="A181" t="s">
        <v>1842</v>
      </c>
      <c r="B181" s="4">
        <v>44571</v>
      </c>
      <c r="C181">
        <v>3.3006592393803103E-2</v>
      </c>
      <c r="D181">
        <v>0.122595914605554</v>
      </c>
      <c r="E181">
        <v>0</v>
      </c>
      <c r="F181">
        <v>0</v>
      </c>
      <c r="G181">
        <v>33.542087542087501</v>
      </c>
      <c r="H181">
        <v>114.413669551498</v>
      </c>
      <c r="I181" t="s">
        <v>1690</v>
      </c>
    </row>
    <row r="182" spans="1:9" x14ac:dyDescent="0.2">
      <c r="A182" t="s">
        <v>1221</v>
      </c>
      <c r="B182" s="4">
        <v>44571</v>
      </c>
      <c r="C182">
        <v>3.3006592393803103E-2</v>
      </c>
      <c r="D182">
        <v>0.122595914605554</v>
      </c>
      <c r="E182">
        <v>0</v>
      </c>
      <c r="F182">
        <v>0</v>
      </c>
      <c r="G182">
        <v>33.542087542087501</v>
      </c>
      <c r="H182">
        <v>114.413669551498</v>
      </c>
      <c r="I182" t="s">
        <v>969</v>
      </c>
    </row>
    <row r="183" spans="1:9" x14ac:dyDescent="0.2">
      <c r="A183" t="s">
        <v>1220</v>
      </c>
      <c r="B183" s="4">
        <v>44571</v>
      </c>
      <c r="C183">
        <v>3.3006592393803103E-2</v>
      </c>
      <c r="D183">
        <v>0.122595914605554</v>
      </c>
      <c r="E183">
        <v>0</v>
      </c>
      <c r="F183">
        <v>0</v>
      </c>
      <c r="G183">
        <v>33.542087542087501</v>
      </c>
      <c r="H183">
        <v>114.413669551498</v>
      </c>
      <c r="I183" t="s">
        <v>772</v>
      </c>
    </row>
    <row r="184" spans="1:9" x14ac:dyDescent="0.2">
      <c r="A184" t="s">
        <v>1841</v>
      </c>
      <c r="B184" s="4">
        <v>44571</v>
      </c>
      <c r="C184">
        <v>3.3006592393803103E-2</v>
      </c>
      <c r="D184">
        <v>0.122595914605554</v>
      </c>
      <c r="E184">
        <v>0</v>
      </c>
      <c r="F184">
        <v>0</v>
      </c>
      <c r="G184">
        <v>33.542087542087501</v>
      </c>
      <c r="H184">
        <v>114.413669551498</v>
      </c>
      <c r="I184" t="s">
        <v>1690</v>
      </c>
    </row>
    <row r="185" spans="1:9" x14ac:dyDescent="0.2">
      <c r="A185" t="s">
        <v>1217</v>
      </c>
      <c r="B185" s="4">
        <v>44571</v>
      </c>
      <c r="C185">
        <v>3.3006592393803103E-2</v>
      </c>
      <c r="D185">
        <v>0.122595914605554</v>
      </c>
      <c r="E185">
        <v>0</v>
      </c>
      <c r="F185">
        <v>0</v>
      </c>
      <c r="G185">
        <v>33.542087542087501</v>
      </c>
      <c r="H185">
        <v>114.413669551498</v>
      </c>
      <c r="I185" t="s">
        <v>729</v>
      </c>
    </row>
    <row r="186" spans="1:9" x14ac:dyDescent="0.2">
      <c r="A186" t="s">
        <v>1840</v>
      </c>
      <c r="B186" s="4">
        <v>44571</v>
      </c>
      <c r="C186">
        <v>3.3006592393803103E-2</v>
      </c>
      <c r="D186">
        <v>0.122595914605554</v>
      </c>
      <c r="E186">
        <v>0</v>
      </c>
      <c r="F186">
        <v>0</v>
      </c>
      <c r="G186">
        <v>33.542087542087501</v>
      </c>
      <c r="H186">
        <v>114.413669551498</v>
      </c>
      <c r="I186" t="s">
        <v>1570</v>
      </c>
    </row>
    <row r="187" spans="1:9" x14ac:dyDescent="0.2">
      <c r="A187" t="s">
        <v>1214</v>
      </c>
      <c r="B187" s="4">
        <v>44571</v>
      </c>
      <c r="C187">
        <v>3.3006592393803103E-2</v>
      </c>
      <c r="D187">
        <v>0.122595914605554</v>
      </c>
      <c r="E187">
        <v>0</v>
      </c>
      <c r="F187">
        <v>0</v>
      </c>
      <c r="G187">
        <v>33.542087542087501</v>
      </c>
      <c r="H187">
        <v>114.413669551498</v>
      </c>
      <c r="I187" t="s">
        <v>772</v>
      </c>
    </row>
    <row r="188" spans="1:9" x14ac:dyDescent="0.2">
      <c r="A188" t="s">
        <v>1212</v>
      </c>
      <c r="B188" s="4">
        <v>44571</v>
      </c>
      <c r="C188">
        <v>3.3006592393803103E-2</v>
      </c>
      <c r="D188">
        <v>0.122595914605554</v>
      </c>
      <c r="E188">
        <v>0</v>
      </c>
      <c r="F188">
        <v>0</v>
      </c>
      <c r="G188">
        <v>33.542087542087501</v>
      </c>
      <c r="H188">
        <v>114.413669551498</v>
      </c>
      <c r="I188" t="s">
        <v>715</v>
      </c>
    </row>
    <row r="189" spans="1:9" x14ac:dyDescent="0.2">
      <c r="A189" t="s">
        <v>1211</v>
      </c>
      <c r="B189" s="4">
        <v>44571</v>
      </c>
      <c r="C189">
        <v>3.3006592393803103E-2</v>
      </c>
      <c r="D189">
        <v>0.122595914605554</v>
      </c>
      <c r="E189">
        <v>0</v>
      </c>
      <c r="F189">
        <v>0</v>
      </c>
      <c r="G189">
        <v>33.542087542087501</v>
      </c>
      <c r="H189">
        <v>114.413669551498</v>
      </c>
      <c r="I189" t="s">
        <v>1690</v>
      </c>
    </row>
    <row r="190" spans="1:9" x14ac:dyDescent="0.2">
      <c r="A190" t="s">
        <v>1210</v>
      </c>
      <c r="B190" s="4">
        <v>44571</v>
      </c>
      <c r="C190">
        <v>3.3006592393803103E-2</v>
      </c>
      <c r="D190">
        <v>0.122595914605554</v>
      </c>
      <c r="E190">
        <v>0</v>
      </c>
      <c r="F190">
        <v>0</v>
      </c>
      <c r="G190">
        <v>33.542087542087501</v>
      </c>
      <c r="H190">
        <v>114.413669551498</v>
      </c>
      <c r="I190" t="s">
        <v>724</v>
      </c>
    </row>
    <row r="191" spans="1:9" x14ac:dyDescent="0.2">
      <c r="A191" t="s">
        <v>590</v>
      </c>
      <c r="B191" s="3">
        <v>31444</v>
      </c>
      <c r="C191">
        <v>3.3737540369749401E-2</v>
      </c>
      <c r="D191">
        <v>0.123641183572406</v>
      </c>
      <c r="E191">
        <v>0</v>
      </c>
      <c r="F191">
        <v>0</v>
      </c>
      <c r="G191">
        <v>7.2706959706959697</v>
      </c>
      <c r="H191">
        <v>24.6414363814594</v>
      </c>
      <c r="I191" t="s">
        <v>1839</v>
      </c>
    </row>
    <row r="192" spans="1:9" x14ac:dyDescent="0.2">
      <c r="A192" t="s">
        <v>396</v>
      </c>
      <c r="B192" t="s">
        <v>1838</v>
      </c>
      <c r="C192">
        <v>3.5094044138684201E-2</v>
      </c>
      <c r="D192">
        <v>0.123641183572406</v>
      </c>
      <c r="E192">
        <v>0</v>
      </c>
      <c r="F192">
        <v>0</v>
      </c>
      <c r="G192">
        <v>4.3813684834123201</v>
      </c>
      <c r="H192">
        <v>14.676374485100199</v>
      </c>
      <c r="I192" t="s">
        <v>1837</v>
      </c>
    </row>
    <row r="193" spans="1:9" x14ac:dyDescent="0.2">
      <c r="A193" t="s">
        <v>849</v>
      </c>
      <c r="B193" s="3">
        <v>32174</v>
      </c>
      <c r="C193">
        <v>3.5184567316778603E-2</v>
      </c>
      <c r="D193">
        <v>0.123641183572406</v>
      </c>
      <c r="E193">
        <v>0</v>
      </c>
      <c r="F193">
        <v>0</v>
      </c>
      <c r="G193">
        <v>7.1008944543828196</v>
      </c>
      <c r="H193">
        <v>23.7677426901666</v>
      </c>
      <c r="I193" t="s">
        <v>1779</v>
      </c>
    </row>
    <row r="194" spans="1:9" x14ac:dyDescent="0.2">
      <c r="A194" t="s">
        <v>238</v>
      </c>
      <c r="B194" t="s">
        <v>1836</v>
      </c>
      <c r="C194">
        <v>3.58198193392106E-2</v>
      </c>
      <c r="D194">
        <v>0.123641183572406</v>
      </c>
      <c r="E194">
        <v>0</v>
      </c>
      <c r="F194">
        <v>0</v>
      </c>
      <c r="G194">
        <v>3.3849746983261899</v>
      </c>
      <c r="H194">
        <v>11.2694403035945</v>
      </c>
      <c r="I194" t="s">
        <v>1835</v>
      </c>
    </row>
    <row r="195" spans="1:9" x14ac:dyDescent="0.2">
      <c r="A195" t="s">
        <v>1834</v>
      </c>
      <c r="B195" s="4">
        <v>44572</v>
      </c>
      <c r="C195">
        <v>3.6247631017856601E-2</v>
      </c>
      <c r="D195">
        <v>0.123641183572406</v>
      </c>
      <c r="E195">
        <v>0</v>
      </c>
      <c r="F195">
        <v>0</v>
      </c>
      <c r="G195">
        <v>30.186363636363598</v>
      </c>
      <c r="H195">
        <v>100.139676764604</v>
      </c>
      <c r="I195" t="s">
        <v>1675</v>
      </c>
    </row>
    <row r="196" spans="1:9" x14ac:dyDescent="0.2">
      <c r="A196" t="s">
        <v>1833</v>
      </c>
      <c r="B196" s="4">
        <v>44572</v>
      </c>
      <c r="C196">
        <v>3.6247631017856601E-2</v>
      </c>
      <c r="D196">
        <v>0.123641183572406</v>
      </c>
      <c r="E196">
        <v>0</v>
      </c>
      <c r="F196">
        <v>0</v>
      </c>
      <c r="G196">
        <v>30.186363636363598</v>
      </c>
      <c r="H196">
        <v>100.139676764604</v>
      </c>
      <c r="I196" t="s">
        <v>1638</v>
      </c>
    </row>
    <row r="197" spans="1:9" x14ac:dyDescent="0.2">
      <c r="A197" t="s">
        <v>484</v>
      </c>
      <c r="B197" s="4">
        <v>44572</v>
      </c>
      <c r="C197">
        <v>3.6247631017856601E-2</v>
      </c>
      <c r="D197">
        <v>0.123641183572406</v>
      </c>
      <c r="E197">
        <v>0</v>
      </c>
      <c r="F197">
        <v>0</v>
      </c>
      <c r="G197">
        <v>30.186363636363598</v>
      </c>
      <c r="H197">
        <v>100.139676764604</v>
      </c>
      <c r="I197" t="s">
        <v>1573</v>
      </c>
    </row>
    <row r="198" spans="1:9" x14ac:dyDescent="0.2">
      <c r="A198" t="s">
        <v>1832</v>
      </c>
      <c r="B198" s="4">
        <v>44572</v>
      </c>
      <c r="C198">
        <v>3.6247631017856601E-2</v>
      </c>
      <c r="D198">
        <v>0.123641183572406</v>
      </c>
      <c r="E198">
        <v>0</v>
      </c>
      <c r="F198">
        <v>0</v>
      </c>
      <c r="G198">
        <v>30.186363636363598</v>
      </c>
      <c r="H198">
        <v>100.139676764604</v>
      </c>
      <c r="I198" t="s">
        <v>1569</v>
      </c>
    </row>
    <row r="199" spans="1:9" x14ac:dyDescent="0.2">
      <c r="A199" t="s">
        <v>1831</v>
      </c>
      <c r="B199" s="4">
        <v>44572</v>
      </c>
      <c r="C199">
        <v>3.6247631017856601E-2</v>
      </c>
      <c r="D199">
        <v>0.123641183572406</v>
      </c>
      <c r="E199">
        <v>0</v>
      </c>
      <c r="F199">
        <v>0</v>
      </c>
      <c r="G199">
        <v>30.186363636363598</v>
      </c>
      <c r="H199">
        <v>100.139676764604</v>
      </c>
      <c r="I199" t="s">
        <v>1565</v>
      </c>
    </row>
    <row r="200" spans="1:9" x14ac:dyDescent="0.2">
      <c r="A200" t="s">
        <v>480</v>
      </c>
      <c r="B200" s="4">
        <v>44572</v>
      </c>
      <c r="C200">
        <v>3.6247631017856601E-2</v>
      </c>
      <c r="D200">
        <v>0.123641183572406</v>
      </c>
      <c r="E200">
        <v>0</v>
      </c>
      <c r="F200">
        <v>0</v>
      </c>
      <c r="G200">
        <v>30.186363636363598</v>
      </c>
      <c r="H200">
        <v>100.139676764604</v>
      </c>
      <c r="I200" t="s">
        <v>1573</v>
      </c>
    </row>
    <row r="201" spans="1:9" x14ac:dyDescent="0.2">
      <c r="A201" t="s">
        <v>478</v>
      </c>
      <c r="B201" s="4">
        <v>44572</v>
      </c>
      <c r="C201">
        <v>3.6247631017856601E-2</v>
      </c>
      <c r="D201">
        <v>0.123641183572406</v>
      </c>
      <c r="E201">
        <v>0</v>
      </c>
      <c r="F201">
        <v>0</v>
      </c>
      <c r="G201">
        <v>30.186363636363598</v>
      </c>
      <c r="H201">
        <v>100.139676764604</v>
      </c>
      <c r="I201" t="s">
        <v>182</v>
      </c>
    </row>
    <row r="202" spans="1:9" x14ac:dyDescent="0.2">
      <c r="A202" t="s">
        <v>1830</v>
      </c>
      <c r="B202" s="4">
        <v>44572</v>
      </c>
      <c r="C202">
        <v>3.6247631017856601E-2</v>
      </c>
      <c r="D202">
        <v>0.123641183572406</v>
      </c>
      <c r="E202">
        <v>0</v>
      </c>
      <c r="F202">
        <v>0</v>
      </c>
      <c r="G202">
        <v>30.186363636363598</v>
      </c>
      <c r="H202">
        <v>100.139676764604</v>
      </c>
      <c r="I202" t="s">
        <v>1564</v>
      </c>
    </row>
    <row r="203" spans="1:9" x14ac:dyDescent="0.2">
      <c r="A203" t="s">
        <v>1201</v>
      </c>
      <c r="B203" s="4">
        <v>44572</v>
      </c>
      <c r="C203">
        <v>3.6247631017856601E-2</v>
      </c>
      <c r="D203">
        <v>0.123641183572406</v>
      </c>
      <c r="E203">
        <v>0</v>
      </c>
      <c r="F203">
        <v>0</v>
      </c>
      <c r="G203">
        <v>30.186363636363598</v>
      </c>
      <c r="H203">
        <v>100.139676764604</v>
      </c>
      <c r="I203" t="s">
        <v>986</v>
      </c>
    </row>
    <row r="204" spans="1:9" x14ac:dyDescent="0.2">
      <c r="A204" t="s">
        <v>1200</v>
      </c>
      <c r="B204" s="4">
        <v>44572</v>
      </c>
      <c r="C204">
        <v>3.6247631017856601E-2</v>
      </c>
      <c r="D204">
        <v>0.123641183572406</v>
      </c>
      <c r="E204">
        <v>0</v>
      </c>
      <c r="F204">
        <v>0</v>
      </c>
      <c r="G204">
        <v>30.186363636363598</v>
      </c>
      <c r="H204">
        <v>100.139676764604</v>
      </c>
      <c r="I204" t="s">
        <v>729</v>
      </c>
    </row>
    <row r="205" spans="1:9" x14ac:dyDescent="0.2">
      <c r="A205" t="s">
        <v>1829</v>
      </c>
      <c r="B205" s="4">
        <v>44572</v>
      </c>
      <c r="C205">
        <v>3.6247631017856601E-2</v>
      </c>
      <c r="D205">
        <v>0.123641183572406</v>
      </c>
      <c r="E205">
        <v>0</v>
      </c>
      <c r="F205">
        <v>0</v>
      </c>
      <c r="G205">
        <v>30.186363636363598</v>
      </c>
      <c r="H205">
        <v>100.139676764604</v>
      </c>
      <c r="I205" t="s">
        <v>1564</v>
      </c>
    </row>
    <row r="206" spans="1:9" x14ac:dyDescent="0.2">
      <c r="A206" t="s">
        <v>477</v>
      </c>
      <c r="B206" s="4">
        <v>44572</v>
      </c>
      <c r="C206">
        <v>3.6247631017856601E-2</v>
      </c>
      <c r="D206">
        <v>0.123641183572406</v>
      </c>
      <c r="E206">
        <v>0</v>
      </c>
      <c r="F206">
        <v>0</v>
      </c>
      <c r="G206">
        <v>30.186363636363598</v>
      </c>
      <c r="H206">
        <v>100.139676764604</v>
      </c>
      <c r="I206" t="s">
        <v>182</v>
      </c>
    </row>
    <row r="207" spans="1:9" x14ac:dyDescent="0.2">
      <c r="A207" t="s">
        <v>142</v>
      </c>
      <c r="B207" t="s">
        <v>1828</v>
      </c>
      <c r="C207">
        <v>3.6282170677942698E-2</v>
      </c>
      <c r="D207">
        <v>0.123641183572406</v>
      </c>
      <c r="E207">
        <v>0</v>
      </c>
      <c r="F207">
        <v>0</v>
      </c>
      <c r="G207">
        <v>2.8852219973812598</v>
      </c>
      <c r="H207">
        <v>9.5686333965322401</v>
      </c>
      <c r="I207" t="s">
        <v>1827</v>
      </c>
    </row>
    <row r="208" spans="1:9" x14ac:dyDescent="0.2">
      <c r="A208" t="s">
        <v>1826</v>
      </c>
      <c r="B208" s="3">
        <v>32905</v>
      </c>
      <c r="C208">
        <v>3.6655402070017301E-2</v>
      </c>
      <c r="D208">
        <v>0.12430962441136301</v>
      </c>
      <c r="E208">
        <v>0</v>
      </c>
      <c r="F208">
        <v>0</v>
      </c>
      <c r="G208">
        <v>6.9388111888111803</v>
      </c>
      <c r="H208">
        <v>22.941059148421999</v>
      </c>
      <c r="I208" t="s">
        <v>1825</v>
      </c>
    </row>
    <row r="209" spans="1:9" x14ac:dyDescent="0.2">
      <c r="A209" t="s">
        <v>1824</v>
      </c>
      <c r="B209" s="3">
        <v>33270</v>
      </c>
      <c r="C209">
        <v>3.7399630721664898E-2</v>
      </c>
      <c r="D209">
        <v>0.12540060701149999</v>
      </c>
      <c r="E209">
        <v>0</v>
      </c>
      <c r="F209">
        <v>0</v>
      </c>
      <c r="G209">
        <v>6.8605012964563503</v>
      </c>
      <c r="H209">
        <v>22.544255223270099</v>
      </c>
      <c r="I209" t="s">
        <v>1637</v>
      </c>
    </row>
    <row r="210" spans="1:9" x14ac:dyDescent="0.2">
      <c r="A210" t="s">
        <v>173</v>
      </c>
      <c r="B210" s="3">
        <v>33635</v>
      </c>
      <c r="C210">
        <v>3.8149671816214099E-2</v>
      </c>
      <c r="D210">
        <v>0.12540060701149999</v>
      </c>
      <c r="E210">
        <v>0</v>
      </c>
      <c r="F210">
        <v>0</v>
      </c>
      <c r="G210">
        <v>6.7839316239316201</v>
      </c>
      <c r="H210">
        <v>22.1579360989784</v>
      </c>
      <c r="I210" t="s">
        <v>1823</v>
      </c>
    </row>
    <row r="211" spans="1:9" x14ac:dyDescent="0.2">
      <c r="A211" t="s">
        <v>530</v>
      </c>
      <c r="B211" t="s">
        <v>1822</v>
      </c>
      <c r="C211">
        <v>3.8266738508371402E-2</v>
      </c>
      <c r="D211">
        <v>0.12540060701149999</v>
      </c>
      <c r="E211">
        <v>0</v>
      </c>
      <c r="F211">
        <v>0</v>
      </c>
      <c r="G211">
        <v>3.3114074074073998</v>
      </c>
      <c r="H211">
        <v>10.805699238634601</v>
      </c>
      <c r="I211" t="s">
        <v>1821</v>
      </c>
    </row>
    <row r="212" spans="1:9" x14ac:dyDescent="0.2">
      <c r="A212" t="s">
        <v>57</v>
      </c>
      <c r="B212" t="s">
        <v>1820</v>
      </c>
      <c r="C212">
        <v>3.8893209482299497E-2</v>
      </c>
      <c r="D212">
        <v>0.12540060701149999</v>
      </c>
      <c r="E212">
        <v>0</v>
      </c>
      <c r="F212">
        <v>0</v>
      </c>
      <c r="G212">
        <v>3.29350343143446</v>
      </c>
      <c r="H212">
        <v>10.693793563409001</v>
      </c>
      <c r="I212" t="s">
        <v>1745</v>
      </c>
    </row>
    <row r="213" spans="1:9" x14ac:dyDescent="0.2">
      <c r="A213" t="s">
        <v>1197</v>
      </c>
      <c r="B213" s="4">
        <v>44573</v>
      </c>
      <c r="C213">
        <v>3.9477968873990799E-2</v>
      </c>
      <c r="D213">
        <v>0.12540060701149999</v>
      </c>
      <c r="E213">
        <v>0</v>
      </c>
      <c r="F213">
        <v>0</v>
      </c>
      <c r="G213">
        <v>27.440771349862199</v>
      </c>
      <c r="H213">
        <v>88.688916360922306</v>
      </c>
      <c r="I213" t="s">
        <v>782</v>
      </c>
    </row>
    <row r="214" spans="1:9" x14ac:dyDescent="0.2">
      <c r="A214" t="s">
        <v>1819</v>
      </c>
      <c r="B214" s="4">
        <v>44573</v>
      </c>
      <c r="C214">
        <v>3.9477968873990799E-2</v>
      </c>
      <c r="D214">
        <v>0.12540060701149999</v>
      </c>
      <c r="E214">
        <v>0</v>
      </c>
      <c r="F214">
        <v>0</v>
      </c>
      <c r="G214">
        <v>27.440771349862199</v>
      </c>
      <c r="H214">
        <v>88.688916360922306</v>
      </c>
      <c r="I214" t="s">
        <v>1565</v>
      </c>
    </row>
    <row r="215" spans="1:9" x14ac:dyDescent="0.2">
      <c r="A215" t="s">
        <v>1818</v>
      </c>
      <c r="B215" s="4">
        <v>44573</v>
      </c>
      <c r="C215">
        <v>3.9477968873990799E-2</v>
      </c>
      <c r="D215">
        <v>0.12540060701149999</v>
      </c>
      <c r="E215">
        <v>0</v>
      </c>
      <c r="F215">
        <v>0</v>
      </c>
      <c r="G215">
        <v>27.440771349862199</v>
      </c>
      <c r="H215">
        <v>88.688916360922306</v>
      </c>
      <c r="I215" t="s">
        <v>1589</v>
      </c>
    </row>
    <row r="216" spans="1:9" x14ac:dyDescent="0.2">
      <c r="A216" t="s">
        <v>467</v>
      </c>
      <c r="B216" s="4">
        <v>44573</v>
      </c>
      <c r="C216">
        <v>3.9477968873990799E-2</v>
      </c>
      <c r="D216">
        <v>0.12540060701149999</v>
      </c>
      <c r="E216">
        <v>0</v>
      </c>
      <c r="F216">
        <v>0</v>
      </c>
      <c r="G216">
        <v>27.440771349862199</v>
      </c>
      <c r="H216">
        <v>88.688916360922306</v>
      </c>
      <c r="I216" t="s">
        <v>1569</v>
      </c>
    </row>
    <row r="217" spans="1:9" x14ac:dyDescent="0.2">
      <c r="A217" t="s">
        <v>1195</v>
      </c>
      <c r="B217" s="4">
        <v>44573</v>
      </c>
      <c r="C217">
        <v>3.9477968873990799E-2</v>
      </c>
      <c r="D217">
        <v>0.12540060701149999</v>
      </c>
      <c r="E217">
        <v>0</v>
      </c>
      <c r="F217">
        <v>0</v>
      </c>
      <c r="G217">
        <v>27.440771349862199</v>
      </c>
      <c r="H217">
        <v>88.688916360922306</v>
      </c>
      <c r="I217" t="s">
        <v>754</v>
      </c>
    </row>
    <row r="218" spans="1:9" x14ac:dyDescent="0.2">
      <c r="A218" t="s">
        <v>466</v>
      </c>
      <c r="B218" s="4">
        <v>44573</v>
      </c>
      <c r="C218">
        <v>3.9477968873990799E-2</v>
      </c>
      <c r="D218">
        <v>0.12540060701149999</v>
      </c>
      <c r="E218">
        <v>0</v>
      </c>
      <c r="F218">
        <v>0</v>
      </c>
      <c r="G218">
        <v>27.440771349862199</v>
      </c>
      <c r="H218">
        <v>88.688916360922306</v>
      </c>
      <c r="I218" t="s">
        <v>182</v>
      </c>
    </row>
    <row r="219" spans="1:9" x14ac:dyDescent="0.2">
      <c r="A219" t="s">
        <v>464</v>
      </c>
      <c r="B219" s="4">
        <v>44573</v>
      </c>
      <c r="C219">
        <v>3.9477968873990799E-2</v>
      </c>
      <c r="D219">
        <v>0.12540060701149999</v>
      </c>
      <c r="E219">
        <v>0</v>
      </c>
      <c r="F219">
        <v>0</v>
      </c>
      <c r="G219">
        <v>27.440771349862199</v>
      </c>
      <c r="H219">
        <v>88.688916360922306</v>
      </c>
      <c r="I219" t="s">
        <v>182</v>
      </c>
    </row>
    <row r="220" spans="1:9" x14ac:dyDescent="0.2">
      <c r="A220" t="s">
        <v>1193</v>
      </c>
      <c r="B220" s="4">
        <v>44573</v>
      </c>
      <c r="C220">
        <v>3.9477968873990799E-2</v>
      </c>
      <c r="D220">
        <v>0.12540060701149999</v>
      </c>
      <c r="E220">
        <v>0</v>
      </c>
      <c r="F220">
        <v>0</v>
      </c>
      <c r="G220">
        <v>27.440771349862199</v>
      </c>
      <c r="H220">
        <v>88.688916360922306</v>
      </c>
      <c r="I220" t="s">
        <v>782</v>
      </c>
    </row>
    <row r="221" spans="1:9" x14ac:dyDescent="0.2">
      <c r="A221" t="s">
        <v>1817</v>
      </c>
      <c r="B221" s="4">
        <v>44573</v>
      </c>
      <c r="C221">
        <v>3.9477968873990799E-2</v>
      </c>
      <c r="D221">
        <v>0.12540060701149999</v>
      </c>
      <c r="E221">
        <v>0</v>
      </c>
      <c r="F221">
        <v>0</v>
      </c>
      <c r="G221">
        <v>27.440771349862199</v>
      </c>
      <c r="H221">
        <v>88.688916360922306</v>
      </c>
      <c r="I221" t="s">
        <v>1565</v>
      </c>
    </row>
    <row r="222" spans="1:9" x14ac:dyDescent="0.2">
      <c r="A222" t="s">
        <v>1816</v>
      </c>
      <c r="B222" s="4">
        <v>44573</v>
      </c>
      <c r="C222">
        <v>3.9477968873990799E-2</v>
      </c>
      <c r="D222">
        <v>0.12540060701149999</v>
      </c>
      <c r="E222">
        <v>0</v>
      </c>
      <c r="F222">
        <v>0</v>
      </c>
      <c r="G222">
        <v>27.440771349862199</v>
      </c>
      <c r="H222">
        <v>88.688916360922306</v>
      </c>
      <c r="I222" t="s">
        <v>1589</v>
      </c>
    </row>
    <row r="223" spans="1:9" x14ac:dyDescent="0.2">
      <c r="A223" t="s">
        <v>137</v>
      </c>
      <c r="B223" t="s">
        <v>1815</v>
      </c>
      <c r="C223">
        <v>4.1049876218305199E-2</v>
      </c>
      <c r="D223">
        <v>0.129806365338965</v>
      </c>
      <c r="E223">
        <v>0</v>
      </c>
      <c r="F223">
        <v>0</v>
      </c>
      <c r="G223">
        <v>2.7847737335403302</v>
      </c>
      <c r="H223">
        <v>8.8916919104148704</v>
      </c>
      <c r="I223" t="s">
        <v>1814</v>
      </c>
    </row>
    <row r="224" spans="1:9" x14ac:dyDescent="0.2">
      <c r="A224" t="s">
        <v>1203</v>
      </c>
      <c r="B224" s="3">
        <v>35462</v>
      </c>
      <c r="C224">
        <v>4.1985461703278E-2</v>
      </c>
      <c r="D224">
        <v>0.13032062505241099</v>
      </c>
      <c r="E224">
        <v>0</v>
      </c>
      <c r="F224">
        <v>0</v>
      </c>
      <c r="G224">
        <v>6.4252631578947303</v>
      </c>
      <c r="H224">
        <v>20.3708590924244</v>
      </c>
      <c r="I224" t="s">
        <v>1624</v>
      </c>
    </row>
    <row r="225" spans="1:9" x14ac:dyDescent="0.2">
      <c r="A225" t="s">
        <v>455</v>
      </c>
      <c r="B225" s="4">
        <v>44574</v>
      </c>
      <c r="C225">
        <v>4.2697640686687501E-2</v>
      </c>
      <c r="D225">
        <v>0.13032062505241099</v>
      </c>
      <c r="E225">
        <v>0</v>
      </c>
      <c r="F225">
        <v>0</v>
      </c>
      <c r="G225">
        <v>25.1527777777777</v>
      </c>
      <c r="H225">
        <v>79.322092112117801</v>
      </c>
      <c r="I225" t="s">
        <v>711</v>
      </c>
    </row>
    <row r="226" spans="1:9" x14ac:dyDescent="0.2">
      <c r="A226" t="s">
        <v>1189</v>
      </c>
      <c r="B226" s="4">
        <v>44574</v>
      </c>
      <c r="C226">
        <v>4.2697640686687501E-2</v>
      </c>
      <c r="D226">
        <v>0.13032062505241099</v>
      </c>
      <c r="E226">
        <v>0</v>
      </c>
      <c r="F226">
        <v>0</v>
      </c>
      <c r="G226">
        <v>25.1527777777777</v>
      </c>
      <c r="H226">
        <v>79.322092112117801</v>
      </c>
      <c r="I226" t="s">
        <v>1160</v>
      </c>
    </row>
    <row r="227" spans="1:9" x14ac:dyDescent="0.2">
      <c r="A227" t="s">
        <v>1188</v>
      </c>
      <c r="B227" s="4">
        <v>44574</v>
      </c>
      <c r="C227">
        <v>4.2697640686687501E-2</v>
      </c>
      <c r="D227">
        <v>0.13032062505241099</v>
      </c>
      <c r="E227">
        <v>0</v>
      </c>
      <c r="F227">
        <v>0</v>
      </c>
      <c r="G227">
        <v>25.1527777777777</v>
      </c>
      <c r="H227">
        <v>79.322092112117801</v>
      </c>
      <c r="I227" t="s">
        <v>772</v>
      </c>
    </row>
    <row r="228" spans="1:9" x14ac:dyDescent="0.2">
      <c r="A228" t="s">
        <v>1187</v>
      </c>
      <c r="B228" s="4">
        <v>44574</v>
      </c>
      <c r="C228">
        <v>4.2697640686687501E-2</v>
      </c>
      <c r="D228">
        <v>0.13032062505241099</v>
      </c>
      <c r="E228">
        <v>0</v>
      </c>
      <c r="F228">
        <v>0</v>
      </c>
      <c r="G228">
        <v>25.1527777777777</v>
      </c>
      <c r="H228">
        <v>79.322092112117801</v>
      </c>
      <c r="I228" t="s">
        <v>753</v>
      </c>
    </row>
    <row r="229" spans="1:9" x14ac:dyDescent="0.2">
      <c r="A229" t="s">
        <v>1186</v>
      </c>
      <c r="B229" s="4">
        <v>44574</v>
      </c>
      <c r="C229">
        <v>4.2697640686687501E-2</v>
      </c>
      <c r="D229">
        <v>0.13032062505241099</v>
      </c>
      <c r="E229">
        <v>0</v>
      </c>
      <c r="F229">
        <v>0</v>
      </c>
      <c r="G229">
        <v>25.1527777777777</v>
      </c>
      <c r="H229">
        <v>79.322092112117801</v>
      </c>
      <c r="I229" t="s">
        <v>742</v>
      </c>
    </row>
    <row r="230" spans="1:9" x14ac:dyDescent="0.2">
      <c r="A230" t="s">
        <v>1185</v>
      </c>
      <c r="B230" s="4">
        <v>44574</v>
      </c>
      <c r="C230">
        <v>4.2697640686687501E-2</v>
      </c>
      <c r="D230">
        <v>0.13032062505241099</v>
      </c>
      <c r="E230">
        <v>0</v>
      </c>
      <c r="F230">
        <v>0</v>
      </c>
      <c r="G230">
        <v>25.1527777777777</v>
      </c>
      <c r="H230">
        <v>79.322092112117801</v>
      </c>
      <c r="I230" t="s">
        <v>742</v>
      </c>
    </row>
    <row r="231" spans="1:9" x14ac:dyDescent="0.2">
      <c r="A231" t="s">
        <v>1813</v>
      </c>
      <c r="B231" s="4">
        <v>44574</v>
      </c>
      <c r="C231">
        <v>4.2697640686687501E-2</v>
      </c>
      <c r="D231">
        <v>0.13032062505241099</v>
      </c>
      <c r="E231">
        <v>0</v>
      </c>
      <c r="F231">
        <v>0</v>
      </c>
      <c r="G231">
        <v>25.1527777777777</v>
      </c>
      <c r="H231">
        <v>79.322092112117801</v>
      </c>
      <c r="I231" t="s">
        <v>1812</v>
      </c>
    </row>
    <row r="232" spans="1:9" x14ac:dyDescent="0.2">
      <c r="A232" t="s">
        <v>1811</v>
      </c>
      <c r="B232" s="4">
        <v>44575</v>
      </c>
      <c r="C232">
        <v>4.5906681091291902E-2</v>
      </c>
      <c r="D232">
        <v>0.13115346156257399</v>
      </c>
      <c r="E232">
        <v>0</v>
      </c>
      <c r="F232">
        <v>0</v>
      </c>
      <c r="G232">
        <v>23.216783216783199</v>
      </c>
      <c r="H232">
        <v>71.534266585169405</v>
      </c>
      <c r="I232" t="s">
        <v>1538</v>
      </c>
    </row>
    <row r="233" spans="1:9" x14ac:dyDescent="0.2">
      <c r="A233" t="s">
        <v>1177</v>
      </c>
      <c r="B233" s="4">
        <v>44575</v>
      </c>
      <c r="C233">
        <v>4.5906681091291902E-2</v>
      </c>
      <c r="D233">
        <v>0.13115346156257399</v>
      </c>
      <c r="E233">
        <v>0</v>
      </c>
      <c r="F233">
        <v>0</v>
      </c>
      <c r="G233">
        <v>23.216783216783199</v>
      </c>
      <c r="H233">
        <v>71.534266585169405</v>
      </c>
      <c r="I233" t="s">
        <v>729</v>
      </c>
    </row>
    <row r="234" spans="1:9" x14ac:dyDescent="0.2">
      <c r="A234" t="s">
        <v>1810</v>
      </c>
      <c r="B234" s="4">
        <v>44575</v>
      </c>
      <c r="C234">
        <v>4.5906681091291902E-2</v>
      </c>
      <c r="D234">
        <v>0.13115346156257399</v>
      </c>
      <c r="E234">
        <v>0</v>
      </c>
      <c r="F234">
        <v>0</v>
      </c>
      <c r="G234">
        <v>23.216783216783199</v>
      </c>
      <c r="H234">
        <v>71.534266585169405</v>
      </c>
      <c r="I234" t="s">
        <v>1538</v>
      </c>
    </row>
    <row r="235" spans="1:9" x14ac:dyDescent="0.2">
      <c r="A235" t="s">
        <v>1809</v>
      </c>
      <c r="B235" s="4">
        <v>44575</v>
      </c>
      <c r="C235">
        <v>4.5906681091291902E-2</v>
      </c>
      <c r="D235">
        <v>0.13115346156257399</v>
      </c>
      <c r="E235">
        <v>0</v>
      </c>
      <c r="F235">
        <v>0</v>
      </c>
      <c r="G235">
        <v>23.216783216783199</v>
      </c>
      <c r="H235">
        <v>71.534266585169405</v>
      </c>
      <c r="I235" t="s">
        <v>1600</v>
      </c>
    </row>
    <row r="236" spans="1:9" x14ac:dyDescent="0.2">
      <c r="A236" t="s">
        <v>452</v>
      </c>
      <c r="B236" s="4">
        <v>44575</v>
      </c>
      <c r="C236">
        <v>4.5906681091291902E-2</v>
      </c>
      <c r="D236">
        <v>0.13115346156257399</v>
      </c>
      <c r="E236">
        <v>0</v>
      </c>
      <c r="F236">
        <v>0</v>
      </c>
      <c r="G236">
        <v>23.216783216783199</v>
      </c>
      <c r="H236">
        <v>71.534266585169405</v>
      </c>
      <c r="I236" t="s">
        <v>182</v>
      </c>
    </row>
    <row r="237" spans="1:9" x14ac:dyDescent="0.2">
      <c r="A237" t="s">
        <v>1176</v>
      </c>
      <c r="B237" s="4">
        <v>44575</v>
      </c>
      <c r="C237">
        <v>4.5906681091291902E-2</v>
      </c>
      <c r="D237">
        <v>0.13115346156257399</v>
      </c>
      <c r="E237">
        <v>0</v>
      </c>
      <c r="F237">
        <v>0</v>
      </c>
      <c r="G237">
        <v>23.216783216783199</v>
      </c>
      <c r="H237">
        <v>71.534266585169405</v>
      </c>
      <c r="I237" t="s">
        <v>1622</v>
      </c>
    </row>
    <row r="238" spans="1:9" x14ac:dyDescent="0.2">
      <c r="A238" t="s">
        <v>1174</v>
      </c>
      <c r="B238" s="4">
        <v>44575</v>
      </c>
      <c r="C238">
        <v>4.5906681091291902E-2</v>
      </c>
      <c r="D238">
        <v>0.13115346156257399</v>
      </c>
      <c r="E238">
        <v>0</v>
      </c>
      <c r="F238">
        <v>0</v>
      </c>
      <c r="G238">
        <v>23.216783216783199</v>
      </c>
      <c r="H238">
        <v>71.534266585169405</v>
      </c>
      <c r="I238" t="s">
        <v>772</v>
      </c>
    </row>
    <row r="239" spans="1:9" x14ac:dyDescent="0.2">
      <c r="A239" t="s">
        <v>1808</v>
      </c>
      <c r="B239" s="4">
        <v>44575</v>
      </c>
      <c r="C239">
        <v>4.5906681091291902E-2</v>
      </c>
      <c r="D239">
        <v>0.13115346156257399</v>
      </c>
      <c r="E239">
        <v>0</v>
      </c>
      <c r="F239">
        <v>0</v>
      </c>
      <c r="G239">
        <v>23.216783216783199</v>
      </c>
      <c r="H239">
        <v>71.534266585169405</v>
      </c>
      <c r="I239" t="s">
        <v>1558</v>
      </c>
    </row>
    <row r="240" spans="1:9" x14ac:dyDescent="0.2">
      <c r="A240" t="s">
        <v>1172</v>
      </c>
      <c r="B240" s="4">
        <v>44575</v>
      </c>
      <c r="C240">
        <v>4.5906681091291902E-2</v>
      </c>
      <c r="D240">
        <v>0.13115346156257399</v>
      </c>
      <c r="E240">
        <v>0</v>
      </c>
      <c r="F240">
        <v>0</v>
      </c>
      <c r="G240">
        <v>23.216783216783199</v>
      </c>
      <c r="H240">
        <v>71.534266585169405</v>
      </c>
      <c r="I240" t="s">
        <v>986</v>
      </c>
    </row>
    <row r="241" spans="1:9" x14ac:dyDescent="0.2">
      <c r="A241" t="s">
        <v>1807</v>
      </c>
      <c r="B241" s="4">
        <v>44575</v>
      </c>
      <c r="C241">
        <v>4.5906681091291902E-2</v>
      </c>
      <c r="D241">
        <v>0.13115346156257399</v>
      </c>
      <c r="E241">
        <v>0</v>
      </c>
      <c r="F241">
        <v>0</v>
      </c>
      <c r="G241">
        <v>23.216783216783199</v>
      </c>
      <c r="H241">
        <v>71.534266585169405</v>
      </c>
      <c r="I241" t="s">
        <v>1570</v>
      </c>
    </row>
    <row r="242" spans="1:9" x14ac:dyDescent="0.2">
      <c r="A242" t="s">
        <v>1806</v>
      </c>
      <c r="B242" s="4">
        <v>44575</v>
      </c>
      <c r="C242">
        <v>4.5906681091291902E-2</v>
      </c>
      <c r="D242">
        <v>0.13115346156257399</v>
      </c>
      <c r="E242">
        <v>0</v>
      </c>
      <c r="F242">
        <v>0</v>
      </c>
      <c r="G242">
        <v>23.216783216783199</v>
      </c>
      <c r="H242">
        <v>71.534266585169405</v>
      </c>
      <c r="I242" t="s">
        <v>1589</v>
      </c>
    </row>
    <row r="243" spans="1:9" x14ac:dyDescent="0.2">
      <c r="A243" t="s">
        <v>1805</v>
      </c>
      <c r="B243" s="4">
        <v>44575</v>
      </c>
      <c r="C243">
        <v>4.5906681091291902E-2</v>
      </c>
      <c r="D243">
        <v>0.13115346156257399</v>
      </c>
      <c r="E243">
        <v>0</v>
      </c>
      <c r="F243">
        <v>0</v>
      </c>
      <c r="G243">
        <v>23.216783216783199</v>
      </c>
      <c r="H243">
        <v>71.534266585169405</v>
      </c>
      <c r="I243" t="s">
        <v>1560</v>
      </c>
    </row>
    <row r="244" spans="1:9" x14ac:dyDescent="0.2">
      <c r="A244" t="s">
        <v>1170</v>
      </c>
      <c r="B244" s="4">
        <v>44575</v>
      </c>
      <c r="C244">
        <v>4.5906681091291902E-2</v>
      </c>
      <c r="D244">
        <v>0.13115346156257399</v>
      </c>
      <c r="E244">
        <v>0</v>
      </c>
      <c r="F244">
        <v>0</v>
      </c>
      <c r="G244">
        <v>23.216783216783199</v>
      </c>
      <c r="H244">
        <v>71.534266585169405</v>
      </c>
      <c r="I244" t="s">
        <v>753</v>
      </c>
    </row>
    <row r="245" spans="1:9" x14ac:dyDescent="0.2">
      <c r="A245" t="s">
        <v>1169</v>
      </c>
      <c r="B245" s="4">
        <v>44575</v>
      </c>
      <c r="C245">
        <v>4.5906681091291902E-2</v>
      </c>
      <c r="D245">
        <v>0.13115346156257399</v>
      </c>
      <c r="E245">
        <v>0</v>
      </c>
      <c r="F245">
        <v>0</v>
      </c>
      <c r="G245">
        <v>23.216783216783199</v>
      </c>
      <c r="H245">
        <v>71.534266585169405</v>
      </c>
      <c r="I245" t="s">
        <v>715</v>
      </c>
    </row>
    <row r="246" spans="1:9" x14ac:dyDescent="0.2">
      <c r="A246" t="s">
        <v>1804</v>
      </c>
      <c r="B246" s="4">
        <v>44575</v>
      </c>
      <c r="C246">
        <v>4.5906681091291902E-2</v>
      </c>
      <c r="D246">
        <v>0.13115346156257399</v>
      </c>
      <c r="E246">
        <v>0</v>
      </c>
      <c r="F246">
        <v>0</v>
      </c>
      <c r="G246">
        <v>23.216783216783199</v>
      </c>
      <c r="H246">
        <v>71.534266585169405</v>
      </c>
      <c r="I246" t="s">
        <v>1558</v>
      </c>
    </row>
    <row r="247" spans="1:9" x14ac:dyDescent="0.2">
      <c r="A247" t="s">
        <v>1199</v>
      </c>
      <c r="B247" t="s">
        <v>567</v>
      </c>
      <c r="C247">
        <v>4.5959760034748401E-2</v>
      </c>
      <c r="D247">
        <v>0.13115346156257399</v>
      </c>
      <c r="E247">
        <v>0</v>
      </c>
      <c r="F247">
        <v>0</v>
      </c>
      <c r="G247">
        <v>6.1024615384615304</v>
      </c>
      <c r="H247">
        <v>18.795514699367502</v>
      </c>
      <c r="I247" t="s">
        <v>1198</v>
      </c>
    </row>
    <row r="248" spans="1:9" x14ac:dyDescent="0.2">
      <c r="A248" t="s">
        <v>445</v>
      </c>
      <c r="B248" s="4">
        <v>44576</v>
      </c>
      <c r="C248">
        <v>4.9105124607313998E-2</v>
      </c>
      <c r="D248">
        <v>0.13448683904191799</v>
      </c>
      <c r="E248">
        <v>0</v>
      </c>
      <c r="F248">
        <v>0</v>
      </c>
      <c r="G248">
        <v>21.557359307359299</v>
      </c>
      <c r="H248">
        <v>64.969394409040902</v>
      </c>
      <c r="I248" t="s">
        <v>1573</v>
      </c>
    </row>
    <row r="249" spans="1:9" x14ac:dyDescent="0.2">
      <c r="A249" t="s">
        <v>1161</v>
      </c>
      <c r="B249" s="4">
        <v>44576</v>
      </c>
      <c r="C249">
        <v>4.9105124607313998E-2</v>
      </c>
      <c r="D249">
        <v>0.13448683904191799</v>
      </c>
      <c r="E249">
        <v>0</v>
      </c>
      <c r="F249">
        <v>0</v>
      </c>
      <c r="G249">
        <v>21.557359307359299</v>
      </c>
      <c r="H249">
        <v>64.969394409040902</v>
      </c>
      <c r="I249" t="s">
        <v>1160</v>
      </c>
    </row>
    <row r="250" spans="1:9" x14ac:dyDescent="0.2">
      <c r="A250" t="s">
        <v>1803</v>
      </c>
      <c r="B250" s="4">
        <v>44576</v>
      </c>
      <c r="C250">
        <v>4.9105124607313998E-2</v>
      </c>
      <c r="D250">
        <v>0.13448683904191799</v>
      </c>
      <c r="E250">
        <v>0</v>
      </c>
      <c r="F250">
        <v>0</v>
      </c>
      <c r="G250">
        <v>21.557359307359299</v>
      </c>
      <c r="H250">
        <v>64.969394409040902</v>
      </c>
      <c r="I250" t="s">
        <v>1573</v>
      </c>
    </row>
    <row r="251" spans="1:9" x14ac:dyDescent="0.2">
      <c r="A251" t="s">
        <v>1802</v>
      </c>
      <c r="B251" s="4">
        <v>44576</v>
      </c>
      <c r="C251">
        <v>4.9105124607313998E-2</v>
      </c>
      <c r="D251">
        <v>0.13448683904191799</v>
      </c>
      <c r="E251">
        <v>0</v>
      </c>
      <c r="F251">
        <v>0</v>
      </c>
      <c r="G251">
        <v>21.557359307359299</v>
      </c>
      <c r="H251">
        <v>64.969394409040902</v>
      </c>
      <c r="I251" t="s">
        <v>1558</v>
      </c>
    </row>
    <row r="252" spans="1:9" x14ac:dyDescent="0.2">
      <c r="A252" t="s">
        <v>1156</v>
      </c>
      <c r="B252" s="4">
        <v>44576</v>
      </c>
      <c r="C252">
        <v>4.9105124607313998E-2</v>
      </c>
      <c r="D252">
        <v>0.13448683904191799</v>
      </c>
      <c r="E252">
        <v>0</v>
      </c>
      <c r="F252">
        <v>0</v>
      </c>
      <c r="G252">
        <v>21.557359307359299</v>
      </c>
      <c r="H252">
        <v>64.969394409040902</v>
      </c>
      <c r="I252" t="s">
        <v>753</v>
      </c>
    </row>
    <row r="253" spans="1:9" x14ac:dyDescent="0.2">
      <c r="A253" t="s">
        <v>1801</v>
      </c>
      <c r="B253" s="4">
        <v>44576</v>
      </c>
      <c r="C253">
        <v>4.9105124607313998E-2</v>
      </c>
      <c r="D253">
        <v>0.13448683904191799</v>
      </c>
      <c r="E253">
        <v>0</v>
      </c>
      <c r="F253">
        <v>0</v>
      </c>
      <c r="G253">
        <v>21.557359307359299</v>
      </c>
      <c r="H253">
        <v>64.969394409040902</v>
      </c>
      <c r="I253" t="s">
        <v>1552</v>
      </c>
    </row>
    <row r="254" spans="1:9" x14ac:dyDescent="0.2">
      <c r="A254" t="s">
        <v>441</v>
      </c>
      <c r="B254" s="4">
        <v>44576</v>
      </c>
      <c r="C254">
        <v>4.9105124607313998E-2</v>
      </c>
      <c r="D254">
        <v>0.13448683904191799</v>
      </c>
      <c r="E254">
        <v>0</v>
      </c>
      <c r="F254">
        <v>0</v>
      </c>
      <c r="G254">
        <v>21.557359307359299</v>
      </c>
      <c r="H254">
        <v>64.969394409040902</v>
      </c>
      <c r="I254" t="s">
        <v>1535</v>
      </c>
    </row>
    <row r="255" spans="1:9" x14ac:dyDescent="0.2">
      <c r="A255" t="s">
        <v>1155</v>
      </c>
      <c r="B255" s="4">
        <v>44576</v>
      </c>
      <c r="C255">
        <v>4.9105124607313998E-2</v>
      </c>
      <c r="D255">
        <v>0.13448683904191799</v>
      </c>
      <c r="E255">
        <v>0</v>
      </c>
      <c r="F255">
        <v>0</v>
      </c>
      <c r="G255">
        <v>21.557359307359299</v>
      </c>
      <c r="H255">
        <v>64.969394409040902</v>
      </c>
      <c r="I255" t="s">
        <v>753</v>
      </c>
    </row>
    <row r="256" spans="1:9" x14ac:dyDescent="0.2">
      <c r="A256" t="s">
        <v>440</v>
      </c>
      <c r="B256" s="4">
        <v>44576</v>
      </c>
      <c r="C256">
        <v>4.9105124607313998E-2</v>
      </c>
      <c r="D256">
        <v>0.13448683904191799</v>
      </c>
      <c r="E256">
        <v>0</v>
      </c>
      <c r="F256">
        <v>0</v>
      </c>
      <c r="G256">
        <v>21.557359307359299</v>
      </c>
      <c r="H256">
        <v>64.969394409040902</v>
      </c>
      <c r="I256" t="s">
        <v>772</v>
      </c>
    </row>
    <row r="257" spans="1:9" x14ac:dyDescent="0.2">
      <c r="A257" t="s">
        <v>1800</v>
      </c>
      <c r="B257" s="4">
        <v>44576</v>
      </c>
      <c r="C257">
        <v>4.9105124607313998E-2</v>
      </c>
      <c r="D257">
        <v>0.13448683904191799</v>
      </c>
      <c r="E257">
        <v>0</v>
      </c>
      <c r="F257">
        <v>0</v>
      </c>
      <c r="G257">
        <v>21.557359307359299</v>
      </c>
      <c r="H257">
        <v>64.969394409040902</v>
      </c>
      <c r="I257" t="s">
        <v>1551</v>
      </c>
    </row>
    <row r="258" spans="1:9" x14ac:dyDescent="0.2">
      <c r="A258" t="s">
        <v>818</v>
      </c>
      <c r="B258" t="s">
        <v>560</v>
      </c>
      <c r="C258">
        <v>4.9235210304520001E-2</v>
      </c>
      <c r="D258">
        <v>0.13448683904191799</v>
      </c>
      <c r="E258">
        <v>0</v>
      </c>
      <c r="F258">
        <v>0</v>
      </c>
      <c r="G258">
        <v>5.8665680473372701</v>
      </c>
      <c r="H258">
        <v>17.665094404550601</v>
      </c>
      <c r="I258" t="s">
        <v>1624</v>
      </c>
    </row>
    <row r="259" spans="1:9" x14ac:dyDescent="0.2">
      <c r="A259" t="s">
        <v>1152</v>
      </c>
      <c r="B259" s="4">
        <v>44577</v>
      </c>
      <c r="C259">
        <v>5.2293005672950199E-2</v>
      </c>
      <c r="D259">
        <v>0.13748947558955399</v>
      </c>
      <c r="E259">
        <v>0</v>
      </c>
      <c r="F259">
        <v>0</v>
      </c>
      <c r="G259">
        <v>20.119191919191898</v>
      </c>
      <c r="H259">
        <v>59.369575590420702</v>
      </c>
      <c r="I259" t="s">
        <v>753</v>
      </c>
    </row>
    <row r="260" spans="1:9" x14ac:dyDescent="0.2">
      <c r="A260" t="s">
        <v>1799</v>
      </c>
      <c r="B260" s="4">
        <v>44577</v>
      </c>
      <c r="C260">
        <v>5.2293005672950199E-2</v>
      </c>
      <c r="D260">
        <v>0.13748947558955399</v>
      </c>
      <c r="E260">
        <v>0</v>
      </c>
      <c r="F260">
        <v>0</v>
      </c>
      <c r="G260">
        <v>20.119191919191898</v>
      </c>
      <c r="H260">
        <v>59.369575590420702</v>
      </c>
      <c r="I260" t="s">
        <v>1666</v>
      </c>
    </row>
    <row r="261" spans="1:9" x14ac:dyDescent="0.2">
      <c r="A261" t="s">
        <v>1150</v>
      </c>
      <c r="B261" s="4">
        <v>44577</v>
      </c>
      <c r="C261">
        <v>5.2293005672950199E-2</v>
      </c>
      <c r="D261">
        <v>0.13748947558955399</v>
      </c>
      <c r="E261">
        <v>0</v>
      </c>
      <c r="F261">
        <v>0</v>
      </c>
      <c r="G261">
        <v>20.119191919191898</v>
      </c>
      <c r="H261">
        <v>59.369575590420702</v>
      </c>
      <c r="I261" t="s">
        <v>754</v>
      </c>
    </row>
    <row r="262" spans="1:9" x14ac:dyDescent="0.2">
      <c r="A262" t="s">
        <v>1149</v>
      </c>
      <c r="B262" s="4">
        <v>44577</v>
      </c>
      <c r="C262">
        <v>5.2293005672950199E-2</v>
      </c>
      <c r="D262">
        <v>0.13748947558955399</v>
      </c>
      <c r="E262">
        <v>0</v>
      </c>
      <c r="F262">
        <v>0</v>
      </c>
      <c r="G262">
        <v>20.119191919191898</v>
      </c>
      <c r="H262">
        <v>59.369575590420702</v>
      </c>
      <c r="I262" t="s">
        <v>715</v>
      </c>
    </row>
    <row r="263" spans="1:9" x14ac:dyDescent="0.2">
      <c r="A263" t="s">
        <v>1148</v>
      </c>
      <c r="B263" s="4">
        <v>44577</v>
      </c>
      <c r="C263">
        <v>5.2293005672950199E-2</v>
      </c>
      <c r="D263">
        <v>0.13748947558955399</v>
      </c>
      <c r="E263">
        <v>0</v>
      </c>
      <c r="F263">
        <v>0</v>
      </c>
      <c r="G263">
        <v>20.119191919191898</v>
      </c>
      <c r="H263">
        <v>59.369575590420702</v>
      </c>
      <c r="I263" t="s">
        <v>729</v>
      </c>
    </row>
    <row r="264" spans="1:9" x14ac:dyDescent="0.2">
      <c r="A264" t="s">
        <v>1147</v>
      </c>
      <c r="B264" s="4">
        <v>44577</v>
      </c>
      <c r="C264">
        <v>5.2293005672950199E-2</v>
      </c>
      <c r="D264">
        <v>0.13748947558955399</v>
      </c>
      <c r="E264">
        <v>0</v>
      </c>
      <c r="F264">
        <v>0</v>
      </c>
      <c r="G264">
        <v>20.119191919191898</v>
      </c>
      <c r="H264">
        <v>59.369575590420702</v>
      </c>
      <c r="I264" t="s">
        <v>753</v>
      </c>
    </row>
    <row r="265" spans="1:9" x14ac:dyDescent="0.2">
      <c r="A265" t="s">
        <v>1146</v>
      </c>
      <c r="B265" s="4">
        <v>44577</v>
      </c>
      <c r="C265">
        <v>5.2293005672950199E-2</v>
      </c>
      <c r="D265">
        <v>0.13748947558955399</v>
      </c>
      <c r="E265">
        <v>0</v>
      </c>
      <c r="F265">
        <v>0</v>
      </c>
      <c r="G265">
        <v>20.119191919191898</v>
      </c>
      <c r="H265">
        <v>59.369575590420702</v>
      </c>
      <c r="I265" t="s">
        <v>742</v>
      </c>
    </row>
    <row r="266" spans="1:9" x14ac:dyDescent="0.2">
      <c r="A266" t="s">
        <v>1145</v>
      </c>
      <c r="B266" s="4">
        <v>44577</v>
      </c>
      <c r="C266">
        <v>5.2293005672950199E-2</v>
      </c>
      <c r="D266">
        <v>0.13748947558955399</v>
      </c>
      <c r="E266">
        <v>0</v>
      </c>
      <c r="F266">
        <v>0</v>
      </c>
      <c r="G266">
        <v>20.119191919191898</v>
      </c>
      <c r="H266">
        <v>59.369575590420702</v>
      </c>
      <c r="I266" t="s">
        <v>742</v>
      </c>
    </row>
    <row r="267" spans="1:9" x14ac:dyDescent="0.2">
      <c r="A267" t="s">
        <v>1144</v>
      </c>
      <c r="B267" s="4">
        <v>44577</v>
      </c>
      <c r="C267">
        <v>5.2293005672950199E-2</v>
      </c>
      <c r="D267">
        <v>0.13748947558955399</v>
      </c>
      <c r="E267">
        <v>0</v>
      </c>
      <c r="F267">
        <v>0</v>
      </c>
      <c r="G267">
        <v>20.119191919191898</v>
      </c>
      <c r="H267">
        <v>59.369575590420702</v>
      </c>
      <c r="I267" t="s">
        <v>1143</v>
      </c>
    </row>
    <row r="268" spans="1:9" x14ac:dyDescent="0.2">
      <c r="A268" t="s">
        <v>1141</v>
      </c>
      <c r="B268" s="4">
        <v>44577</v>
      </c>
      <c r="C268">
        <v>5.2293005672950199E-2</v>
      </c>
      <c r="D268">
        <v>0.13748947558955399</v>
      </c>
      <c r="E268">
        <v>0</v>
      </c>
      <c r="F268">
        <v>0</v>
      </c>
      <c r="G268">
        <v>20.119191919191898</v>
      </c>
      <c r="H268">
        <v>59.369575590420702</v>
      </c>
      <c r="I268" t="s">
        <v>729</v>
      </c>
    </row>
    <row r="269" spans="1:9" x14ac:dyDescent="0.2">
      <c r="A269" t="s">
        <v>76</v>
      </c>
      <c r="B269" t="s">
        <v>1798</v>
      </c>
      <c r="C269">
        <v>5.25626450691292E-2</v>
      </c>
      <c r="D269">
        <v>0.137682749397495</v>
      </c>
      <c r="E269">
        <v>0</v>
      </c>
      <c r="F269">
        <v>0</v>
      </c>
      <c r="G269">
        <v>3.7055722891566201</v>
      </c>
      <c r="H269">
        <v>10.9156880193226</v>
      </c>
      <c r="I269" t="s">
        <v>1797</v>
      </c>
    </row>
    <row r="270" spans="1:9" x14ac:dyDescent="0.2">
      <c r="A270" t="s">
        <v>1138</v>
      </c>
      <c r="B270" s="4">
        <v>44578</v>
      </c>
      <c r="C270">
        <v>5.5470358592540299E-2</v>
      </c>
      <c r="D270">
        <v>0.13857719477566999</v>
      </c>
      <c r="E270">
        <v>0</v>
      </c>
      <c r="F270">
        <v>0</v>
      </c>
      <c r="G270">
        <v>18.8607954545454</v>
      </c>
      <c r="H270">
        <v>54.543656598889001</v>
      </c>
      <c r="I270" t="s">
        <v>788</v>
      </c>
    </row>
    <row r="271" spans="1:9" x14ac:dyDescent="0.2">
      <c r="A271" t="s">
        <v>1796</v>
      </c>
      <c r="B271" s="4">
        <v>44578</v>
      </c>
      <c r="C271">
        <v>5.5470358592540299E-2</v>
      </c>
      <c r="D271">
        <v>0.13857719477566999</v>
      </c>
      <c r="E271">
        <v>0</v>
      </c>
      <c r="F271">
        <v>0</v>
      </c>
      <c r="G271">
        <v>18.8607954545454</v>
      </c>
      <c r="H271">
        <v>54.543656598889001</v>
      </c>
      <c r="I271" t="s">
        <v>1600</v>
      </c>
    </row>
    <row r="272" spans="1:9" x14ac:dyDescent="0.2">
      <c r="A272" t="s">
        <v>1795</v>
      </c>
      <c r="B272" s="4">
        <v>44578</v>
      </c>
      <c r="C272">
        <v>5.5470358592540299E-2</v>
      </c>
      <c r="D272">
        <v>0.13857719477566999</v>
      </c>
      <c r="E272">
        <v>0</v>
      </c>
      <c r="F272">
        <v>0</v>
      </c>
      <c r="G272">
        <v>18.8607954545454</v>
      </c>
      <c r="H272">
        <v>54.543656598889001</v>
      </c>
      <c r="I272" t="s">
        <v>1538</v>
      </c>
    </row>
    <row r="273" spans="1:9" x14ac:dyDescent="0.2">
      <c r="A273" t="s">
        <v>1794</v>
      </c>
      <c r="B273" s="4">
        <v>44578</v>
      </c>
      <c r="C273">
        <v>5.5470358592540299E-2</v>
      </c>
      <c r="D273">
        <v>0.13857719477566999</v>
      </c>
      <c r="E273">
        <v>0</v>
      </c>
      <c r="F273">
        <v>0</v>
      </c>
      <c r="G273">
        <v>18.8607954545454</v>
      </c>
      <c r="H273">
        <v>54.543656598889001</v>
      </c>
      <c r="I273" t="s">
        <v>1565</v>
      </c>
    </row>
    <row r="274" spans="1:9" x14ac:dyDescent="0.2">
      <c r="A274" t="s">
        <v>1336</v>
      </c>
      <c r="B274" s="4">
        <v>44578</v>
      </c>
      <c r="C274">
        <v>5.5470358592540299E-2</v>
      </c>
      <c r="D274">
        <v>0.13857719477566999</v>
      </c>
      <c r="E274">
        <v>0</v>
      </c>
      <c r="F274">
        <v>0</v>
      </c>
      <c r="G274">
        <v>18.8607954545454</v>
      </c>
      <c r="H274">
        <v>54.543656598889001</v>
      </c>
      <c r="I274" t="s">
        <v>969</v>
      </c>
    </row>
    <row r="275" spans="1:9" x14ac:dyDescent="0.2">
      <c r="A275" t="s">
        <v>1793</v>
      </c>
      <c r="B275" s="4">
        <v>44578</v>
      </c>
      <c r="C275">
        <v>5.5470358592540299E-2</v>
      </c>
      <c r="D275">
        <v>0.13857719477566999</v>
      </c>
      <c r="E275">
        <v>0</v>
      </c>
      <c r="F275">
        <v>0</v>
      </c>
      <c r="G275">
        <v>18.8607954545454</v>
      </c>
      <c r="H275">
        <v>54.543656598889001</v>
      </c>
      <c r="I275" t="s">
        <v>1589</v>
      </c>
    </row>
    <row r="276" spans="1:9" x14ac:dyDescent="0.2">
      <c r="A276" t="s">
        <v>1792</v>
      </c>
      <c r="B276" s="4">
        <v>44578</v>
      </c>
      <c r="C276">
        <v>5.5470358592540299E-2</v>
      </c>
      <c r="D276">
        <v>0.13857719477566999</v>
      </c>
      <c r="E276">
        <v>0</v>
      </c>
      <c r="F276">
        <v>0</v>
      </c>
      <c r="G276">
        <v>18.8607954545454</v>
      </c>
      <c r="H276">
        <v>54.543656598889001</v>
      </c>
      <c r="I276" t="s">
        <v>1589</v>
      </c>
    </row>
    <row r="277" spans="1:9" x14ac:dyDescent="0.2">
      <c r="A277" t="s">
        <v>1791</v>
      </c>
      <c r="B277" s="4">
        <v>44578</v>
      </c>
      <c r="C277">
        <v>5.5470358592540299E-2</v>
      </c>
      <c r="D277">
        <v>0.13857719477566999</v>
      </c>
      <c r="E277">
        <v>0</v>
      </c>
      <c r="F277">
        <v>0</v>
      </c>
      <c r="G277">
        <v>18.8607954545454</v>
      </c>
      <c r="H277">
        <v>54.543656598889001</v>
      </c>
      <c r="I277" t="s">
        <v>1589</v>
      </c>
    </row>
    <row r="278" spans="1:9" x14ac:dyDescent="0.2">
      <c r="A278" t="s">
        <v>1790</v>
      </c>
      <c r="B278" s="4">
        <v>44578</v>
      </c>
      <c r="C278">
        <v>5.5470358592540299E-2</v>
      </c>
      <c r="D278">
        <v>0.13857719477566999</v>
      </c>
      <c r="E278">
        <v>0</v>
      </c>
      <c r="F278">
        <v>0</v>
      </c>
      <c r="G278">
        <v>18.8607954545454</v>
      </c>
      <c r="H278">
        <v>54.543656598889001</v>
      </c>
      <c r="I278" t="s">
        <v>1666</v>
      </c>
    </row>
    <row r="279" spans="1:9" x14ac:dyDescent="0.2">
      <c r="A279" t="s">
        <v>430</v>
      </c>
      <c r="B279" s="4">
        <v>44578</v>
      </c>
      <c r="C279">
        <v>5.5470358592540299E-2</v>
      </c>
      <c r="D279">
        <v>0.13857719477566999</v>
      </c>
      <c r="E279">
        <v>0</v>
      </c>
      <c r="F279">
        <v>0</v>
      </c>
      <c r="G279">
        <v>18.8607954545454</v>
      </c>
      <c r="H279">
        <v>54.543656598889001</v>
      </c>
      <c r="I279" t="s">
        <v>1558</v>
      </c>
    </row>
    <row r="280" spans="1:9" x14ac:dyDescent="0.2">
      <c r="A280" t="s">
        <v>1335</v>
      </c>
      <c r="B280" s="4">
        <v>44578</v>
      </c>
      <c r="C280">
        <v>5.5470358592540299E-2</v>
      </c>
      <c r="D280">
        <v>0.13857719477566999</v>
      </c>
      <c r="E280">
        <v>0</v>
      </c>
      <c r="F280">
        <v>0</v>
      </c>
      <c r="G280">
        <v>18.8607954545454</v>
      </c>
      <c r="H280">
        <v>54.543656598889001</v>
      </c>
      <c r="I280" t="s">
        <v>969</v>
      </c>
    </row>
    <row r="281" spans="1:9" x14ac:dyDescent="0.2">
      <c r="A281" t="s">
        <v>1133</v>
      </c>
      <c r="B281" s="4">
        <v>44578</v>
      </c>
      <c r="C281">
        <v>5.5470358592540299E-2</v>
      </c>
      <c r="D281">
        <v>0.13857719477566999</v>
      </c>
      <c r="E281">
        <v>0</v>
      </c>
      <c r="F281">
        <v>0</v>
      </c>
      <c r="G281">
        <v>18.8607954545454</v>
      </c>
      <c r="H281">
        <v>54.543656598889001</v>
      </c>
      <c r="I281" t="s">
        <v>986</v>
      </c>
    </row>
    <row r="282" spans="1:9" x14ac:dyDescent="0.2">
      <c r="A282" t="s">
        <v>1132</v>
      </c>
      <c r="B282" s="4">
        <v>44578</v>
      </c>
      <c r="C282">
        <v>5.5470358592540299E-2</v>
      </c>
      <c r="D282">
        <v>0.13857719477566999</v>
      </c>
      <c r="E282">
        <v>0</v>
      </c>
      <c r="F282">
        <v>0</v>
      </c>
      <c r="G282">
        <v>18.8607954545454</v>
      </c>
      <c r="H282">
        <v>54.543656598889001</v>
      </c>
      <c r="I282" t="s">
        <v>742</v>
      </c>
    </row>
    <row r="283" spans="1:9" x14ac:dyDescent="0.2">
      <c r="A283" t="s">
        <v>1789</v>
      </c>
      <c r="B283" t="s">
        <v>548</v>
      </c>
      <c r="C283">
        <v>5.6030450040435401E-2</v>
      </c>
      <c r="D283">
        <v>0.13898719409323501</v>
      </c>
      <c r="E283">
        <v>0</v>
      </c>
      <c r="F283">
        <v>0</v>
      </c>
      <c r="G283">
        <v>5.4453296703296701</v>
      </c>
      <c r="H283">
        <v>15.6926776837105</v>
      </c>
      <c r="I283" t="s">
        <v>1637</v>
      </c>
    </row>
    <row r="284" spans="1:9" x14ac:dyDescent="0.2">
      <c r="A284" t="s">
        <v>549</v>
      </c>
      <c r="B284" t="s">
        <v>548</v>
      </c>
      <c r="C284">
        <v>5.6030450040435401E-2</v>
      </c>
      <c r="D284">
        <v>0.13898719409323501</v>
      </c>
      <c r="E284">
        <v>0</v>
      </c>
      <c r="F284">
        <v>0</v>
      </c>
      <c r="G284">
        <v>5.4453296703296701</v>
      </c>
      <c r="H284">
        <v>15.6926776837105</v>
      </c>
      <c r="I284" t="s">
        <v>1164</v>
      </c>
    </row>
    <row r="285" spans="1:9" x14ac:dyDescent="0.2">
      <c r="A285" t="s">
        <v>1788</v>
      </c>
      <c r="B285" s="4">
        <v>44579</v>
      </c>
      <c r="C285">
        <v>5.8637217599069799E-2</v>
      </c>
      <c r="D285">
        <v>0.139482697715238</v>
      </c>
      <c r="E285">
        <v>0</v>
      </c>
      <c r="F285">
        <v>0</v>
      </c>
      <c r="G285">
        <v>17.750445632798499</v>
      </c>
      <c r="H285">
        <v>50.347109653581001</v>
      </c>
      <c r="I285" t="s">
        <v>1565</v>
      </c>
    </row>
    <row r="286" spans="1:9" x14ac:dyDescent="0.2">
      <c r="A286" t="s">
        <v>1787</v>
      </c>
      <c r="B286" s="4">
        <v>44579</v>
      </c>
      <c r="C286">
        <v>5.8637217599069799E-2</v>
      </c>
      <c r="D286">
        <v>0.139482697715238</v>
      </c>
      <c r="E286">
        <v>0</v>
      </c>
      <c r="F286">
        <v>0</v>
      </c>
      <c r="G286">
        <v>17.750445632798499</v>
      </c>
      <c r="H286">
        <v>50.347109653581001</v>
      </c>
      <c r="I286" t="s">
        <v>1600</v>
      </c>
    </row>
    <row r="287" spans="1:9" x14ac:dyDescent="0.2">
      <c r="A287" t="s">
        <v>1786</v>
      </c>
      <c r="B287" s="4">
        <v>44579</v>
      </c>
      <c r="C287">
        <v>5.8637217599069799E-2</v>
      </c>
      <c r="D287">
        <v>0.139482697715238</v>
      </c>
      <c r="E287">
        <v>0</v>
      </c>
      <c r="F287">
        <v>0</v>
      </c>
      <c r="G287">
        <v>17.750445632798499</v>
      </c>
      <c r="H287">
        <v>50.347109653581001</v>
      </c>
      <c r="I287" t="s">
        <v>1638</v>
      </c>
    </row>
    <row r="288" spans="1:9" x14ac:dyDescent="0.2">
      <c r="A288" t="s">
        <v>420</v>
      </c>
      <c r="B288" s="4">
        <v>44579</v>
      </c>
      <c r="C288">
        <v>5.8637217599069799E-2</v>
      </c>
      <c r="D288">
        <v>0.139482697715238</v>
      </c>
      <c r="E288">
        <v>0</v>
      </c>
      <c r="F288">
        <v>0</v>
      </c>
      <c r="G288">
        <v>17.750445632798499</v>
      </c>
      <c r="H288">
        <v>50.347109653581001</v>
      </c>
      <c r="I288" t="s">
        <v>753</v>
      </c>
    </row>
    <row r="289" spans="1:9" x14ac:dyDescent="0.2">
      <c r="A289" t="s">
        <v>1785</v>
      </c>
      <c r="B289" s="4">
        <v>44579</v>
      </c>
      <c r="C289">
        <v>5.8637217599069799E-2</v>
      </c>
      <c r="D289">
        <v>0.139482697715238</v>
      </c>
      <c r="E289">
        <v>0</v>
      </c>
      <c r="F289">
        <v>0</v>
      </c>
      <c r="G289">
        <v>17.750445632798499</v>
      </c>
      <c r="H289">
        <v>50.347109653581001</v>
      </c>
      <c r="I289" t="s">
        <v>1538</v>
      </c>
    </row>
    <row r="290" spans="1:9" x14ac:dyDescent="0.2">
      <c r="A290" t="s">
        <v>1784</v>
      </c>
      <c r="B290" s="4">
        <v>44579</v>
      </c>
      <c r="C290">
        <v>5.8637217599069799E-2</v>
      </c>
      <c r="D290">
        <v>0.139482697715238</v>
      </c>
      <c r="E290">
        <v>0</v>
      </c>
      <c r="F290">
        <v>0</v>
      </c>
      <c r="G290">
        <v>17.750445632798499</v>
      </c>
      <c r="H290">
        <v>50.347109653581001</v>
      </c>
      <c r="I290" t="s">
        <v>1600</v>
      </c>
    </row>
    <row r="291" spans="1:9" x14ac:dyDescent="0.2">
      <c r="A291" t="s">
        <v>416</v>
      </c>
      <c r="B291" s="4">
        <v>44579</v>
      </c>
      <c r="C291">
        <v>5.8637217599069799E-2</v>
      </c>
      <c r="D291">
        <v>0.139482697715238</v>
      </c>
      <c r="E291">
        <v>0</v>
      </c>
      <c r="F291">
        <v>0</v>
      </c>
      <c r="G291">
        <v>17.750445632798499</v>
      </c>
      <c r="H291">
        <v>50.347109653581001</v>
      </c>
      <c r="I291" t="s">
        <v>1573</v>
      </c>
    </row>
    <row r="292" spans="1:9" x14ac:dyDescent="0.2">
      <c r="A292" t="s">
        <v>1126</v>
      </c>
      <c r="B292" s="4">
        <v>44579</v>
      </c>
      <c r="C292">
        <v>5.8637217599069799E-2</v>
      </c>
      <c r="D292">
        <v>0.139482697715238</v>
      </c>
      <c r="E292">
        <v>0</v>
      </c>
      <c r="F292">
        <v>0</v>
      </c>
      <c r="G292">
        <v>17.750445632798499</v>
      </c>
      <c r="H292">
        <v>50.347109653581001</v>
      </c>
      <c r="I292" t="s">
        <v>753</v>
      </c>
    </row>
    <row r="293" spans="1:9" x14ac:dyDescent="0.2">
      <c r="A293" t="s">
        <v>1783</v>
      </c>
      <c r="B293" s="4">
        <v>44579</v>
      </c>
      <c r="C293">
        <v>5.8637217599069799E-2</v>
      </c>
      <c r="D293">
        <v>0.139482697715238</v>
      </c>
      <c r="E293">
        <v>0</v>
      </c>
      <c r="F293">
        <v>0</v>
      </c>
      <c r="G293">
        <v>17.750445632798499</v>
      </c>
      <c r="H293">
        <v>50.347109653581001</v>
      </c>
      <c r="I293" t="s">
        <v>1569</v>
      </c>
    </row>
    <row r="294" spans="1:9" x14ac:dyDescent="0.2">
      <c r="A294" t="s">
        <v>415</v>
      </c>
      <c r="B294" s="4">
        <v>44579</v>
      </c>
      <c r="C294">
        <v>5.8637217599069799E-2</v>
      </c>
      <c r="D294">
        <v>0.139482697715238</v>
      </c>
      <c r="E294">
        <v>0</v>
      </c>
      <c r="F294">
        <v>0</v>
      </c>
      <c r="G294">
        <v>17.750445632798499</v>
      </c>
      <c r="H294">
        <v>50.347109653581001</v>
      </c>
      <c r="I294" t="s">
        <v>1569</v>
      </c>
    </row>
    <row r="295" spans="1:9" x14ac:dyDescent="0.2">
      <c r="A295" t="s">
        <v>1782</v>
      </c>
      <c r="B295" s="4">
        <v>44579</v>
      </c>
      <c r="C295">
        <v>5.8637217599069799E-2</v>
      </c>
      <c r="D295">
        <v>0.139482697715238</v>
      </c>
      <c r="E295">
        <v>0</v>
      </c>
      <c r="F295">
        <v>0</v>
      </c>
      <c r="G295">
        <v>17.750445632798499</v>
      </c>
      <c r="H295">
        <v>50.347109653581001</v>
      </c>
      <c r="I295" t="s">
        <v>1690</v>
      </c>
    </row>
    <row r="296" spans="1:9" x14ac:dyDescent="0.2">
      <c r="A296" t="s">
        <v>1781</v>
      </c>
      <c r="B296" s="4">
        <v>44579</v>
      </c>
      <c r="C296">
        <v>5.8637217599069799E-2</v>
      </c>
      <c r="D296">
        <v>0.139482697715238</v>
      </c>
      <c r="E296">
        <v>0</v>
      </c>
      <c r="F296">
        <v>0</v>
      </c>
      <c r="G296">
        <v>17.750445632798499</v>
      </c>
      <c r="H296">
        <v>50.347109653581001</v>
      </c>
      <c r="I296" t="s">
        <v>1564</v>
      </c>
    </row>
    <row r="297" spans="1:9" x14ac:dyDescent="0.2">
      <c r="A297" t="s">
        <v>804</v>
      </c>
      <c r="B297" t="s">
        <v>1780</v>
      </c>
      <c r="C297">
        <v>5.9544885095795599E-2</v>
      </c>
      <c r="D297">
        <v>0.139482697715238</v>
      </c>
      <c r="E297">
        <v>0</v>
      </c>
      <c r="F297">
        <v>0</v>
      </c>
      <c r="G297">
        <v>5.2564986737400501</v>
      </c>
      <c r="H297">
        <v>14.8287135375096</v>
      </c>
      <c r="I297" t="s">
        <v>1779</v>
      </c>
    </row>
    <row r="298" spans="1:9" x14ac:dyDescent="0.2">
      <c r="A298" t="s">
        <v>731</v>
      </c>
      <c r="B298" t="s">
        <v>1778</v>
      </c>
      <c r="C298">
        <v>5.9880904558055399E-2</v>
      </c>
      <c r="D298">
        <v>0.139482697715238</v>
      </c>
      <c r="E298">
        <v>0</v>
      </c>
      <c r="F298">
        <v>0</v>
      </c>
      <c r="G298">
        <v>3.505822243346</v>
      </c>
      <c r="H298">
        <v>9.8702835767977692</v>
      </c>
      <c r="I298" t="s">
        <v>1777</v>
      </c>
    </row>
    <row r="299" spans="1:9" x14ac:dyDescent="0.2">
      <c r="A299" t="s">
        <v>344</v>
      </c>
      <c r="B299" t="s">
        <v>1180</v>
      </c>
      <c r="C299">
        <v>6.04211928543711E-2</v>
      </c>
      <c r="D299">
        <v>0.139482697715238</v>
      </c>
      <c r="E299">
        <v>0</v>
      </c>
      <c r="F299">
        <v>0</v>
      </c>
      <c r="G299">
        <v>3.4923650568181799</v>
      </c>
      <c r="H299">
        <v>9.8010269399673202</v>
      </c>
      <c r="I299" t="s">
        <v>1776</v>
      </c>
    </row>
    <row r="300" spans="1:9" x14ac:dyDescent="0.2">
      <c r="A300" t="s">
        <v>800</v>
      </c>
      <c r="B300" t="s">
        <v>1775</v>
      </c>
      <c r="C300">
        <v>6.0435218840619698E-2</v>
      </c>
      <c r="D300">
        <v>0.139482697715238</v>
      </c>
      <c r="E300">
        <v>0</v>
      </c>
      <c r="F300">
        <v>0</v>
      </c>
      <c r="G300">
        <v>5.2113083497698804</v>
      </c>
      <c r="H300">
        <v>14.623886204765901</v>
      </c>
      <c r="I300" t="s">
        <v>1774</v>
      </c>
    </row>
    <row r="301" spans="1:9" x14ac:dyDescent="0.2">
      <c r="A301" t="s">
        <v>798</v>
      </c>
      <c r="B301" t="s">
        <v>1773</v>
      </c>
      <c r="C301">
        <v>6.1330162250059501E-2</v>
      </c>
      <c r="D301">
        <v>0.139482697715238</v>
      </c>
      <c r="E301">
        <v>0</v>
      </c>
      <c r="F301">
        <v>0</v>
      </c>
      <c r="G301">
        <v>5.1668839634941301</v>
      </c>
      <c r="H301">
        <v>14.423271401928</v>
      </c>
      <c r="I301" t="s">
        <v>1577</v>
      </c>
    </row>
    <row r="302" spans="1:9" x14ac:dyDescent="0.2">
      <c r="A302" t="s">
        <v>1122</v>
      </c>
      <c r="B302" s="4">
        <v>44580</v>
      </c>
      <c r="C302">
        <v>6.17936167940729E-2</v>
      </c>
      <c r="D302">
        <v>0.139482697715238</v>
      </c>
      <c r="E302">
        <v>0</v>
      </c>
      <c r="F302">
        <v>0</v>
      </c>
      <c r="G302">
        <v>16.763468013468</v>
      </c>
      <c r="H302">
        <v>46.668744079814402</v>
      </c>
      <c r="I302" t="s">
        <v>1569</v>
      </c>
    </row>
    <row r="303" spans="1:9" x14ac:dyDescent="0.2">
      <c r="A303" t="s">
        <v>1120</v>
      </c>
      <c r="B303" s="4">
        <v>44580</v>
      </c>
      <c r="C303">
        <v>6.17936167940729E-2</v>
      </c>
      <c r="D303">
        <v>0.139482697715238</v>
      </c>
      <c r="E303">
        <v>0</v>
      </c>
      <c r="F303">
        <v>0</v>
      </c>
      <c r="G303">
        <v>16.763468013468</v>
      </c>
      <c r="H303">
        <v>46.668744079814402</v>
      </c>
      <c r="I303" t="s">
        <v>1569</v>
      </c>
    </row>
    <row r="304" spans="1:9" x14ac:dyDescent="0.2">
      <c r="A304" t="s">
        <v>411</v>
      </c>
      <c r="B304" s="4">
        <v>44580</v>
      </c>
      <c r="C304">
        <v>6.17936167940729E-2</v>
      </c>
      <c r="D304">
        <v>0.139482697715238</v>
      </c>
      <c r="E304">
        <v>0</v>
      </c>
      <c r="F304">
        <v>0</v>
      </c>
      <c r="G304">
        <v>16.763468013468</v>
      </c>
      <c r="H304">
        <v>46.668744079814402</v>
      </c>
      <c r="I304" t="s">
        <v>1552</v>
      </c>
    </row>
    <row r="305" spans="1:9" x14ac:dyDescent="0.2">
      <c r="A305" t="s">
        <v>1772</v>
      </c>
      <c r="B305" s="4">
        <v>44580</v>
      </c>
      <c r="C305">
        <v>6.17936167940729E-2</v>
      </c>
      <c r="D305">
        <v>0.139482697715238</v>
      </c>
      <c r="E305">
        <v>0</v>
      </c>
      <c r="F305">
        <v>0</v>
      </c>
      <c r="G305">
        <v>16.763468013468</v>
      </c>
      <c r="H305">
        <v>46.668744079814402</v>
      </c>
      <c r="I305" t="s">
        <v>1690</v>
      </c>
    </row>
    <row r="306" spans="1:9" x14ac:dyDescent="0.2">
      <c r="A306" t="s">
        <v>1119</v>
      </c>
      <c r="B306" s="4">
        <v>44580</v>
      </c>
      <c r="C306">
        <v>6.17936167940729E-2</v>
      </c>
      <c r="D306">
        <v>0.139482697715238</v>
      </c>
      <c r="E306">
        <v>0</v>
      </c>
      <c r="F306">
        <v>0</v>
      </c>
      <c r="G306">
        <v>16.763468013468</v>
      </c>
      <c r="H306">
        <v>46.668744079814402</v>
      </c>
      <c r="I306" t="s">
        <v>969</v>
      </c>
    </row>
    <row r="307" spans="1:9" x14ac:dyDescent="0.2">
      <c r="A307" t="s">
        <v>1118</v>
      </c>
      <c r="B307" s="4">
        <v>44580</v>
      </c>
      <c r="C307">
        <v>6.17936167940729E-2</v>
      </c>
      <c r="D307">
        <v>0.139482697715238</v>
      </c>
      <c r="E307">
        <v>0</v>
      </c>
      <c r="F307">
        <v>0</v>
      </c>
      <c r="G307">
        <v>16.763468013468</v>
      </c>
      <c r="H307">
        <v>46.668744079814402</v>
      </c>
      <c r="I307" t="s">
        <v>715</v>
      </c>
    </row>
    <row r="308" spans="1:9" x14ac:dyDescent="0.2">
      <c r="A308" t="s">
        <v>1116</v>
      </c>
      <c r="B308" s="4">
        <v>44580</v>
      </c>
      <c r="C308">
        <v>6.17936167940729E-2</v>
      </c>
      <c r="D308">
        <v>0.139482697715238</v>
      </c>
      <c r="E308">
        <v>0</v>
      </c>
      <c r="F308">
        <v>0</v>
      </c>
      <c r="G308">
        <v>16.763468013468</v>
      </c>
      <c r="H308">
        <v>46.668744079814402</v>
      </c>
      <c r="I308" t="s">
        <v>742</v>
      </c>
    </row>
    <row r="309" spans="1:9" x14ac:dyDescent="0.2">
      <c r="A309" t="s">
        <v>1771</v>
      </c>
      <c r="B309" s="4">
        <v>44580</v>
      </c>
      <c r="C309">
        <v>6.17936167940729E-2</v>
      </c>
      <c r="D309">
        <v>0.139482697715238</v>
      </c>
      <c r="E309">
        <v>0</v>
      </c>
      <c r="F309">
        <v>0</v>
      </c>
      <c r="G309">
        <v>16.763468013468</v>
      </c>
      <c r="H309">
        <v>46.668744079814402</v>
      </c>
      <c r="I309" t="s">
        <v>1558</v>
      </c>
    </row>
    <row r="310" spans="1:9" x14ac:dyDescent="0.2">
      <c r="A310" t="s">
        <v>1770</v>
      </c>
      <c r="B310" s="4">
        <v>44580</v>
      </c>
      <c r="C310">
        <v>6.17936167940729E-2</v>
      </c>
      <c r="D310">
        <v>0.139482697715238</v>
      </c>
      <c r="E310">
        <v>0</v>
      </c>
      <c r="F310">
        <v>0</v>
      </c>
      <c r="G310">
        <v>16.763468013468</v>
      </c>
      <c r="H310">
        <v>46.668744079814402</v>
      </c>
      <c r="I310" t="s">
        <v>1565</v>
      </c>
    </row>
    <row r="311" spans="1:9" x14ac:dyDescent="0.2">
      <c r="A311" t="s">
        <v>1769</v>
      </c>
      <c r="B311" s="4">
        <v>44580</v>
      </c>
      <c r="C311">
        <v>6.17936167940729E-2</v>
      </c>
      <c r="D311">
        <v>0.139482697715238</v>
      </c>
      <c r="E311">
        <v>0</v>
      </c>
      <c r="F311">
        <v>0</v>
      </c>
      <c r="G311">
        <v>16.763468013468</v>
      </c>
      <c r="H311">
        <v>46.668744079814402</v>
      </c>
      <c r="I311" t="s">
        <v>1690</v>
      </c>
    </row>
    <row r="312" spans="1:9" x14ac:dyDescent="0.2">
      <c r="A312" t="s">
        <v>1113</v>
      </c>
      <c r="B312" s="4">
        <v>44580</v>
      </c>
      <c r="C312">
        <v>6.17936167940729E-2</v>
      </c>
      <c r="D312">
        <v>0.139482697715238</v>
      </c>
      <c r="E312">
        <v>0</v>
      </c>
      <c r="F312">
        <v>0</v>
      </c>
      <c r="G312">
        <v>16.763468013468</v>
      </c>
      <c r="H312">
        <v>46.668744079814402</v>
      </c>
      <c r="I312" t="s">
        <v>715</v>
      </c>
    </row>
    <row r="313" spans="1:9" x14ac:dyDescent="0.2">
      <c r="A313" t="s">
        <v>1768</v>
      </c>
      <c r="B313" t="s">
        <v>1767</v>
      </c>
      <c r="C313">
        <v>6.3133718982506595E-2</v>
      </c>
      <c r="D313">
        <v>0.14073635184238201</v>
      </c>
      <c r="E313">
        <v>0</v>
      </c>
      <c r="F313">
        <v>0</v>
      </c>
      <c r="G313">
        <v>5.0802564102564096</v>
      </c>
      <c r="H313">
        <v>14.0342097478265</v>
      </c>
      <c r="I313" t="s">
        <v>1766</v>
      </c>
    </row>
    <row r="314" spans="1:9" x14ac:dyDescent="0.2">
      <c r="A314" t="s">
        <v>401</v>
      </c>
      <c r="B314" s="4">
        <v>44581</v>
      </c>
      <c r="C314">
        <v>6.4939590183705598E-2</v>
      </c>
      <c r="D314">
        <v>0.14073635184238201</v>
      </c>
      <c r="E314">
        <v>0</v>
      </c>
      <c r="F314">
        <v>0</v>
      </c>
      <c r="G314">
        <v>15.8803827751196</v>
      </c>
      <c r="H314">
        <v>43.421696050712697</v>
      </c>
      <c r="I314" t="s">
        <v>711</v>
      </c>
    </row>
    <row r="315" spans="1:9" x14ac:dyDescent="0.2">
      <c r="A315" t="s">
        <v>1103</v>
      </c>
      <c r="B315" s="4">
        <v>44581</v>
      </c>
      <c r="C315">
        <v>6.4939590183705598E-2</v>
      </c>
      <c r="D315">
        <v>0.14073635184238201</v>
      </c>
      <c r="E315">
        <v>0</v>
      </c>
      <c r="F315">
        <v>0</v>
      </c>
      <c r="G315">
        <v>15.8803827751196</v>
      </c>
      <c r="H315">
        <v>43.421696050712697</v>
      </c>
      <c r="I315" t="s">
        <v>1558</v>
      </c>
    </row>
    <row r="316" spans="1:9" x14ac:dyDescent="0.2">
      <c r="A316" t="s">
        <v>1765</v>
      </c>
      <c r="B316" s="4">
        <v>44581</v>
      </c>
      <c r="C316">
        <v>6.4939590183705598E-2</v>
      </c>
      <c r="D316">
        <v>0.14073635184238201</v>
      </c>
      <c r="E316">
        <v>0</v>
      </c>
      <c r="F316">
        <v>0</v>
      </c>
      <c r="G316">
        <v>15.8803827751196</v>
      </c>
      <c r="H316">
        <v>43.421696050712697</v>
      </c>
      <c r="I316" t="s">
        <v>1570</v>
      </c>
    </row>
    <row r="317" spans="1:9" x14ac:dyDescent="0.2">
      <c r="A317" t="s">
        <v>1764</v>
      </c>
      <c r="B317" s="4">
        <v>44581</v>
      </c>
      <c r="C317">
        <v>6.4939590183705598E-2</v>
      </c>
      <c r="D317">
        <v>0.14073635184238201</v>
      </c>
      <c r="E317">
        <v>0</v>
      </c>
      <c r="F317">
        <v>0</v>
      </c>
      <c r="G317">
        <v>15.8803827751196</v>
      </c>
      <c r="H317">
        <v>43.421696050712697</v>
      </c>
      <c r="I317" t="s">
        <v>1564</v>
      </c>
    </row>
    <row r="318" spans="1:9" x14ac:dyDescent="0.2">
      <c r="A318" t="s">
        <v>1763</v>
      </c>
      <c r="B318" s="4">
        <v>44581</v>
      </c>
      <c r="C318">
        <v>6.4939590183705598E-2</v>
      </c>
      <c r="D318">
        <v>0.14073635184238201</v>
      </c>
      <c r="E318">
        <v>0</v>
      </c>
      <c r="F318">
        <v>0</v>
      </c>
      <c r="G318">
        <v>15.8803827751196</v>
      </c>
      <c r="H318">
        <v>43.421696050712697</v>
      </c>
      <c r="I318" t="s">
        <v>1690</v>
      </c>
    </row>
    <row r="319" spans="1:9" x14ac:dyDescent="0.2">
      <c r="A319" t="s">
        <v>1101</v>
      </c>
      <c r="B319" s="4">
        <v>44581</v>
      </c>
      <c r="C319">
        <v>6.4939590183705598E-2</v>
      </c>
      <c r="D319">
        <v>0.14073635184238201</v>
      </c>
      <c r="E319">
        <v>0</v>
      </c>
      <c r="F319">
        <v>0</v>
      </c>
      <c r="G319">
        <v>15.8803827751196</v>
      </c>
      <c r="H319">
        <v>43.421696050712697</v>
      </c>
      <c r="I319" t="s">
        <v>715</v>
      </c>
    </row>
    <row r="320" spans="1:9" x14ac:dyDescent="0.2">
      <c r="A320" t="s">
        <v>1100</v>
      </c>
      <c r="B320" s="4">
        <v>44581</v>
      </c>
      <c r="C320">
        <v>6.4939590183705598E-2</v>
      </c>
      <c r="D320">
        <v>0.14073635184238201</v>
      </c>
      <c r="E320">
        <v>0</v>
      </c>
      <c r="F320">
        <v>0</v>
      </c>
      <c r="G320">
        <v>15.8803827751196</v>
      </c>
      <c r="H320">
        <v>43.421696050712697</v>
      </c>
      <c r="I320" t="s">
        <v>1622</v>
      </c>
    </row>
    <row r="321" spans="1:9" x14ac:dyDescent="0.2">
      <c r="A321" t="s">
        <v>1098</v>
      </c>
      <c r="B321" s="4">
        <v>44581</v>
      </c>
      <c r="C321">
        <v>6.4939590183705598E-2</v>
      </c>
      <c r="D321">
        <v>0.14073635184238201</v>
      </c>
      <c r="E321">
        <v>0</v>
      </c>
      <c r="F321">
        <v>0</v>
      </c>
      <c r="G321">
        <v>15.8803827751196</v>
      </c>
      <c r="H321">
        <v>43.421696050712697</v>
      </c>
      <c r="I321" t="s">
        <v>753</v>
      </c>
    </row>
    <row r="322" spans="1:9" x14ac:dyDescent="0.2">
      <c r="A322" t="s">
        <v>1097</v>
      </c>
      <c r="B322" s="4">
        <v>44581</v>
      </c>
      <c r="C322">
        <v>6.4939590183705598E-2</v>
      </c>
      <c r="D322">
        <v>0.14073635184238201</v>
      </c>
      <c r="E322">
        <v>0</v>
      </c>
      <c r="F322">
        <v>0</v>
      </c>
      <c r="G322">
        <v>15.8803827751196</v>
      </c>
      <c r="H322">
        <v>43.421696050712697</v>
      </c>
      <c r="I322" t="s">
        <v>715</v>
      </c>
    </row>
    <row r="323" spans="1:9" x14ac:dyDescent="0.2">
      <c r="A323" t="s">
        <v>1496</v>
      </c>
      <c r="B323" s="4">
        <v>44581</v>
      </c>
      <c r="C323">
        <v>6.4939590183705598E-2</v>
      </c>
      <c r="D323">
        <v>0.14073635184238201</v>
      </c>
      <c r="E323">
        <v>0</v>
      </c>
      <c r="F323">
        <v>0</v>
      </c>
      <c r="G323">
        <v>15.8803827751196</v>
      </c>
      <c r="H323">
        <v>43.421696050712697</v>
      </c>
      <c r="I323" t="s">
        <v>1564</v>
      </c>
    </row>
    <row r="324" spans="1:9" x14ac:dyDescent="0.2">
      <c r="A324" t="s">
        <v>1762</v>
      </c>
      <c r="B324" s="4">
        <v>44581</v>
      </c>
      <c r="C324">
        <v>6.4939590183705598E-2</v>
      </c>
      <c r="D324">
        <v>0.14073635184238201</v>
      </c>
      <c r="E324">
        <v>0</v>
      </c>
      <c r="F324">
        <v>0</v>
      </c>
      <c r="G324">
        <v>15.8803827751196</v>
      </c>
      <c r="H324">
        <v>43.421696050712697</v>
      </c>
      <c r="I324" t="s">
        <v>1570</v>
      </c>
    </row>
    <row r="325" spans="1:9" x14ac:dyDescent="0.2">
      <c r="A325" t="s">
        <v>794</v>
      </c>
      <c r="B325" t="s">
        <v>523</v>
      </c>
      <c r="C325">
        <v>6.4955239311868695E-2</v>
      </c>
      <c r="D325">
        <v>0.14073635184238201</v>
      </c>
      <c r="E325">
        <v>0</v>
      </c>
      <c r="F325">
        <v>0</v>
      </c>
      <c r="G325">
        <v>4.9964691046658203</v>
      </c>
      <c r="H325">
        <v>13.6606306926939</v>
      </c>
      <c r="I325" t="s">
        <v>1731</v>
      </c>
    </row>
    <row r="326" spans="1:9" x14ac:dyDescent="0.2">
      <c r="A326" t="s">
        <v>791</v>
      </c>
      <c r="B326" t="s">
        <v>521</v>
      </c>
      <c r="C326">
        <v>6.5872637994456695E-2</v>
      </c>
      <c r="D326">
        <v>0.14228489806802599</v>
      </c>
      <c r="E326">
        <v>0</v>
      </c>
      <c r="F326">
        <v>0</v>
      </c>
      <c r="G326">
        <v>4.9555972482801698</v>
      </c>
      <c r="H326">
        <v>13.479383731897601</v>
      </c>
      <c r="I326" t="s">
        <v>1697</v>
      </c>
    </row>
    <row r="327" spans="1:9" x14ac:dyDescent="0.2">
      <c r="A327" t="s">
        <v>1761</v>
      </c>
      <c r="B327" t="s">
        <v>518</v>
      </c>
      <c r="C327">
        <v>6.6794410572017598E-2</v>
      </c>
      <c r="D327">
        <v>0.14383336264281099</v>
      </c>
      <c r="E327">
        <v>0</v>
      </c>
      <c r="F327">
        <v>0</v>
      </c>
      <c r="G327">
        <v>4.9153846153846104</v>
      </c>
      <c r="H327">
        <v>13.3016986520897</v>
      </c>
      <c r="I327" t="s">
        <v>1760</v>
      </c>
    </row>
    <row r="328" spans="1:9" x14ac:dyDescent="0.2">
      <c r="A328" t="s">
        <v>1093</v>
      </c>
      <c r="B328" s="4">
        <v>44582</v>
      </c>
      <c r="C328">
        <v>6.8075171665281306E-2</v>
      </c>
      <c r="D328">
        <v>0.14394207984646801</v>
      </c>
      <c r="E328">
        <v>0</v>
      </c>
      <c r="F328">
        <v>0</v>
      </c>
      <c r="G328">
        <v>15.085606060606001</v>
      </c>
      <c r="H328">
        <v>40.537176483195999</v>
      </c>
      <c r="I328" t="s">
        <v>788</v>
      </c>
    </row>
    <row r="329" spans="1:9" x14ac:dyDescent="0.2">
      <c r="A329" t="s">
        <v>1330</v>
      </c>
      <c r="B329" s="4">
        <v>44582</v>
      </c>
      <c r="C329">
        <v>6.8075171665281306E-2</v>
      </c>
      <c r="D329">
        <v>0.14394207984646801</v>
      </c>
      <c r="E329">
        <v>0</v>
      </c>
      <c r="F329">
        <v>0</v>
      </c>
      <c r="G329">
        <v>15.085606060606001</v>
      </c>
      <c r="H329">
        <v>40.537176483195999</v>
      </c>
      <c r="I329" t="s">
        <v>715</v>
      </c>
    </row>
    <row r="330" spans="1:9" x14ac:dyDescent="0.2">
      <c r="A330" t="s">
        <v>1759</v>
      </c>
      <c r="B330" s="4">
        <v>44582</v>
      </c>
      <c r="C330">
        <v>6.8075171665281306E-2</v>
      </c>
      <c r="D330">
        <v>0.14394207984646801</v>
      </c>
      <c r="E330">
        <v>0</v>
      </c>
      <c r="F330">
        <v>0</v>
      </c>
      <c r="G330">
        <v>15.085606060606001</v>
      </c>
      <c r="H330">
        <v>40.537176483195999</v>
      </c>
      <c r="I330" t="s">
        <v>1538</v>
      </c>
    </row>
    <row r="331" spans="1:9" x14ac:dyDescent="0.2">
      <c r="A331" t="s">
        <v>1758</v>
      </c>
      <c r="B331" s="4">
        <v>44582</v>
      </c>
      <c r="C331">
        <v>6.8075171665281306E-2</v>
      </c>
      <c r="D331">
        <v>0.14394207984646801</v>
      </c>
      <c r="E331">
        <v>0</v>
      </c>
      <c r="F331">
        <v>0</v>
      </c>
      <c r="G331">
        <v>15.085606060606001</v>
      </c>
      <c r="H331">
        <v>40.537176483195999</v>
      </c>
      <c r="I331" t="s">
        <v>1573</v>
      </c>
    </row>
    <row r="332" spans="1:9" x14ac:dyDescent="0.2">
      <c r="A332" t="s">
        <v>1089</v>
      </c>
      <c r="B332" s="4">
        <v>44582</v>
      </c>
      <c r="C332">
        <v>6.8075171665281306E-2</v>
      </c>
      <c r="D332">
        <v>0.14394207984646801</v>
      </c>
      <c r="E332">
        <v>0</v>
      </c>
      <c r="F332">
        <v>0</v>
      </c>
      <c r="G332">
        <v>15.085606060606001</v>
      </c>
      <c r="H332">
        <v>40.537176483195999</v>
      </c>
      <c r="I332" t="s">
        <v>888</v>
      </c>
    </row>
    <row r="333" spans="1:9" x14ac:dyDescent="0.2">
      <c r="A333" t="s">
        <v>1757</v>
      </c>
      <c r="B333" s="4">
        <v>44582</v>
      </c>
      <c r="C333">
        <v>6.8075171665281306E-2</v>
      </c>
      <c r="D333">
        <v>0.14394207984646801</v>
      </c>
      <c r="E333">
        <v>0</v>
      </c>
      <c r="F333">
        <v>0</v>
      </c>
      <c r="G333">
        <v>15.085606060606001</v>
      </c>
      <c r="H333">
        <v>40.537176483195999</v>
      </c>
      <c r="I333" t="s">
        <v>1558</v>
      </c>
    </row>
    <row r="334" spans="1:9" x14ac:dyDescent="0.2">
      <c r="A334" t="s">
        <v>190</v>
      </c>
      <c r="B334" t="s">
        <v>1167</v>
      </c>
      <c r="C334">
        <v>7.0077939646338294E-2</v>
      </c>
      <c r="D334">
        <v>0.14773187276795599</v>
      </c>
      <c r="E334">
        <v>0</v>
      </c>
      <c r="F334">
        <v>0</v>
      </c>
      <c r="G334">
        <v>2.6877846790890199</v>
      </c>
      <c r="H334">
        <v>7.1445274071093401</v>
      </c>
      <c r="I334" t="s">
        <v>1756</v>
      </c>
    </row>
    <row r="335" spans="1:9" x14ac:dyDescent="0.2">
      <c r="A335" t="s">
        <v>1085</v>
      </c>
      <c r="B335" s="4">
        <v>44583</v>
      </c>
      <c r="C335">
        <v>7.1200395041422795E-2</v>
      </c>
      <c r="D335">
        <v>0.148316549908245</v>
      </c>
      <c r="E335">
        <v>0</v>
      </c>
      <c r="F335">
        <v>0</v>
      </c>
      <c r="G335">
        <v>14.3665223665223</v>
      </c>
      <c r="H335">
        <v>37.960043027866199</v>
      </c>
      <c r="I335" t="s">
        <v>729</v>
      </c>
    </row>
    <row r="336" spans="1:9" x14ac:dyDescent="0.2">
      <c r="A336" t="s">
        <v>1755</v>
      </c>
      <c r="B336" s="4">
        <v>44583</v>
      </c>
      <c r="C336">
        <v>7.1200395041422795E-2</v>
      </c>
      <c r="D336">
        <v>0.148316549908245</v>
      </c>
      <c r="E336">
        <v>0</v>
      </c>
      <c r="F336">
        <v>0</v>
      </c>
      <c r="G336">
        <v>14.3665223665223</v>
      </c>
      <c r="H336">
        <v>37.960043027866199</v>
      </c>
      <c r="I336" t="s">
        <v>1564</v>
      </c>
    </row>
    <row r="337" spans="1:9" x14ac:dyDescent="0.2">
      <c r="A337" t="s">
        <v>1084</v>
      </c>
      <c r="B337" s="4">
        <v>44583</v>
      </c>
      <c r="C337">
        <v>7.1200395041422795E-2</v>
      </c>
      <c r="D337">
        <v>0.148316549908245</v>
      </c>
      <c r="E337">
        <v>0</v>
      </c>
      <c r="F337">
        <v>0</v>
      </c>
      <c r="G337">
        <v>14.3665223665223</v>
      </c>
      <c r="H337">
        <v>37.960043027866199</v>
      </c>
      <c r="I337" t="s">
        <v>724</v>
      </c>
    </row>
    <row r="338" spans="1:9" x14ac:dyDescent="0.2">
      <c r="A338" t="s">
        <v>1082</v>
      </c>
      <c r="B338" s="4">
        <v>44583</v>
      </c>
      <c r="C338">
        <v>7.1200395041422795E-2</v>
      </c>
      <c r="D338">
        <v>0.148316549908245</v>
      </c>
      <c r="E338">
        <v>0</v>
      </c>
      <c r="F338">
        <v>0</v>
      </c>
      <c r="G338">
        <v>14.3665223665223</v>
      </c>
      <c r="H338">
        <v>37.960043027866199</v>
      </c>
      <c r="I338" t="s">
        <v>729</v>
      </c>
    </row>
    <row r="339" spans="1:9" x14ac:dyDescent="0.2">
      <c r="A339" t="s">
        <v>1110</v>
      </c>
      <c r="B339" t="s">
        <v>1108</v>
      </c>
      <c r="C339">
        <v>7.3366073057160794E-2</v>
      </c>
      <c r="D339">
        <v>0.148630587964283</v>
      </c>
      <c r="E339">
        <v>0</v>
      </c>
      <c r="F339">
        <v>0</v>
      </c>
      <c r="G339">
        <v>4.65108631826189</v>
      </c>
      <c r="H339">
        <v>12.1500033485071</v>
      </c>
      <c r="I339" t="s">
        <v>1754</v>
      </c>
    </row>
    <row r="340" spans="1:9" x14ac:dyDescent="0.2">
      <c r="A340" t="s">
        <v>130</v>
      </c>
      <c r="B340" t="s">
        <v>1108</v>
      </c>
      <c r="C340">
        <v>7.3366073057160794E-2</v>
      </c>
      <c r="D340">
        <v>0.148630587964283</v>
      </c>
      <c r="E340">
        <v>0</v>
      </c>
      <c r="F340">
        <v>0</v>
      </c>
      <c r="G340">
        <v>4.65108631826189</v>
      </c>
      <c r="H340">
        <v>12.1500033485071</v>
      </c>
      <c r="I340" t="s">
        <v>1107</v>
      </c>
    </row>
    <row r="341" spans="1:9" x14ac:dyDescent="0.2">
      <c r="A341" t="s">
        <v>785</v>
      </c>
      <c r="B341" t="s">
        <v>1108</v>
      </c>
      <c r="C341">
        <v>7.3366073057160794E-2</v>
      </c>
      <c r="D341">
        <v>0.148630587964283</v>
      </c>
      <c r="E341">
        <v>0</v>
      </c>
      <c r="F341">
        <v>0</v>
      </c>
      <c r="G341">
        <v>4.65108631826189</v>
      </c>
      <c r="H341">
        <v>12.1500033485071</v>
      </c>
      <c r="I341" t="s">
        <v>1731</v>
      </c>
    </row>
    <row r="342" spans="1:9" x14ac:dyDescent="0.2">
      <c r="A342" t="s">
        <v>1077</v>
      </c>
      <c r="B342" s="4">
        <v>44584</v>
      </c>
      <c r="C342">
        <v>7.4315293982141595E-2</v>
      </c>
      <c r="D342">
        <v>0.148630587964283</v>
      </c>
      <c r="E342">
        <v>0</v>
      </c>
      <c r="F342">
        <v>0</v>
      </c>
      <c r="G342">
        <v>13.712809917355299</v>
      </c>
      <c r="H342">
        <v>35.645606145156599</v>
      </c>
      <c r="I342" t="s">
        <v>753</v>
      </c>
    </row>
    <row r="343" spans="1:9" x14ac:dyDescent="0.2">
      <c r="A343" t="s">
        <v>389</v>
      </c>
      <c r="B343" s="4">
        <v>44584</v>
      </c>
      <c r="C343">
        <v>7.4315293982141595E-2</v>
      </c>
      <c r="D343">
        <v>0.148630587964283</v>
      </c>
      <c r="E343">
        <v>0</v>
      </c>
      <c r="F343">
        <v>0</v>
      </c>
      <c r="G343">
        <v>13.712809917355299</v>
      </c>
      <c r="H343">
        <v>35.645606145156599</v>
      </c>
      <c r="I343" t="s">
        <v>1600</v>
      </c>
    </row>
    <row r="344" spans="1:9" x14ac:dyDescent="0.2">
      <c r="A344" t="s">
        <v>1753</v>
      </c>
      <c r="B344" s="4">
        <v>44584</v>
      </c>
      <c r="C344">
        <v>7.4315293982141595E-2</v>
      </c>
      <c r="D344">
        <v>0.148630587964283</v>
      </c>
      <c r="E344">
        <v>0</v>
      </c>
      <c r="F344">
        <v>0</v>
      </c>
      <c r="G344">
        <v>13.712809917355299</v>
      </c>
      <c r="H344">
        <v>35.645606145156599</v>
      </c>
      <c r="I344" t="s">
        <v>1569</v>
      </c>
    </row>
    <row r="345" spans="1:9" x14ac:dyDescent="0.2">
      <c r="A345" t="s">
        <v>388</v>
      </c>
      <c r="B345" s="4">
        <v>44584</v>
      </c>
      <c r="C345">
        <v>7.4315293982141595E-2</v>
      </c>
      <c r="D345">
        <v>0.148630587964283</v>
      </c>
      <c r="E345">
        <v>0</v>
      </c>
      <c r="F345">
        <v>0</v>
      </c>
      <c r="G345">
        <v>13.712809917355299</v>
      </c>
      <c r="H345">
        <v>35.645606145156599</v>
      </c>
      <c r="I345" t="s">
        <v>711</v>
      </c>
    </row>
    <row r="346" spans="1:9" x14ac:dyDescent="0.2">
      <c r="A346" t="s">
        <v>1074</v>
      </c>
      <c r="B346" s="4">
        <v>44584</v>
      </c>
      <c r="C346">
        <v>7.4315293982141595E-2</v>
      </c>
      <c r="D346">
        <v>0.148630587964283</v>
      </c>
      <c r="E346">
        <v>0</v>
      </c>
      <c r="F346">
        <v>0</v>
      </c>
      <c r="G346">
        <v>13.712809917355299</v>
      </c>
      <c r="H346">
        <v>35.645606145156599</v>
      </c>
      <c r="I346" t="s">
        <v>772</v>
      </c>
    </row>
    <row r="347" spans="1:9" x14ac:dyDescent="0.2">
      <c r="A347" t="s">
        <v>1072</v>
      </c>
      <c r="B347" s="4">
        <v>44584</v>
      </c>
      <c r="C347">
        <v>7.4315293982141595E-2</v>
      </c>
      <c r="D347">
        <v>0.148630587964283</v>
      </c>
      <c r="E347">
        <v>0</v>
      </c>
      <c r="F347">
        <v>0</v>
      </c>
      <c r="G347">
        <v>13.712809917355299</v>
      </c>
      <c r="H347">
        <v>35.645606145156599</v>
      </c>
      <c r="I347" t="s">
        <v>715</v>
      </c>
    </row>
    <row r="348" spans="1:9" x14ac:dyDescent="0.2">
      <c r="A348" t="s">
        <v>1752</v>
      </c>
      <c r="B348" s="4">
        <v>44584</v>
      </c>
      <c r="C348">
        <v>7.4315293982141595E-2</v>
      </c>
      <c r="D348">
        <v>0.148630587964283</v>
      </c>
      <c r="E348">
        <v>0</v>
      </c>
      <c r="F348">
        <v>0</v>
      </c>
      <c r="G348">
        <v>13.712809917355299</v>
      </c>
      <c r="H348">
        <v>35.645606145156599</v>
      </c>
      <c r="I348" t="s">
        <v>1535</v>
      </c>
    </row>
    <row r="349" spans="1:9" x14ac:dyDescent="0.2">
      <c r="A349" t="s">
        <v>1071</v>
      </c>
      <c r="B349" s="4">
        <v>44584</v>
      </c>
      <c r="C349">
        <v>7.4315293982141595E-2</v>
      </c>
      <c r="D349">
        <v>0.148630587964283</v>
      </c>
      <c r="E349">
        <v>0</v>
      </c>
      <c r="F349">
        <v>0</v>
      </c>
      <c r="G349">
        <v>13.712809917355299</v>
      </c>
      <c r="H349">
        <v>35.645606145156599</v>
      </c>
      <c r="I349" t="s">
        <v>729</v>
      </c>
    </row>
    <row r="350" spans="1:9" x14ac:dyDescent="0.2">
      <c r="A350" t="s">
        <v>1751</v>
      </c>
      <c r="B350" s="4">
        <v>44584</v>
      </c>
      <c r="C350">
        <v>7.4315293982141595E-2</v>
      </c>
      <c r="D350">
        <v>0.148630587964283</v>
      </c>
      <c r="E350">
        <v>0</v>
      </c>
      <c r="F350">
        <v>0</v>
      </c>
      <c r="G350">
        <v>13.712809917355299</v>
      </c>
      <c r="H350">
        <v>35.645606145156599</v>
      </c>
      <c r="I350" t="s">
        <v>1560</v>
      </c>
    </row>
    <row r="351" spans="1:9" x14ac:dyDescent="0.2">
      <c r="A351" t="s">
        <v>1750</v>
      </c>
      <c r="B351" s="4">
        <v>44584</v>
      </c>
      <c r="C351">
        <v>7.4315293982141595E-2</v>
      </c>
      <c r="D351">
        <v>0.148630587964283</v>
      </c>
      <c r="E351">
        <v>0</v>
      </c>
      <c r="F351">
        <v>0</v>
      </c>
      <c r="G351">
        <v>13.712809917355299</v>
      </c>
      <c r="H351">
        <v>35.645606145156599</v>
      </c>
      <c r="I351" t="s">
        <v>1565</v>
      </c>
    </row>
    <row r="352" spans="1:9" x14ac:dyDescent="0.2">
      <c r="A352" t="s">
        <v>385</v>
      </c>
      <c r="B352" s="4">
        <v>44584</v>
      </c>
      <c r="C352">
        <v>7.4315293982141595E-2</v>
      </c>
      <c r="D352">
        <v>0.148630587964283</v>
      </c>
      <c r="E352">
        <v>0</v>
      </c>
      <c r="F352">
        <v>0</v>
      </c>
      <c r="G352">
        <v>13.712809917355299</v>
      </c>
      <c r="H352">
        <v>35.645606145156599</v>
      </c>
      <c r="I352" t="s">
        <v>772</v>
      </c>
    </row>
    <row r="353" spans="1:9" x14ac:dyDescent="0.2">
      <c r="A353" t="s">
        <v>384</v>
      </c>
      <c r="B353" s="4">
        <v>44585</v>
      </c>
      <c r="C353">
        <v>7.7419902072361796E-2</v>
      </c>
      <c r="D353">
        <v>0.15181221020893301</v>
      </c>
      <c r="E353">
        <v>0</v>
      </c>
      <c r="F353">
        <v>0</v>
      </c>
      <c r="G353">
        <v>13.115942028985501</v>
      </c>
      <c r="H353">
        <v>33.557287186130502</v>
      </c>
      <c r="I353" t="s">
        <v>1552</v>
      </c>
    </row>
    <row r="354" spans="1:9" x14ac:dyDescent="0.2">
      <c r="A354" t="s">
        <v>1489</v>
      </c>
      <c r="B354" s="4">
        <v>44585</v>
      </c>
      <c r="C354">
        <v>7.7419902072361796E-2</v>
      </c>
      <c r="D354">
        <v>0.15181221020893301</v>
      </c>
      <c r="E354">
        <v>0</v>
      </c>
      <c r="F354">
        <v>0</v>
      </c>
      <c r="G354">
        <v>13.115942028985501</v>
      </c>
      <c r="H354">
        <v>33.557287186130502</v>
      </c>
      <c r="I354" t="s">
        <v>1573</v>
      </c>
    </row>
    <row r="355" spans="1:9" x14ac:dyDescent="0.2">
      <c r="A355" t="s">
        <v>381</v>
      </c>
      <c r="B355" s="4">
        <v>44585</v>
      </c>
      <c r="C355">
        <v>7.7419902072361796E-2</v>
      </c>
      <c r="D355">
        <v>0.15181221020893301</v>
      </c>
      <c r="E355">
        <v>0</v>
      </c>
      <c r="F355">
        <v>0</v>
      </c>
      <c r="G355">
        <v>13.115942028985501</v>
      </c>
      <c r="H355">
        <v>33.557287186130502</v>
      </c>
      <c r="I355" t="s">
        <v>772</v>
      </c>
    </row>
    <row r="356" spans="1:9" x14ac:dyDescent="0.2">
      <c r="A356" t="s">
        <v>1061</v>
      </c>
      <c r="B356" s="4">
        <v>44585</v>
      </c>
      <c r="C356">
        <v>7.7419902072361796E-2</v>
      </c>
      <c r="D356">
        <v>0.15181221020893301</v>
      </c>
      <c r="E356">
        <v>0</v>
      </c>
      <c r="F356">
        <v>0</v>
      </c>
      <c r="G356">
        <v>13.115942028985501</v>
      </c>
      <c r="H356">
        <v>33.557287186130502</v>
      </c>
      <c r="I356" t="s">
        <v>772</v>
      </c>
    </row>
    <row r="357" spans="1:9" x14ac:dyDescent="0.2">
      <c r="A357" t="s">
        <v>1749</v>
      </c>
      <c r="B357" s="4">
        <v>44585</v>
      </c>
      <c r="C357">
        <v>7.7419902072361796E-2</v>
      </c>
      <c r="D357">
        <v>0.15181221020893301</v>
      </c>
      <c r="E357">
        <v>0</v>
      </c>
      <c r="F357">
        <v>0</v>
      </c>
      <c r="G357">
        <v>13.115942028985501</v>
      </c>
      <c r="H357">
        <v>33.557287186130502</v>
      </c>
      <c r="I357" t="s">
        <v>1569</v>
      </c>
    </row>
    <row r="358" spans="1:9" x14ac:dyDescent="0.2">
      <c r="A358" t="s">
        <v>1488</v>
      </c>
      <c r="B358" s="4">
        <v>44585</v>
      </c>
      <c r="C358">
        <v>7.7419902072361796E-2</v>
      </c>
      <c r="D358">
        <v>0.15181221020893301</v>
      </c>
      <c r="E358">
        <v>0</v>
      </c>
      <c r="F358">
        <v>0</v>
      </c>
      <c r="G358">
        <v>13.115942028985501</v>
      </c>
      <c r="H358">
        <v>33.557287186130502</v>
      </c>
      <c r="I358" t="s">
        <v>1573</v>
      </c>
    </row>
    <row r="359" spans="1:9" x14ac:dyDescent="0.2">
      <c r="A359" t="s">
        <v>378</v>
      </c>
      <c r="B359" s="4">
        <v>44585</v>
      </c>
      <c r="C359">
        <v>7.7419902072361796E-2</v>
      </c>
      <c r="D359">
        <v>0.15181221020893301</v>
      </c>
      <c r="E359">
        <v>0</v>
      </c>
      <c r="F359">
        <v>0</v>
      </c>
      <c r="G359">
        <v>13.115942028985501</v>
      </c>
      <c r="H359">
        <v>33.557287186130502</v>
      </c>
      <c r="I359" t="s">
        <v>1564</v>
      </c>
    </row>
    <row r="360" spans="1:9" x14ac:dyDescent="0.2">
      <c r="A360" t="s">
        <v>51</v>
      </c>
      <c r="B360" t="s">
        <v>1748</v>
      </c>
      <c r="C360">
        <v>7.7692757483207794E-2</v>
      </c>
      <c r="D360">
        <v>0.151922885106439</v>
      </c>
      <c r="E360">
        <v>0</v>
      </c>
      <c r="F360">
        <v>0</v>
      </c>
      <c r="G360">
        <v>2.58973079098865</v>
      </c>
      <c r="H360">
        <v>6.6167446572412203</v>
      </c>
      <c r="I360" t="s">
        <v>1740</v>
      </c>
    </row>
    <row r="361" spans="1:9" x14ac:dyDescent="0.2">
      <c r="A361" t="s">
        <v>49</v>
      </c>
      <c r="B361" t="s">
        <v>1747</v>
      </c>
      <c r="C361">
        <v>7.8153287835442606E-2</v>
      </c>
      <c r="D361">
        <v>0.15239891127911301</v>
      </c>
      <c r="E361">
        <v>0</v>
      </c>
      <c r="F361">
        <v>0</v>
      </c>
      <c r="G361">
        <v>2.5841801155608599</v>
      </c>
      <c r="H361">
        <v>6.5872899947453201</v>
      </c>
      <c r="I361" t="s">
        <v>1746</v>
      </c>
    </row>
    <row r="362" spans="1:9" x14ac:dyDescent="0.2">
      <c r="A362" t="s">
        <v>46</v>
      </c>
      <c r="B362" t="s">
        <v>1140</v>
      </c>
      <c r="C362">
        <v>7.9543202405565394E-2</v>
      </c>
      <c r="D362">
        <v>0.15425228753786399</v>
      </c>
      <c r="E362">
        <v>0</v>
      </c>
      <c r="F362">
        <v>0</v>
      </c>
      <c r="G362">
        <v>2.56766656766656</v>
      </c>
      <c r="H362">
        <v>6.4999323156920701</v>
      </c>
      <c r="I362" t="s">
        <v>1745</v>
      </c>
    </row>
    <row r="363" spans="1:9" x14ac:dyDescent="0.2">
      <c r="A363" t="s">
        <v>44</v>
      </c>
      <c r="B363" t="s">
        <v>1140</v>
      </c>
      <c r="C363">
        <v>7.9543202405565394E-2</v>
      </c>
      <c r="D363">
        <v>0.15425228753786399</v>
      </c>
      <c r="E363">
        <v>0</v>
      </c>
      <c r="F363">
        <v>0</v>
      </c>
      <c r="G363">
        <v>2.56766656766656</v>
      </c>
      <c r="H363">
        <v>6.4999323156920701</v>
      </c>
      <c r="I363" t="s">
        <v>1740</v>
      </c>
    </row>
    <row r="364" spans="1:9" x14ac:dyDescent="0.2">
      <c r="A364" t="s">
        <v>1744</v>
      </c>
      <c r="B364" s="4">
        <v>44586</v>
      </c>
      <c r="C364">
        <v>8.0514252799803399E-2</v>
      </c>
      <c r="D364">
        <v>0.15568160119306301</v>
      </c>
      <c r="E364">
        <v>0</v>
      </c>
      <c r="F364">
        <v>0</v>
      </c>
      <c r="G364">
        <v>12.5688131313131</v>
      </c>
      <c r="H364">
        <v>31.664875580902802</v>
      </c>
      <c r="I364" t="s">
        <v>1589</v>
      </c>
    </row>
    <row r="365" spans="1:9" x14ac:dyDescent="0.2">
      <c r="A365" t="s">
        <v>864</v>
      </c>
      <c r="B365" t="s">
        <v>1743</v>
      </c>
      <c r="C365">
        <v>8.0746200577515498E-2</v>
      </c>
      <c r="D365">
        <v>0.15568160119306301</v>
      </c>
      <c r="E365">
        <v>0</v>
      </c>
      <c r="F365">
        <v>0</v>
      </c>
      <c r="G365">
        <v>3.0780727424749101</v>
      </c>
      <c r="H365">
        <v>7.7457988221986698</v>
      </c>
      <c r="I365" t="s">
        <v>1742</v>
      </c>
    </row>
    <row r="366" spans="1:9" x14ac:dyDescent="0.2">
      <c r="A366" t="s">
        <v>42</v>
      </c>
      <c r="B366" t="s">
        <v>1741</v>
      </c>
      <c r="C366">
        <v>8.0945561873886296E-2</v>
      </c>
      <c r="D366">
        <v>0.15568160119306301</v>
      </c>
      <c r="E366">
        <v>0</v>
      </c>
      <c r="F366">
        <v>0</v>
      </c>
      <c r="G366">
        <v>2.5513577331759101</v>
      </c>
      <c r="H366">
        <v>6.4140582979185901</v>
      </c>
      <c r="I366" t="s">
        <v>1740</v>
      </c>
    </row>
    <row r="367" spans="1:9" x14ac:dyDescent="0.2">
      <c r="A367" t="s">
        <v>1055</v>
      </c>
      <c r="B367" s="4">
        <v>44587</v>
      </c>
      <c r="C367">
        <v>8.3598379513828397E-2</v>
      </c>
      <c r="D367">
        <v>0.15733528798581101</v>
      </c>
      <c r="E367">
        <v>0</v>
      </c>
      <c r="F367">
        <v>0</v>
      </c>
      <c r="G367">
        <v>12.0654545454545</v>
      </c>
      <c r="H367">
        <v>29.943214298520601</v>
      </c>
      <c r="I367" t="s">
        <v>715</v>
      </c>
    </row>
    <row r="368" spans="1:9" x14ac:dyDescent="0.2">
      <c r="A368" t="s">
        <v>1739</v>
      </c>
      <c r="B368" s="4">
        <v>44587</v>
      </c>
      <c r="C368">
        <v>8.3598379513828397E-2</v>
      </c>
      <c r="D368">
        <v>0.15733528798581101</v>
      </c>
      <c r="E368">
        <v>0</v>
      </c>
      <c r="F368">
        <v>0</v>
      </c>
      <c r="G368">
        <v>12.0654545454545</v>
      </c>
      <c r="H368">
        <v>29.943214298520601</v>
      </c>
      <c r="I368" t="s">
        <v>1638</v>
      </c>
    </row>
    <row r="369" spans="1:9" x14ac:dyDescent="0.2">
      <c r="A369" t="s">
        <v>1738</v>
      </c>
      <c r="B369" s="4">
        <v>44587</v>
      </c>
      <c r="C369">
        <v>8.3598379513828397E-2</v>
      </c>
      <c r="D369">
        <v>0.15733528798581101</v>
      </c>
      <c r="E369">
        <v>0</v>
      </c>
      <c r="F369">
        <v>0</v>
      </c>
      <c r="G369">
        <v>12.0654545454545</v>
      </c>
      <c r="H369">
        <v>29.943214298520601</v>
      </c>
      <c r="I369" t="s">
        <v>1573</v>
      </c>
    </row>
    <row r="370" spans="1:9" x14ac:dyDescent="0.2">
      <c r="A370" t="s">
        <v>1737</v>
      </c>
      <c r="B370" s="4">
        <v>44587</v>
      </c>
      <c r="C370">
        <v>8.3598379513828397E-2</v>
      </c>
      <c r="D370">
        <v>0.15733528798581101</v>
      </c>
      <c r="E370">
        <v>0</v>
      </c>
      <c r="F370">
        <v>0</v>
      </c>
      <c r="G370">
        <v>12.0654545454545</v>
      </c>
      <c r="H370">
        <v>29.943214298520601</v>
      </c>
      <c r="I370" t="s">
        <v>1638</v>
      </c>
    </row>
    <row r="371" spans="1:9" x14ac:dyDescent="0.2">
      <c r="A371" t="s">
        <v>1053</v>
      </c>
      <c r="B371" s="4">
        <v>44587</v>
      </c>
      <c r="C371">
        <v>8.3598379513828397E-2</v>
      </c>
      <c r="D371">
        <v>0.15733528798581101</v>
      </c>
      <c r="E371">
        <v>0</v>
      </c>
      <c r="F371">
        <v>0</v>
      </c>
      <c r="G371">
        <v>12.0654545454545</v>
      </c>
      <c r="H371">
        <v>29.943214298520601</v>
      </c>
      <c r="I371" t="s">
        <v>754</v>
      </c>
    </row>
    <row r="372" spans="1:9" x14ac:dyDescent="0.2">
      <c r="A372" t="s">
        <v>1052</v>
      </c>
      <c r="B372" s="4">
        <v>44587</v>
      </c>
      <c r="C372">
        <v>8.3598379513828397E-2</v>
      </c>
      <c r="D372">
        <v>0.15733528798581101</v>
      </c>
      <c r="E372">
        <v>0</v>
      </c>
      <c r="F372">
        <v>0</v>
      </c>
      <c r="G372">
        <v>12.0654545454545</v>
      </c>
      <c r="H372">
        <v>29.943214298520601</v>
      </c>
      <c r="I372" t="s">
        <v>742</v>
      </c>
    </row>
    <row r="373" spans="1:9" x14ac:dyDescent="0.2">
      <c r="A373" t="s">
        <v>1050</v>
      </c>
      <c r="B373" s="4">
        <v>44587</v>
      </c>
      <c r="C373">
        <v>8.3598379513828397E-2</v>
      </c>
      <c r="D373">
        <v>0.15733528798581101</v>
      </c>
      <c r="E373">
        <v>0</v>
      </c>
      <c r="F373">
        <v>0</v>
      </c>
      <c r="G373">
        <v>12.0654545454545</v>
      </c>
      <c r="H373">
        <v>29.943214298520601</v>
      </c>
      <c r="I373" t="s">
        <v>715</v>
      </c>
    </row>
    <row r="374" spans="1:9" x14ac:dyDescent="0.2">
      <c r="A374" t="s">
        <v>1736</v>
      </c>
      <c r="B374" s="4">
        <v>44587</v>
      </c>
      <c r="C374">
        <v>8.3598379513828397E-2</v>
      </c>
      <c r="D374">
        <v>0.15733528798581101</v>
      </c>
      <c r="E374">
        <v>0</v>
      </c>
      <c r="F374">
        <v>0</v>
      </c>
      <c r="G374">
        <v>12.0654545454545</v>
      </c>
      <c r="H374">
        <v>29.943214298520601</v>
      </c>
      <c r="I374" t="s">
        <v>1564</v>
      </c>
    </row>
    <row r="375" spans="1:9" x14ac:dyDescent="0.2">
      <c r="A375" t="s">
        <v>582</v>
      </c>
      <c r="B375" t="s">
        <v>581</v>
      </c>
      <c r="C375">
        <v>8.5762598597070805E-2</v>
      </c>
      <c r="D375">
        <v>0.16053816746595601</v>
      </c>
      <c r="E375">
        <v>0</v>
      </c>
      <c r="F375">
        <v>0</v>
      </c>
      <c r="G375">
        <v>2.9966408794788202</v>
      </c>
      <c r="H375">
        <v>7.3602662652262296</v>
      </c>
      <c r="I375" t="s">
        <v>1735</v>
      </c>
    </row>
    <row r="376" spans="1:9" x14ac:dyDescent="0.2">
      <c r="A376" t="s">
        <v>369</v>
      </c>
      <c r="B376" s="4">
        <v>44588</v>
      </c>
      <c r="C376">
        <v>8.6672315483757298E-2</v>
      </c>
      <c r="D376">
        <v>0.16053816746595601</v>
      </c>
      <c r="E376">
        <v>0</v>
      </c>
      <c r="F376">
        <v>0</v>
      </c>
      <c r="G376">
        <v>11.600815850815801</v>
      </c>
      <c r="H376">
        <v>28.371196078852499</v>
      </c>
      <c r="I376" t="s">
        <v>182</v>
      </c>
    </row>
    <row r="377" spans="1:9" x14ac:dyDescent="0.2">
      <c r="A377" t="s">
        <v>1042</v>
      </c>
      <c r="B377" s="4">
        <v>44588</v>
      </c>
      <c r="C377">
        <v>8.6672315483757298E-2</v>
      </c>
      <c r="D377">
        <v>0.16053816746595601</v>
      </c>
      <c r="E377">
        <v>0</v>
      </c>
      <c r="F377">
        <v>0</v>
      </c>
      <c r="G377">
        <v>11.600815850815801</v>
      </c>
      <c r="H377">
        <v>28.371196078852499</v>
      </c>
      <c r="I377" t="s">
        <v>753</v>
      </c>
    </row>
    <row r="378" spans="1:9" x14ac:dyDescent="0.2">
      <c r="A378" t="s">
        <v>367</v>
      </c>
      <c r="B378" s="4">
        <v>44588</v>
      </c>
      <c r="C378">
        <v>8.6672315483757298E-2</v>
      </c>
      <c r="D378">
        <v>0.16053816746595601</v>
      </c>
      <c r="E378">
        <v>0</v>
      </c>
      <c r="F378">
        <v>0</v>
      </c>
      <c r="G378">
        <v>11.600815850815801</v>
      </c>
      <c r="H378">
        <v>28.371196078852499</v>
      </c>
      <c r="I378" t="s">
        <v>1569</v>
      </c>
    </row>
    <row r="379" spans="1:9" x14ac:dyDescent="0.2">
      <c r="A379" t="s">
        <v>366</v>
      </c>
      <c r="B379" s="4">
        <v>44588</v>
      </c>
      <c r="C379">
        <v>8.6672315483757298E-2</v>
      </c>
      <c r="D379">
        <v>0.16053816746595601</v>
      </c>
      <c r="E379">
        <v>0</v>
      </c>
      <c r="F379">
        <v>0</v>
      </c>
      <c r="G379">
        <v>11.600815850815801</v>
      </c>
      <c r="H379">
        <v>28.371196078852499</v>
      </c>
      <c r="I379" t="s">
        <v>1569</v>
      </c>
    </row>
    <row r="380" spans="1:9" x14ac:dyDescent="0.2">
      <c r="A380" t="s">
        <v>1734</v>
      </c>
      <c r="B380" s="4">
        <v>44588</v>
      </c>
      <c r="C380">
        <v>8.6672315483757298E-2</v>
      </c>
      <c r="D380">
        <v>0.16053816746595601</v>
      </c>
      <c r="E380">
        <v>0</v>
      </c>
      <c r="F380">
        <v>0</v>
      </c>
      <c r="G380">
        <v>11.600815850815801</v>
      </c>
      <c r="H380">
        <v>28.371196078852499</v>
      </c>
      <c r="I380" t="s">
        <v>1569</v>
      </c>
    </row>
    <row r="381" spans="1:9" x14ac:dyDescent="0.2">
      <c r="A381" t="s">
        <v>1037</v>
      </c>
      <c r="B381" s="4">
        <v>44589</v>
      </c>
      <c r="C381">
        <v>8.9736093861207705E-2</v>
      </c>
      <c r="D381">
        <v>0.16362269581965599</v>
      </c>
      <c r="E381">
        <v>0</v>
      </c>
      <c r="F381">
        <v>0</v>
      </c>
      <c r="G381">
        <v>11.1705948372615</v>
      </c>
      <c r="H381">
        <v>26.9309883310654</v>
      </c>
      <c r="I381" t="s">
        <v>753</v>
      </c>
    </row>
    <row r="382" spans="1:9" x14ac:dyDescent="0.2">
      <c r="A382" t="s">
        <v>1036</v>
      </c>
      <c r="B382" s="4">
        <v>44589</v>
      </c>
      <c r="C382">
        <v>8.9736093861207705E-2</v>
      </c>
      <c r="D382">
        <v>0.16362269581965599</v>
      </c>
      <c r="E382">
        <v>0</v>
      </c>
      <c r="F382">
        <v>0</v>
      </c>
      <c r="G382">
        <v>11.1705948372615</v>
      </c>
      <c r="H382">
        <v>26.9309883310654</v>
      </c>
      <c r="I382" t="s">
        <v>729</v>
      </c>
    </row>
    <row r="383" spans="1:9" x14ac:dyDescent="0.2">
      <c r="A383" t="s">
        <v>360</v>
      </c>
      <c r="B383" s="4">
        <v>44589</v>
      </c>
      <c r="C383">
        <v>8.9736093861207705E-2</v>
      </c>
      <c r="D383">
        <v>0.16362269581965599</v>
      </c>
      <c r="E383">
        <v>0</v>
      </c>
      <c r="F383">
        <v>0</v>
      </c>
      <c r="G383">
        <v>11.1705948372615</v>
      </c>
      <c r="H383">
        <v>26.9309883310654</v>
      </c>
      <c r="I383" t="s">
        <v>1569</v>
      </c>
    </row>
    <row r="384" spans="1:9" x14ac:dyDescent="0.2">
      <c r="A384" t="s">
        <v>359</v>
      </c>
      <c r="B384" s="4">
        <v>44589</v>
      </c>
      <c r="C384">
        <v>8.9736093861207705E-2</v>
      </c>
      <c r="D384">
        <v>0.16362269581965599</v>
      </c>
      <c r="E384">
        <v>0</v>
      </c>
      <c r="F384">
        <v>0</v>
      </c>
      <c r="G384">
        <v>11.1705948372615</v>
      </c>
      <c r="H384">
        <v>26.9309883310654</v>
      </c>
      <c r="I384" t="s">
        <v>724</v>
      </c>
    </row>
    <row r="385" spans="1:9" x14ac:dyDescent="0.2">
      <c r="A385" t="s">
        <v>1733</v>
      </c>
      <c r="B385" s="4">
        <v>44589</v>
      </c>
      <c r="C385">
        <v>8.9736093861207705E-2</v>
      </c>
      <c r="D385">
        <v>0.16362269581965599</v>
      </c>
      <c r="E385">
        <v>0</v>
      </c>
      <c r="F385">
        <v>0</v>
      </c>
      <c r="G385">
        <v>11.1705948372615</v>
      </c>
      <c r="H385">
        <v>26.9309883310654</v>
      </c>
      <c r="I385" t="s">
        <v>1589</v>
      </c>
    </row>
    <row r="386" spans="1:9" x14ac:dyDescent="0.2">
      <c r="A386" t="s">
        <v>1732</v>
      </c>
      <c r="B386" s="4">
        <v>44589</v>
      </c>
      <c r="C386">
        <v>8.9736093861207705E-2</v>
      </c>
      <c r="D386">
        <v>0.16362269581965599</v>
      </c>
      <c r="E386">
        <v>0</v>
      </c>
      <c r="F386">
        <v>0</v>
      </c>
      <c r="G386">
        <v>11.1705948372615</v>
      </c>
      <c r="H386">
        <v>26.9309883310654</v>
      </c>
      <c r="I386" t="s">
        <v>1600</v>
      </c>
    </row>
    <row r="387" spans="1:9" x14ac:dyDescent="0.2">
      <c r="A387" t="s">
        <v>776</v>
      </c>
      <c r="B387" t="s">
        <v>489</v>
      </c>
      <c r="C387">
        <v>9.0131797876393402E-2</v>
      </c>
      <c r="D387">
        <v>0.163918451060176</v>
      </c>
      <c r="E387">
        <v>0</v>
      </c>
      <c r="F387">
        <v>0</v>
      </c>
      <c r="G387">
        <v>4.1133056133056103</v>
      </c>
      <c r="H387">
        <v>9.8985969843538495</v>
      </c>
      <c r="I387" t="s">
        <v>1731</v>
      </c>
    </row>
    <row r="388" spans="1:9" x14ac:dyDescent="0.2">
      <c r="A388" t="s">
        <v>434</v>
      </c>
      <c r="B388" t="s">
        <v>1730</v>
      </c>
      <c r="C388">
        <v>9.2104510856984803E-2</v>
      </c>
      <c r="D388">
        <v>0.16676738338246</v>
      </c>
      <c r="E388">
        <v>0</v>
      </c>
      <c r="F388">
        <v>0</v>
      </c>
      <c r="G388">
        <v>2.43273535581227</v>
      </c>
      <c r="H388">
        <v>5.8016635649392896</v>
      </c>
      <c r="I388" t="s">
        <v>1729</v>
      </c>
    </row>
    <row r="389" spans="1:9" x14ac:dyDescent="0.2">
      <c r="A389" t="s">
        <v>1728</v>
      </c>
      <c r="B389" t="s">
        <v>487</v>
      </c>
      <c r="C389">
        <v>9.2173425573211898E-2</v>
      </c>
      <c r="D389">
        <v>0.16676738338246</v>
      </c>
      <c r="E389">
        <v>0</v>
      </c>
      <c r="F389">
        <v>0</v>
      </c>
      <c r="G389">
        <v>4.05805128205128</v>
      </c>
      <c r="H389">
        <v>9.6747327622142905</v>
      </c>
      <c r="I389" t="s">
        <v>1727</v>
      </c>
    </row>
    <row r="390" spans="1:9" x14ac:dyDescent="0.2">
      <c r="A390" t="s">
        <v>1028</v>
      </c>
      <c r="B390" s="4">
        <v>44590</v>
      </c>
      <c r="C390">
        <v>9.2789747705827499E-2</v>
      </c>
      <c r="D390">
        <v>0.167450907170927</v>
      </c>
      <c r="E390">
        <v>0</v>
      </c>
      <c r="F390">
        <v>0</v>
      </c>
      <c r="G390">
        <v>10.771103896103799</v>
      </c>
      <c r="H390">
        <v>25.6074283741189</v>
      </c>
      <c r="I390" t="s">
        <v>729</v>
      </c>
    </row>
    <row r="391" spans="1:9" x14ac:dyDescent="0.2">
      <c r="A391" t="s">
        <v>476</v>
      </c>
      <c r="B391" t="s">
        <v>475</v>
      </c>
      <c r="C391">
        <v>9.3199357547602599E-2</v>
      </c>
      <c r="D391">
        <v>0.16775884358568399</v>
      </c>
      <c r="E391">
        <v>0</v>
      </c>
      <c r="F391">
        <v>0</v>
      </c>
      <c r="G391">
        <v>4.0309730005094204</v>
      </c>
      <c r="H391">
        <v>9.5655571801083603</v>
      </c>
      <c r="I391" t="s">
        <v>1726</v>
      </c>
    </row>
    <row r="392" spans="1:9" x14ac:dyDescent="0.2">
      <c r="A392" t="s">
        <v>1725</v>
      </c>
      <c r="B392" s="4">
        <v>44591</v>
      </c>
      <c r="C392">
        <v>9.5833309956351198E-2</v>
      </c>
      <c r="D392">
        <v>0.17074868931309201</v>
      </c>
      <c r="E392">
        <v>0</v>
      </c>
      <c r="F392">
        <v>0</v>
      </c>
      <c r="G392">
        <v>10.399164054336399</v>
      </c>
      <c r="H392">
        <v>24.387547080252101</v>
      </c>
      <c r="I392" t="s">
        <v>1560</v>
      </c>
    </row>
    <row r="393" spans="1:9" x14ac:dyDescent="0.2">
      <c r="A393" t="s">
        <v>1022</v>
      </c>
      <c r="B393" s="4">
        <v>44591</v>
      </c>
      <c r="C393">
        <v>9.5833309956351198E-2</v>
      </c>
      <c r="D393">
        <v>0.17074868931309201</v>
      </c>
      <c r="E393">
        <v>0</v>
      </c>
      <c r="F393">
        <v>0</v>
      </c>
      <c r="G393">
        <v>10.399164054336399</v>
      </c>
      <c r="H393">
        <v>24.387547080252101</v>
      </c>
      <c r="I393" t="s">
        <v>1021</v>
      </c>
    </row>
    <row r="394" spans="1:9" x14ac:dyDescent="0.2">
      <c r="A394" t="s">
        <v>1020</v>
      </c>
      <c r="B394" s="4">
        <v>44591</v>
      </c>
      <c r="C394">
        <v>9.5833309956351198E-2</v>
      </c>
      <c r="D394">
        <v>0.17074868931309201</v>
      </c>
      <c r="E394">
        <v>0</v>
      </c>
      <c r="F394">
        <v>0</v>
      </c>
      <c r="G394">
        <v>10.399164054336399</v>
      </c>
      <c r="H394">
        <v>24.387547080252101</v>
      </c>
      <c r="I394" t="s">
        <v>729</v>
      </c>
    </row>
    <row r="395" spans="1:9" x14ac:dyDescent="0.2">
      <c r="A395" t="s">
        <v>1016</v>
      </c>
      <c r="B395" s="4">
        <v>44591</v>
      </c>
      <c r="C395">
        <v>9.5833309956351198E-2</v>
      </c>
      <c r="D395">
        <v>0.17074868931309201</v>
      </c>
      <c r="E395">
        <v>0</v>
      </c>
      <c r="F395">
        <v>0</v>
      </c>
      <c r="G395">
        <v>10.399164054336399</v>
      </c>
      <c r="H395">
        <v>24.387547080252101</v>
      </c>
      <c r="I395" t="s">
        <v>715</v>
      </c>
    </row>
    <row r="396" spans="1:9" x14ac:dyDescent="0.2">
      <c r="A396" t="s">
        <v>773</v>
      </c>
      <c r="B396" t="s">
        <v>1724</v>
      </c>
      <c r="C396">
        <v>9.6297225613256196E-2</v>
      </c>
      <c r="D396">
        <v>0.17114089210254599</v>
      </c>
      <c r="E396">
        <v>0</v>
      </c>
      <c r="F396">
        <v>0</v>
      </c>
      <c r="G396">
        <v>3.9518481518481501</v>
      </c>
      <c r="H396">
        <v>9.24857255209219</v>
      </c>
      <c r="I396" t="s">
        <v>1723</v>
      </c>
    </row>
    <row r="397" spans="1:9" x14ac:dyDescent="0.2">
      <c r="A397" t="s">
        <v>1045</v>
      </c>
      <c r="B397" t="s">
        <v>470</v>
      </c>
      <c r="C397">
        <v>9.8378867668597006E-2</v>
      </c>
      <c r="D397">
        <v>0.17307856119013401</v>
      </c>
      <c r="E397">
        <v>0</v>
      </c>
      <c r="F397">
        <v>0</v>
      </c>
      <c r="G397">
        <v>3.9007889546350998</v>
      </c>
      <c r="H397">
        <v>9.0456536340548901</v>
      </c>
      <c r="I397" t="s">
        <v>1044</v>
      </c>
    </row>
    <row r="398" spans="1:9" x14ac:dyDescent="0.2">
      <c r="A398" t="s">
        <v>1722</v>
      </c>
      <c r="B398" s="4">
        <v>44592</v>
      </c>
      <c r="C398">
        <v>9.8866813443367105E-2</v>
      </c>
      <c r="D398">
        <v>0.17307856119013401</v>
      </c>
      <c r="E398">
        <v>0</v>
      </c>
      <c r="F398">
        <v>0</v>
      </c>
      <c r="G398">
        <v>10.0520202020202</v>
      </c>
      <c r="H398">
        <v>23.2601903266298</v>
      </c>
      <c r="I398" t="s">
        <v>1535</v>
      </c>
    </row>
    <row r="399" spans="1:9" x14ac:dyDescent="0.2">
      <c r="A399" t="s">
        <v>1011</v>
      </c>
      <c r="B399" s="4">
        <v>44592</v>
      </c>
      <c r="C399">
        <v>9.8866813443367105E-2</v>
      </c>
      <c r="D399">
        <v>0.17307856119013401</v>
      </c>
      <c r="E399">
        <v>0</v>
      </c>
      <c r="F399">
        <v>0</v>
      </c>
      <c r="G399">
        <v>10.0520202020202</v>
      </c>
      <c r="H399">
        <v>23.2601903266298</v>
      </c>
      <c r="I399" t="s">
        <v>742</v>
      </c>
    </row>
    <row r="400" spans="1:9" x14ac:dyDescent="0.2">
      <c r="A400" t="s">
        <v>1480</v>
      </c>
      <c r="B400" s="4">
        <v>44592</v>
      </c>
      <c r="C400">
        <v>9.8866813443367105E-2</v>
      </c>
      <c r="D400">
        <v>0.17307856119013401</v>
      </c>
      <c r="E400">
        <v>0</v>
      </c>
      <c r="F400">
        <v>0</v>
      </c>
      <c r="G400">
        <v>10.0520202020202</v>
      </c>
      <c r="H400">
        <v>23.2601903266298</v>
      </c>
      <c r="I400" t="s">
        <v>1600</v>
      </c>
    </row>
    <row r="401" spans="1:9" x14ac:dyDescent="0.2">
      <c r="A401" t="s">
        <v>1721</v>
      </c>
      <c r="B401" s="4">
        <v>44592</v>
      </c>
      <c r="C401">
        <v>9.8866813443367105E-2</v>
      </c>
      <c r="D401">
        <v>0.17307856119013401</v>
      </c>
      <c r="E401">
        <v>0</v>
      </c>
      <c r="F401">
        <v>0</v>
      </c>
      <c r="G401">
        <v>10.0520202020202</v>
      </c>
      <c r="H401">
        <v>23.2601903266298</v>
      </c>
      <c r="I401" t="s">
        <v>1560</v>
      </c>
    </row>
    <row r="402" spans="1:9" x14ac:dyDescent="0.2">
      <c r="A402" t="s">
        <v>1010</v>
      </c>
      <c r="B402" s="4">
        <v>44592</v>
      </c>
      <c r="C402">
        <v>9.8866813443367105E-2</v>
      </c>
      <c r="D402">
        <v>0.17307856119013401</v>
      </c>
      <c r="E402">
        <v>0</v>
      </c>
      <c r="F402">
        <v>0</v>
      </c>
      <c r="G402">
        <v>10.0520202020202</v>
      </c>
      <c r="H402">
        <v>23.2601903266298</v>
      </c>
      <c r="I402" t="s">
        <v>772</v>
      </c>
    </row>
    <row r="403" spans="1:9" x14ac:dyDescent="0.2">
      <c r="A403" t="s">
        <v>611</v>
      </c>
      <c r="B403" t="s">
        <v>1154</v>
      </c>
      <c r="C403">
        <v>0.10009858670076301</v>
      </c>
      <c r="D403">
        <v>0.174456059096011</v>
      </c>
      <c r="E403">
        <v>0</v>
      </c>
      <c r="F403">
        <v>0</v>
      </c>
      <c r="G403">
        <v>1.86081349206349</v>
      </c>
      <c r="H403">
        <v>4.2828477967382197</v>
      </c>
      <c r="I403" t="s">
        <v>1720</v>
      </c>
    </row>
    <row r="404" spans="1:9" x14ac:dyDescent="0.2">
      <c r="A404" t="s">
        <v>1040</v>
      </c>
      <c r="B404" t="s">
        <v>1039</v>
      </c>
      <c r="C404">
        <v>0.10152527353501101</v>
      </c>
      <c r="D404">
        <v>0.174456059096011</v>
      </c>
      <c r="E404">
        <v>0</v>
      </c>
      <c r="F404">
        <v>0</v>
      </c>
      <c r="G404">
        <v>3.8266086115142701</v>
      </c>
      <c r="H404">
        <v>8.7531663445565204</v>
      </c>
      <c r="I404" t="s">
        <v>1549</v>
      </c>
    </row>
    <row r="405" spans="1:9" x14ac:dyDescent="0.2">
      <c r="A405" t="s">
        <v>1006</v>
      </c>
      <c r="B405" s="3">
        <v>11689</v>
      </c>
      <c r="C405">
        <v>0.10189029092502</v>
      </c>
      <c r="D405">
        <v>0.174456059096011</v>
      </c>
      <c r="E405">
        <v>0</v>
      </c>
      <c r="F405">
        <v>0</v>
      </c>
      <c r="G405">
        <v>9.7272727272727195</v>
      </c>
      <c r="H405">
        <v>22.215715703406602</v>
      </c>
      <c r="I405" t="s">
        <v>742</v>
      </c>
    </row>
    <row r="406" spans="1:9" x14ac:dyDescent="0.2">
      <c r="A406" t="s">
        <v>1719</v>
      </c>
      <c r="B406" s="3">
        <v>11689</v>
      </c>
      <c r="C406">
        <v>0.10189029092502</v>
      </c>
      <c r="D406">
        <v>0.174456059096011</v>
      </c>
      <c r="E406">
        <v>0</v>
      </c>
      <c r="F406">
        <v>0</v>
      </c>
      <c r="G406">
        <v>9.7272727272727195</v>
      </c>
      <c r="H406">
        <v>22.215715703406602</v>
      </c>
      <c r="I406" t="s">
        <v>1600</v>
      </c>
    </row>
    <row r="407" spans="1:9" x14ac:dyDescent="0.2">
      <c r="A407" t="s">
        <v>1718</v>
      </c>
      <c r="B407" s="3">
        <v>11689</v>
      </c>
      <c r="C407">
        <v>0.10189029092502</v>
      </c>
      <c r="D407">
        <v>0.174456059096011</v>
      </c>
      <c r="E407">
        <v>0</v>
      </c>
      <c r="F407">
        <v>0</v>
      </c>
      <c r="G407">
        <v>9.7272727272727195</v>
      </c>
      <c r="H407">
        <v>22.215715703406602</v>
      </c>
      <c r="I407" t="s">
        <v>1600</v>
      </c>
    </row>
    <row r="408" spans="1:9" x14ac:dyDescent="0.2">
      <c r="A408" t="s">
        <v>341</v>
      </c>
      <c r="B408" s="3">
        <v>11689</v>
      </c>
      <c r="C408">
        <v>0.10189029092502</v>
      </c>
      <c r="D408">
        <v>0.174456059096011</v>
      </c>
      <c r="E408">
        <v>0</v>
      </c>
      <c r="F408">
        <v>0</v>
      </c>
      <c r="G408">
        <v>9.7272727272727195</v>
      </c>
      <c r="H408">
        <v>22.215715703406602</v>
      </c>
      <c r="I408" t="s">
        <v>1573</v>
      </c>
    </row>
    <row r="409" spans="1:9" x14ac:dyDescent="0.2">
      <c r="A409" t="s">
        <v>339</v>
      </c>
      <c r="B409" s="3">
        <v>11689</v>
      </c>
      <c r="C409">
        <v>0.10189029092502</v>
      </c>
      <c r="D409">
        <v>0.174456059096011</v>
      </c>
      <c r="E409">
        <v>0</v>
      </c>
      <c r="F409">
        <v>0</v>
      </c>
      <c r="G409">
        <v>9.7272727272727195</v>
      </c>
      <c r="H409">
        <v>22.215715703406602</v>
      </c>
      <c r="I409" t="s">
        <v>1569</v>
      </c>
    </row>
    <row r="410" spans="1:9" x14ac:dyDescent="0.2">
      <c r="A410" t="s">
        <v>1717</v>
      </c>
      <c r="B410" s="3">
        <v>11689</v>
      </c>
      <c r="C410">
        <v>0.10189029092502</v>
      </c>
      <c r="D410">
        <v>0.174456059096011</v>
      </c>
      <c r="E410">
        <v>0</v>
      </c>
      <c r="F410">
        <v>0</v>
      </c>
      <c r="G410">
        <v>9.7272727272727195</v>
      </c>
      <c r="H410">
        <v>22.215715703406602</v>
      </c>
      <c r="I410" t="s">
        <v>1589</v>
      </c>
    </row>
    <row r="411" spans="1:9" x14ac:dyDescent="0.2">
      <c r="A411" t="s">
        <v>1716</v>
      </c>
      <c r="B411" s="3">
        <v>11689</v>
      </c>
      <c r="C411">
        <v>0.10189029092502</v>
      </c>
      <c r="D411">
        <v>0.174456059096011</v>
      </c>
      <c r="E411">
        <v>0</v>
      </c>
      <c r="F411">
        <v>0</v>
      </c>
      <c r="G411">
        <v>9.7272727272727195</v>
      </c>
      <c r="H411">
        <v>22.215715703406602</v>
      </c>
      <c r="I411" t="s">
        <v>1565</v>
      </c>
    </row>
    <row r="412" spans="1:9" x14ac:dyDescent="0.2">
      <c r="A412" t="s">
        <v>1000</v>
      </c>
      <c r="B412" s="3">
        <v>12055</v>
      </c>
      <c r="C412">
        <v>0.104903775020786</v>
      </c>
      <c r="D412">
        <v>0.17831101710555</v>
      </c>
      <c r="E412">
        <v>0</v>
      </c>
      <c r="F412">
        <v>0</v>
      </c>
      <c r="G412">
        <v>9.42282196969696</v>
      </c>
      <c r="H412">
        <v>21.245747671186301</v>
      </c>
      <c r="I412" t="s">
        <v>742</v>
      </c>
    </row>
    <row r="413" spans="1:9" x14ac:dyDescent="0.2">
      <c r="A413" t="s">
        <v>1715</v>
      </c>
      <c r="B413" s="3">
        <v>12055</v>
      </c>
      <c r="C413">
        <v>0.104903775020786</v>
      </c>
      <c r="D413">
        <v>0.17831101710555</v>
      </c>
      <c r="E413">
        <v>0</v>
      </c>
      <c r="F413">
        <v>0</v>
      </c>
      <c r="G413">
        <v>9.42282196969696</v>
      </c>
      <c r="H413">
        <v>21.245747671186301</v>
      </c>
      <c r="I413" t="s">
        <v>1589</v>
      </c>
    </row>
    <row r="414" spans="1:9" x14ac:dyDescent="0.2">
      <c r="A414" t="s">
        <v>999</v>
      </c>
      <c r="B414" s="3">
        <v>12055</v>
      </c>
      <c r="C414">
        <v>0.104903775020786</v>
      </c>
      <c r="D414">
        <v>0.17831101710555</v>
      </c>
      <c r="E414">
        <v>0</v>
      </c>
      <c r="F414">
        <v>0</v>
      </c>
      <c r="G414">
        <v>9.42282196969696</v>
      </c>
      <c r="H414">
        <v>21.245747671186301</v>
      </c>
      <c r="I414" t="s">
        <v>762</v>
      </c>
    </row>
    <row r="415" spans="1:9" x14ac:dyDescent="0.2">
      <c r="A415" t="s">
        <v>329</v>
      </c>
      <c r="B415" s="3">
        <v>12420</v>
      </c>
      <c r="C415">
        <v>0.107907298259579</v>
      </c>
      <c r="D415">
        <v>0.17950455776830401</v>
      </c>
      <c r="E415">
        <v>0</v>
      </c>
      <c r="F415">
        <v>0</v>
      </c>
      <c r="G415">
        <v>9.1368227731864096</v>
      </c>
      <c r="H415">
        <v>20.342978476121001</v>
      </c>
      <c r="I415" t="s">
        <v>1538</v>
      </c>
    </row>
    <row r="416" spans="1:9" x14ac:dyDescent="0.2">
      <c r="A416" t="s">
        <v>1714</v>
      </c>
      <c r="B416" s="3">
        <v>12420</v>
      </c>
      <c r="C416">
        <v>0.107907298259579</v>
      </c>
      <c r="D416">
        <v>0.17950455776830401</v>
      </c>
      <c r="E416">
        <v>0</v>
      </c>
      <c r="F416">
        <v>0</v>
      </c>
      <c r="G416">
        <v>9.1368227731864096</v>
      </c>
      <c r="H416">
        <v>20.342978476121001</v>
      </c>
      <c r="I416" t="s">
        <v>1558</v>
      </c>
    </row>
    <row r="417" spans="1:9" x14ac:dyDescent="0.2">
      <c r="A417" t="s">
        <v>1713</v>
      </c>
      <c r="B417" s="3">
        <v>12420</v>
      </c>
      <c r="C417">
        <v>0.107907298259579</v>
      </c>
      <c r="D417">
        <v>0.17950455776830401</v>
      </c>
      <c r="E417">
        <v>0</v>
      </c>
      <c r="F417">
        <v>0</v>
      </c>
      <c r="G417">
        <v>9.1368227731864096</v>
      </c>
      <c r="H417">
        <v>20.342978476121001</v>
      </c>
      <c r="I417" t="s">
        <v>1570</v>
      </c>
    </row>
    <row r="418" spans="1:9" x14ac:dyDescent="0.2">
      <c r="A418" t="s">
        <v>328</v>
      </c>
      <c r="B418" s="3">
        <v>12420</v>
      </c>
      <c r="C418">
        <v>0.107907298259579</v>
      </c>
      <c r="D418">
        <v>0.17950455776830401</v>
      </c>
      <c r="E418">
        <v>0</v>
      </c>
      <c r="F418">
        <v>0</v>
      </c>
      <c r="G418">
        <v>9.1368227731864096</v>
      </c>
      <c r="H418">
        <v>20.342978476121001</v>
      </c>
      <c r="I418" t="s">
        <v>742</v>
      </c>
    </row>
    <row r="419" spans="1:9" x14ac:dyDescent="0.2">
      <c r="A419" t="s">
        <v>1712</v>
      </c>
      <c r="B419" s="3">
        <v>12420</v>
      </c>
      <c r="C419">
        <v>0.107907298259579</v>
      </c>
      <c r="D419">
        <v>0.17950455776830401</v>
      </c>
      <c r="E419">
        <v>0</v>
      </c>
      <c r="F419">
        <v>0</v>
      </c>
      <c r="G419">
        <v>9.1368227731864096</v>
      </c>
      <c r="H419">
        <v>20.342978476121001</v>
      </c>
      <c r="I419" t="s">
        <v>1589</v>
      </c>
    </row>
    <row r="420" spans="1:9" x14ac:dyDescent="0.2">
      <c r="A420" t="s">
        <v>994</v>
      </c>
      <c r="B420" s="3">
        <v>12420</v>
      </c>
      <c r="C420">
        <v>0.107907298259579</v>
      </c>
      <c r="D420">
        <v>0.17950455776830401</v>
      </c>
      <c r="E420">
        <v>0</v>
      </c>
      <c r="F420">
        <v>0</v>
      </c>
      <c r="G420">
        <v>9.1368227731864096</v>
      </c>
      <c r="H420">
        <v>20.342978476121001</v>
      </c>
      <c r="I420" t="s">
        <v>1558</v>
      </c>
    </row>
    <row r="421" spans="1:9" x14ac:dyDescent="0.2">
      <c r="A421" t="s">
        <v>1711</v>
      </c>
      <c r="B421" s="3">
        <v>12420</v>
      </c>
      <c r="C421">
        <v>0.107907298259579</v>
      </c>
      <c r="D421">
        <v>0.17950455776830401</v>
      </c>
      <c r="E421">
        <v>0</v>
      </c>
      <c r="F421">
        <v>0</v>
      </c>
      <c r="G421">
        <v>9.1368227731864096</v>
      </c>
      <c r="H421">
        <v>20.342978476121001</v>
      </c>
      <c r="I421" t="s">
        <v>1558</v>
      </c>
    </row>
    <row r="422" spans="1:9" x14ac:dyDescent="0.2">
      <c r="A422" t="s">
        <v>1710</v>
      </c>
      <c r="B422" s="3">
        <v>12420</v>
      </c>
      <c r="C422">
        <v>0.107907298259579</v>
      </c>
      <c r="D422">
        <v>0.17950455776830401</v>
      </c>
      <c r="E422">
        <v>0</v>
      </c>
      <c r="F422">
        <v>0</v>
      </c>
      <c r="G422">
        <v>9.1368227731864096</v>
      </c>
      <c r="H422">
        <v>20.342978476121001</v>
      </c>
      <c r="I422" t="s">
        <v>1589</v>
      </c>
    </row>
    <row r="423" spans="1:9" x14ac:dyDescent="0.2">
      <c r="A423" t="s">
        <v>1709</v>
      </c>
      <c r="B423" s="3">
        <v>12420</v>
      </c>
      <c r="C423">
        <v>0.107907298259579</v>
      </c>
      <c r="D423">
        <v>0.17950455776830401</v>
      </c>
      <c r="E423">
        <v>0</v>
      </c>
      <c r="F423">
        <v>0</v>
      </c>
      <c r="G423">
        <v>9.1368227731864096</v>
      </c>
      <c r="H423">
        <v>20.342978476121001</v>
      </c>
      <c r="I423" t="s">
        <v>1585</v>
      </c>
    </row>
    <row r="424" spans="1:9" x14ac:dyDescent="0.2">
      <c r="A424" t="s">
        <v>326</v>
      </c>
      <c r="B424" s="3">
        <v>12785</v>
      </c>
      <c r="C424">
        <v>0.110900893066745</v>
      </c>
      <c r="D424">
        <v>0.18275217589872</v>
      </c>
      <c r="E424">
        <v>0</v>
      </c>
      <c r="F424">
        <v>0</v>
      </c>
      <c r="G424">
        <v>8.8676470588235201</v>
      </c>
      <c r="H424">
        <v>19.501005206609999</v>
      </c>
      <c r="I424" t="s">
        <v>715</v>
      </c>
    </row>
    <row r="425" spans="1:9" x14ac:dyDescent="0.2">
      <c r="A425" t="s">
        <v>1708</v>
      </c>
      <c r="B425" s="3">
        <v>12785</v>
      </c>
      <c r="C425">
        <v>0.110900893066745</v>
      </c>
      <c r="D425">
        <v>0.18275217589872</v>
      </c>
      <c r="E425">
        <v>0</v>
      </c>
      <c r="F425">
        <v>0</v>
      </c>
      <c r="G425">
        <v>8.8676470588235201</v>
      </c>
      <c r="H425">
        <v>19.501005206609999</v>
      </c>
      <c r="I425" t="s">
        <v>1589</v>
      </c>
    </row>
    <row r="426" spans="1:9" x14ac:dyDescent="0.2">
      <c r="A426" t="s">
        <v>992</v>
      </c>
      <c r="B426" s="3">
        <v>12785</v>
      </c>
      <c r="C426">
        <v>0.110900893066745</v>
      </c>
      <c r="D426">
        <v>0.18275217589872</v>
      </c>
      <c r="E426">
        <v>0</v>
      </c>
      <c r="F426">
        <v>0</v>
      </c>
      <c r="G426">
        <v>8.8676470588235201</v>
      </c>
      <c r="H426">
        <v>19.501005206609999</v>
      </c>
      <c r="I426" t="s">
        <v>1569</v>
      </c>
    </row>
    <row r="427" spans="1:9" x14ac:dyDescent="0.2">
      <c r="A427" t="s">
        <v>1321</v>
      </c>
      <c r="B427" s="3">
        <v>12785</v>
      </c>
      <c r="C427">
        <v>0.110900893066745</v>
      </c>
      <c r="D427">
        <v>0.18275217589872</v>
      </c>
      <c r="E427">
        <v>0</v>
      </c>
      <c r="F427">
        <v>0</v>
      </c>
      <c r="G427">
        <v>8.8676470588235201</v>
      </c>
      <c r="H427">
        <v>19.501005206609999</v>
      </c>
      <c r="I427" t="s">
        <v>724</v>
      </c>
    </row>
    <row r="428" spans="1:9" x14ac:dyDescent="0.2">
      <c r="A428" t="s">
        <v>1707</v>
      </c>
      <c r="B428" s="3">
        <v>13150</v>
      </c>
      <c r="C428">
        <v>0.113884591743697</v>
      </c>
      <c r="D428">
        <v>0.18463506559832599</v>
      </c>
      <c r="E428">
        <v>0</v>
      </c>
      <c r="F428">
        <v>0</v>
      </c>
      <c r="G428">
        <v>8.6138528138528105</v>
      </c>
      <c r="H428">
        <v>18.714195593389899</v>
      </c>
      <c r="I428" t="s">
        <v>1600</v>
      </c>
    </row>
    <row r="429" spans="1:9" x14ac:dyDescent="0.2">
      <c r="A429" t="s">
        <v>319</v>
      </c>
      <c r="B429" s="3">
        <v>13150</v>
      </c>
      <c r="C429">
        <v>0.113884591743697</v>
      </c>
      <c r="D429">
        <v>0.18463506559832599</v>
      </c>
      <c r="E429">
        <v>0</v>
      </c>
      <c r="F429">
        <v>0</v>
      </c>
      <c r="G429">
        <v>8.6138528138528105</v>
      </c>
      <c r="H429">
        <v>18.714195593389899</v>
      </c>
      <c r="I429" t="s">
        <v>1573</v>
      </c>
    </row>
    <row r="430" spans="1:9" x14ac:dyDescent="0.2">
      <c r="A430" t="s">
        <v>988</v>
      </c>
      <c r="B430" s="3">
        <v>13150</v>
      </c>
      <c r="C430">
        <v>0.113884591743697</v>
      </c>
      <c r="D430">
        <v>0.18463506559832599</v>
      </c>
      <c r="E430">
        <v>0</v>
      </c>
      <c r="F430">
        <v>0</v>
      </c>
      <c r="G430">
        <v>8.6138528138528105</v>
      </c>
      <c r="H430">
        <v>18.714195593389899</v>
      </c>
      <c r="I430" t="s">
        <v>753</v>
      </c>
    </row>
    <row r="431" spans="1:9" x14ac:dyDescent="0.2">
      <c r="A431" t="s">
        <v>1706</v>
      </c>
      <c r="B431" s="3">
        <v>13150</v>
      </c>
      <c r="C431">
        <v>0.113884591743697</v>
      </c>
      <c r="D431">
        <v>0.18463506559832599</v>
      </c>
      <c r="E431">
        <v>0</v>
      </c>
      <c r="F431">
        <v>0</v>
      </c>
      <c r="G431">
        <v>8.6138528138528105</v>
      </c>
      <c r="H431">
        <v>18.714195593389899</v>
      </c>
      <c r="I431" t="s">
        <v>1552</v>
      </c>
    </row>
    <row r="432" spans="1:9" x14ac:dyDescent="0.2">
      <c r="A432" t="s">
        <v>1705</v>
      </c>
      <c r="B432" s="3">
        <v>13150</v>
      </c>
      <c r="C432">
        <v>0.113884591743697</v>
      </c>
      <c r="D432">
        <v>0.18463506559832599</v>
      </c>
      <c r="E432">
        <v>0</v>
      </c>
      <c r="F432">
        <v>0</v>
      </c>
      <c r="G432">
        <v>8.6138528138528105</v>
      </c>
      <c r="H432">
        <v>18.714195593389899</v>
      </c>
      <c r="I432" t="s">
        <v>1552</v>
      </c>
    </row>
    <row r="433" spans="1:9" x14ac:dyDescent="0.2">
      <c r="A433" t="s">
        <v>987</v>
      </c>
      <c r="B433" s="3">
        <v>13150</v>
      </c>
      <c r="C433">
        <v>0.113884591743697</v>
      </c>
      <c r="D433">
        <v>0.18463506559832599</v>
      </c>
      <c r="E433">
        <v>0</v>
      </c>
      <c r="F433">
        <v>0</v>
      </c>
      <c r="G433">
        <v>8.6138528138528105</v>
      </c>
      <c r="H433">
        <v>18.714195593389899</v>
      </c>
      <c r="I433" t="s">
        <v>986</v>
      </c>
    </row>
    <row r="434" spans="1:9" x14ac:dyDescent="0.2">
      <c r="A434" t="s">
        <v>317</v>
      </c>
      <c r="B434" s="3">
        <v>13150</v>
      </c>
      <c r="C434">
        <v>0.113884591743697</v>
      </c>
      <c r="D434">
        <v>0.18463506559832599</v>
      </c>
      <c r="E434">
        <v>0</v>
      </c>
      <c r="F434">
        <v>0</v>
      </c>
      <c r="G434">
        <v>8.6138528138528105</v>
      </c>
      <c r="H434">
        <v>18.714195593389899</v>
      </c>
      <c r="I434" t="s">
        <v>182</v>
      </c>
    </row>
    <row r="435" spans="1:9" x14ac:dyDescent="0.2">
      <c r="A435" t="s">
        <v>647</v>
      </c>
      <c r="B435" s="3">
        <v>112070</v>
      </c>
      <c r="C435">
        <v>0.115345425941387</v>
      </c>
      <c r="D435">
        <v>0.18634779751731101</v>
      </c>
      <c r="E435">
        <v>0</v>
      </c>
      <c r="F435">
        <v>0</v>
      </c>
      <c r="G435">
        <v>1.5873576309794899</v>
      </c>
      <c r="H435">
        <v>3.4284130268365201</v>
      </c>
      <c r="I435" t="s">
        <v>1704</v>
      </c>
    </row>
    <row r="436" spans="1:9" x14ac:dyDescent="0.2">
      <c r="A436" t="s">
        <v>1009</v>
      </c>
      <c r="B436" t="s">
        <v>1008</v>
      </c>
      <c r="C436">
        <v>0.115471925812009</v>
      </c>
      <c r="D436">
        <v>0.18634779751731101</v>
      </c>
      <c r="E436">
        <v>0</v>
      </c>
      <c r="F436">
        <v>0</v>
      </c>
      <c r="G436">
        <v>3.53506261180679</v>
      </c>
      <c r="H436">
        <v>7.6312380943798104</v>
      </c>
      <c r="I436" t="s">
        <v>1683</v>
      </c>
    </row>
    <row r="437" spans="1:9" x14ac:dyDescent="0.2">
      <c r="A437" t="s">
        <v>983</v>
      </c>
      <c r="B437" s="3">
        <v>13516</v>
      </c>
      <c r="C437">
        <v>0.11685842652812101</v>
      </c>
      <c r="D437">
        <v>0.18644230777895701</v>
      </c>
      <c r="E437">
        <v>0</v>
      </c>
      <c r="F437">
        <v>0</v>
      </c>
      <c r="G437">
        <v>8.3741582491582491</v>
      </c>
      <c r="H437">
        <v>17.977576828172499</v>
      </c>
      <c r="I437" t="s">
        <v>788</v>
      </c>
    </row>
    <row r="438" spans="1:9" x14ac:dyDescent="0.2">
      <c r="A438" t="s">
        <v>982</v>
      </c>
      <c r="B438" s="3">
        <v>13516</v>
      </c>
      <c r="C438">
        <v>0.11685842652812101</v>
      </c>
      <c r="D438">
        <v>0.18644230777895701</v>
      </c>
      <c r="E438">
        <v>0</v>
      </c>
      <c r="F438">
        <v>0</v>
      </c>
      <c r="G438">
        <v>8.3741582491582491</v>
      </c>
      <c r="H438">
        <v>17.977576828172499</v>
      </c>
      <c r="I438" t="s">
        <v>1589</v>
      </c>
    </row>
    <row r="439" spans="1:9" x14ac:dyDescent="0.2">
      <c r="A439" t="s">
        <v>315</v>
      </c>
      <c r="B439" s="3">
        <v>13516</v>
      </c>
      <c r="C439">
        <v>0.11685842652812101</v>
      </c>
      <c r="D439">
        <v>0.18644230777895701</v>
      </c>
      <c r="E439">
        <v>0</v>
      </c>
      <c r="F439">
        <v>0</v>
      </c>
      <c r="G439">
        <v>8.3741582491582491</v>
      </c>
      <c r="H439">
        <v>17.977576828172499</v>
      </c>
      <c r="I439" t="s">
        <v>1569</v>
      </c>
    </row>
    <row r="440" spans="1:9" x14ac:dyDescent="0.2">
      <c r="A440" t="s">
        <v>1703</v>
      </c>
      <c r="B440" s="3">
        <v>13516</v>
      </c>
      <c r="C440">
        <v>0.11685842652812101</v>
      </c>
      <c r="D440">
        <v>0.18644230777895701</v>
      </c>
      <c r="E440">
        <v>0</v>
      </c>
      <c r="F440">
        <v>0</v>
      </c>
      <c r="G440">
        <v>8.3741582491582491</v>
      </c>
      <c r="H440">
        <v>17.977576828172499</v>
      </c>
      <c r="I440" t="s">
        <v>1585</v>
      </c>
    </row>
    <row r="441" spans="1:9" x14ac:dyDescent="0.2">
      <c r="A441" t="s">
        <v>981</v>
      </c>
      <c r="B441" s="3">
        <v>13516</v>
      </c>
      <c r="C441">
        <v>0.11685842652812101</v>
      </c>
      <c r="D441">
        <v>0.18644230777895701</v>
      </c>
      <c r="E441">
        <v>0</v>
      </c>
      <c r="F441">
        <v>0</v>
      </c>
      <c r="G441">
        <v>8.3741582491582491</v>
      </c>
      <c r="H441">
        <v>17.977576828172499</v>
      </c>
      <c r="I441" t="s">
        <v>729</v>
      </c>
    </row>
    <row r="442" spans="1:9" x14ac:dyDescent="0.2">
      <c r="A442" t="s">
        <v>1702</v>
      </c>
      <c r="B442" s="3">
        <v>13881</v>
      </c>
      <c r="C442">
        <v>0.11982242954615301</v>
      </c>
      <c r="D442">
        <v>0.18987662650428699</v>
      </c>
      <c r="E442">
        <v>0</v>
      </c>
      <c r="F442">
        <v>0</v>
      </c>
      <c r="G442">
        <v>8.1474201474201404</v>
      </c>
      <c r="H442">
        <v>17.286742957349301</v>
      </c>
      <c r="I442" t="s">
        <v>1589</v>
      </c>
    </row>
    <row r="443" spans="1:9" x14ac:dyDescent="0.2">
      <c r="A443" t="s">
        <v>980</v>
      </c>
      <c r="B443" s="3">
        <v>13881</v>
      </c>
      <c r="C443">
        <v>0.11982242954615301</v>
      </c>
      <c r="D443">
        <v>0.18987662650428699</v>
      </c>
      <c r="E443">
        <v>0</v>
      </c>
      <c r="F443">
        <v>0</v>
      </c>
      <c r="G443">
        <v>8.1474201474201404</v>
      </c>
      <c r="H443">
        <v>17.286742957349301</v>
      </c>
      <c r="I443" t="s">
        <v>753</v>
      </c>
    </row>
    <row r="444" spans="1:9" x14ac:dyDescent="0.2">
      <c r="A444" t="s">
        <v>1701</v>
      </c>
      <c r="B444" s="3">
        <v>13881</v>
      </c>
      <c r="C444">
        <v>0.11982242954615301</v>
      </c>
      <c r="D444">
        <v>0.18987662650428699</v>
      </c>
      <c r="E444">
        <v>0</v>
      </c>
      <c r="F444">
        <v>0</v>
      </c>
      <c r="G444">
        <v>8.1474201474201404</v>
      </c>
      <c r="H444">
        <v>17.286742957349301</v>
      </c>
      <c r="I444" t="s">
        <v>1589</v>
      </c>
    </row>
    <row r="445" spans="1:9" x14ac:dyDescent="0.2">
      <c r="A445" t="s">
        <v>761</v>
      </c>
      <c r="B445" t="s">
        <v>1700</v>
      </c>
      <c r="C445">
        <v>0.120961443479109</v>
      </c>
      <c r="D445">
        <v>0.19124984982507701</v>
      </c>
      <c r="E445">
        <v>0</v>
      </c>
      <c r="F445">
        <v>0</v>
      </c>
      <c r="G445">
        <v>3.4343328987396702</v>
      </c>
      <c r="H445">
        <v>7.2542844857503503</v>
      </c>
      <c r="I445" t="s">
        <v>1699</v>
      </c>
    </row>
    <row r="446" spans="1:9" x14ac:dyDescent="0.2">
      <c r="A446" t="s">
        <v>759</v>
      </c>
      <c r="B446" t="s">
        <v>1698</v>
      </c>
      <c r="C446">
        <v>0.12206714202548199</v>
      </c>
      <c r="D446">
        <v>0.192386598646794</v>
      </c>
      <c r="E446">
        <v>0</v>
      </c>
      <c r="F446">
        <v>0</v>
      </c>
      <c r="G446">
        <v>3.4148660328435598</v>
      </c>
      <c r="H446">
        <v>7.1820917429816999</v>
      </c>
      <c r="I446" t="s">
        <v>1697</v>
      </c>
    </row>
    <row r="447" spans="1:9" x14ac:dyDescent="0.2">
      <c r="A447" t="s">
        <v>976</v>
      </c>
      <c r="B447" s="3">
        <v>14246</v>
      </c>
      <c r="C447">
        <v>0.12277663275464901</v>
      </c>
      <c r="D447">
        <v>0.192386598646794</v>
      </c>
      <c r="E447">
        <v>0</v>
      </c>
      <c r="F447">
        <v>0</v>
      </c>
      <c r="G447">
        <v>7.93261562998405</v>
      </c>
      <c r="H447">
        <v>16.637777339762099</v>
      </c>
      <c r="I447" t="s">
        <v>754</v>
      </c>
    </row>
    <row r="448" spans="1:9" x14ac:dyDescent="0.2">
      <c r="A448" t="s">
        <v>1696</v>
      </c>
      <c r="B448" s="3">
        <v>14246</v>
      </c>
      <c r="C448">
        <v>0.12277663275464901</v>
      </c>
      <c r="D448">
        <v>0.192386598646794</v>
      </c>
      <c r="E448">
        <v>0</v>
      </c>
      <c r="F448">
        <v>0</v>
      </c>
      <c r="G448">
        <v>7.93261562998405</v>
      </c>
      <c r="H448">
        <v>16.637777339762099</v>
      </c>
      <c r="I448" t="s">
        <v>1570</v>
      </c>
    </row>
    <row r="449" spans="1:9" x14ac:dyDescent="0.2">
      <c r="A449" t="s">
        <v>972</v>
      </c>
      <c r="B449" s="3">
        <v>14246</v>
      </c>
      <c r="C449">
        <v>0.12277663275464901</v>
      </c>
      <c r="D449">
        <v>0.192386598646794</v>
      </c>
      <c r="E449">
        <v>0</v>
      </c>
      <c r="F449">
        <v>0</v>
      </c>
      <c r="G449">
        <v>7.93261562998405</v>
      </c>
      <c r="H449">
        <v>16.637777339762099</v>
      </c>
      <c r="I449" t="s">
        <v>846</v>
      </c>
    </row>
    <row r="450" spans="1:9" x14ac:dyDescent="0.2">
      <c r="A450" t="s">
        <v>971</v>
      </c>
      <c r="B450" s="3">
        <v>14611</v>
      </c>
      <c r="C450">
        <v>0.12572106812860501</v>
      </c>
      <c r="D450">
        <v>0.19482602610658001</v>
      </c>
      <c r="E450">
        <v>0</v>
      </c>
      <c r="F450">
        <v>0</v>
      </c>
      <c r="G450">
        <v>7.7288267288267196</v>
      </c>
      <c r="H450">
        <v>16.027187383614699</v>
      </c>
      <c r="I450" t="s">
        <v>729</v>
      </c>
    </row>
    <row r="451" spans="1:9" x14ac:dyDescent="0.2">
      <c r="A451" t="s">
        <v>1314</v>
      </c>
      <c r="B451" s="3">
        <v>14611</v>
      </c>
      <c r="C451">
        <v>0.12572106812860501</v>
      </c>
      <c r="D451">
        <v>0.19482602610658001</v>
      </c>
      <c r="E451">
        <v>0</v>
      </c>
      <c r="F451">
        <v>0</v>
      </c>
      <c r="G451">
        <v>7.7288267288267196</v>
      </c>
      <c r="H451">
        <v>16.027187383614699</v>
      </c>
      <c r="I451" t="s">
        <v>742</v>
      </c>
    </row>
    <row r="452" spans="1:9" x14ac:dyDescent="0.2">
      <c r="A452" t="s">
        <v>305</v>
      </c>
      <c r="B452" s="3">
        <v>14611</v>
      </c>
      <c r="C452">
        <v>0.12572106812860501</v>
      </c>
      <c r="D452">
        <v>0.19482602610658001</v>
      </c>
      <c r="E452">
        <v>0</v>
      </c>
      <c r="F452">
        <v>0</v>
      </c>
      <c r="G452">
        <v>7.7288267288267196</v>
      </c>
      <c r="H452">
        <v>16.027187383614699</v>
      </c>
      <c r="I452" t="s">
        <v>969</v>
      </c>
    </row>
    <row r="453" spans="1:9" x14ac:dyDescent="0.2">
      <c r="A453" t="s">
        <v>304</v>
      </c>
      <c r="B453" s="3">
        <v>14611</v>
      </c>
      <c r="C453">
        <v>0.12572106812860501</v>
      </c>
      <c r="D453">
        <v>0.19482602610658001</v>
      </c>
      <c r="E453">
        <v>0</v>
      </c>
      <c r="F453">
        <v>0</v>
      </c>
      <c r="G453">
        <v>7.7288267288267196</v>
      </c>
      <c r="H453">
        <v>16.027187383614699</v>
      </c>
      <c r="I453" t="s">
        <v>1569</v>
      </c>
    </row>
    <row r="454" spans="1:9" x14ac:dyDescent="0.2">
      <c r="A454" t="s">
        <v>1695</v>
      </c>
      <c r="B454" s="3">
        <v>14611</v>
      </c>
      <c r="C454">
        <v>0.12572106812860501</v>
      </c>
      <c r="D454">
        <v>0.19482602610658001</v>
      </c>
      <c r="E454">
        <v>0</v>
      </c>
      <c r="F454">
        <v>0</v>
      </c>
      <c r="G454">
        <v>7.7288267288267196</v>
      </c>
      <c r="H454">
        <v>16.027187383614699</v>
      </c>
      <c r="I454" t="s">
        <v>1583</v>
      </c>
    </row>
    <row r="455" spans="1:9" x14ac:dyDescent="0.2">
      <c r="A455" t="s">
        <v>1694</v>
      </c>
      <c r="B455" s="3">
        <v>14977</v>
      </c>
      <c r="C455">
        <v>0.128655767424592</v>
      </c>
      <c r="D455">
        <v>0.19762877184259101</v>
      </c>
      <c r="E455">
        <v>0</v>
      </c>
      <c r="F455">
        <v>0</v>
      </c>
      <c r="G455">
        <v>7.53522727272727</v>
      </c>
      <c r="H455">
        <v>15.451849402540599</v>
      </c>
      <c r="I455" t="s">
        <v>1589</v>
      </c>
    </row>
    <row r="456" spans="1:9" x14ac:dyDescent="0.2">
      <c r="A456" t="s">
        <v>1693</v>
      </c>
      <c r="B456" s="3">
        <v>14977</v>
      </c>
      <c r="C456">
        <v>0.128655767424592</v>
      </c>
      <c r="D456">
        <v>0.19762877184259101</v>
      </c>
      <c r="E456">
        <v>0</v>
      </c>
      <c r="F456">
        <v>0</v>
      </c>
      <c r="G456">
        <v>7.53522727272727</v>
      </c>
      <c r="H456">
        <v>15.451849402540599</v>
      </c>
      <c r="I456" t="s">
        <v>1583</v>
      </c>
    </row>
    <row r="457" spans="1:9" x14ac:dyDescent="0.2">
      <c r="A457" t="s">
        <v>965</v>
      </c>
      <c r="B457" s="3">
        <v>14977</v>
      </c>
      <c r="C457">
        <v>0.128655767424592</v>
      </c>
      <c r="D457">
        <v>0.19762877184259101</v>
      </c>
      <c r="E457">
        <v>0</v>
      </c>
      <c r="F457">
        <v>0</v>
      </c>
      <c r="G457">
        <v>7.53522727272727</v>
      </c>
      <c r="H457">
        <v>15.451849402540599</v>
      </c>
      <c r="I457" t="s">
        <v>753</v>
      </c>
    </row>
    <row r="458" spans="1:9" x14ac:dyDescent="0.2">
      <c r="A458" t="s">
        <v>298</v>
      </c>
      <c r="B458" s="3">
        <v>14977</v>
      </c>
      <c r="C458">
        <v>0.128655767424592</v>
      </c>
      <c r="D458">
        <v>0.19762877184259101</v>
      </c>
      <c r="E458">
        <v>0</v>
      </c>
      <c r="F458">
        <v>0</v>
      </c>
      <c r="G458">
        <v>7.53522727272727</v>
      </c>
      <c r="H458">
        <v>15.451849402540599</v>
      </c>
      <c r="I458" t="s">
        <v>1558</v>
      </c>
    </row>
    <row r="459" spans="1:9" x14ac:dyDescent="0.2">
      <c r="A459" t="s">
        <v>1692</v>
      </c>
      <c r="B459" s="3">
        <v>15342</v>
      </c>
      <c r="C459">
        <v>0.13158076234596</v>
      </c>
      <c r="D459">
        <v>0.20124116594088101</v>
      </c>
      <c r="E459">
        <v>0</v>
      </c>
      <c r="F459">
        <v>0</v>
      </c>
      <c r="G459">
        <v>7.3510716925350996</v>
      </c>
      <c r="H459">
        <v>14.908961770206201</v>
      </c>
      <c r="I459" t="s">
        <v>1589</v>
      </c>
    </row>
    <row r="460" spans="1:9" x14ac:dyDescent="0.2">
      <c r="A460" t="s">
        <v>964</v>
      </c>
      <c r="B460" s="3">
        <v>15342</v>
      </c>
      <c r="C460">
        <v>0.13158076234596</v>
      </c>
      <c r="D460">
        <v>0.20124116594088101</v>
      </c>
      <c r="E460">
        <v>0</v>
      </c>
      <c r="F460">
        <v>0</v>
      </c>
      <c r="G460">
        <v>7.3510716925350996</v>
      </c>
      <c r="H460">
        <v>14.908961770206201</v>
      </c>
      <c r="I460" t="s">
        <v>772</v>
      </c>
    </row>
    <row r="461" spans="1:9" x14ac:dyDescent="0.2">
      <c r="A461" t="s">
        <v>613</v>
      </c>
      <c r="B461" t="s">
        <v>1491</v>
      </c>
      <c r="C461">
        <v>0.134390620426831</v>
      </c>
      <c r="D461">
        <v>0.203045701849317</v>
      </c>
      <c r="E461">
        <v>0</v>
      </c>
      <c r="F461">
        <v>0</v>
      </c>
      <c r="G461">
        <v>3.2143264143264099</v>
      </c>
      <c r="H461">
        <v>6.4511680338753603</v>
      </c>
      <c r="I461" t="s">
        <v>1691</v>
      </c>
    </row>
    <row r="462" spans="1:9" x14ac:dyDescent="0.2">
      <c r="A462" t="s">
        <v>1466</v>
      </c>
      <c r="B462" s="3">
        <v>15707</v>
      </c>
      <c r="C462">
        <v>0.134496084558308</v>
      </c>
      <c r="D462">
        <v>0.203045701849317</v>
      </c>
      <c r="E462">
        <v>0</v>
      </c>
      <c r="F462">
        <v>0</v>
      </c>
      <c r="G462">
        <v>7.1756854256854199</v>
      </c>
      <c r="H462">
        <v>14.396004988536699</v>
      </c>
      <c r="I462" t="s">
        <v>1600</v>
      </c>
    </row>
    <row r="463" spans="1:9" x14ac:dyDescent="0.2">
      <c r="A463" t="s">
        <v>1309</v>
      </c>
      <c r="B463" s="3">
        <v>15707</v>
      </c>
      <c r="C463">
        <v>0.134496084558308</v>
      </c>
      <c r="D463">
        <v>0.203045701849317</v>
      </c>
      <c r="E463">
        <v>0</v>
      </c>
      <c r="F463">
        <v>0</v>
      </c>
      <c r="G463">
        <v>7.1756854256854199</v>
      </c>
      <c r="H463">
        <v>14.396004988536699</v>
      </c>
      <c r="I463" t="s">
        <v>1160</v>
      </c>
    </row>
    <row r="464" spans="1:9" x14ac:dyDescent="0.2">
      <c r="A464" t="s">
        <v>960</v>
      </c>
      <c r="B464" s="3">
        <v>15707</v>
      </c>
      <c r="C464">
        <v>0.134496084558308</v>
      </c>
      <c r="D464">
        <v>0.203045701849317</v>
      </c>
      <c r="E464">
        <v>0</v>
      </c>
      <c r="F464">
        <v>0</v>
      </c>
      <c r="G464">
        <v>7.1756854256854199</v>
      </c>
      <c r="H464">
        <v>14.396004988536699</v>
      </c>
      <c r="I464" t="s">
        <v>715</v>
      </c>
    </row>
    <row r="465" spans="1:9" x14ac:dyDescent="0.2">
      <c r="A465" t="s">
        <v>959</v>
      </c>
      <c r="B465" s="3">
        <v>15707</v>
      </c>
      <c r="C465">
        <v>0.134496084558308</v>
      </c>
      <c r="D465">
        <v>0.203045701849317</v>
      </c>
      <c r="E465">
        <v>0</v>
      </c>
      <c r="F465">
        <v>0</v>
      </c>
      <c r="G465">
        <v>7.1756854256854199</v>
      </c>
      <c r="H465">
        <v>14.396004988536699</v>
      </c>
      <c r="I465" t="s">
        <v>715</v>
      </c>
    </row>
    <row r="466" spans="1:9" x14ac:dyDescent="0.2">
      <c r="A466" t="s">
        <v>1308</v>
      </c>
      <c r="B466" s="3">
        <v>15707</v>
      </c>
      <c r="C466">
        <v>0.134496084558308</v>
      </c>
      <c r="D466">
        <v>0.203045701849317</v>
      </c>
      <c r="E466">
        <v>0</v>
      </c>
      <c r="F466">
        <v>0</v>
      </c>
      <c r="G466">
        <v>7.1756854256854199</v>
      </c>
      <c r="H466">
        <v>14.396004988536699</v>
      </c>
      <c r="I466" t="s">
        <v>974</v>
      </c>
    </row>
    <row r="467" spans="1:9" x14ac:dyDescent="0.2">
      <c r="A467" t="s">
        <v>292</v>
      </c>
      <c r="B467" s="3">
        <v>16072</v>
      </c>
      <c r="C467">
        <v>0.13740176549748701</v>
      </c>
      <c r="D467">
        <v>0.20408326333044399</v>
      </c>
      <c r="E467">
        <v>0</v>
      </c>
      <c r="F467">
        <v>0</v>
      </c>
      <c r="G467">
        <v>7.0084566596194504</v>
      </c>
      <c r="H467">
        <v>13.9107075170896</v>
      </c>
      <c r="I467" t="s">
        <v>1552</v>
      </c>
    </row>
    <row r="468" spans="1:9" x14ac:dyDescent="0.2">
      <c r="A468" t="s">
        <v>958</v>
      </c>
      <c r="B468" s="3">
        <v>16072</v>
      </c>
      <c r="C468">
        <v>0.13740176549748701</v>
      </c>
      <c r="D468">
        <v>0.20408326333044399</v>
      </c>
      <c r="E468">
        <v>0</v>
      </c>
      <c r="F468">
        <v>0</v>
      </c>
      <c r="G468">
        <v>7.0084566596194504</v>
      </c>
      <c r="H468">
        <v>13.9107075170896</v>
      </c>
      <c r="I468" t="s">
        <v>721</v>
      </c>
    </row>
    <row r="469" spans="1:9" x14ac:dyDescent="0.2">
      <c r="A469" t="s">
        <v>291</v>
      </c>
      <c r="B469" s="3">
        <v>16072</v>
      </c>
      <c r="C469">
        <v>0.13740176549748701</v>
      </c>
      <c r="D469">
        <v>0.20408326333044399</v>
      </c>
      <c r="E469">
        <v>0</v>
      </c>
      <c r="F469">
        <v>0</v>
      </c>
      <c r="G469">
        <v>7.0084566596194504</v>
      </c>
      <c r="H469">
        <v>13.9107075170896</v>
      </c>
      <c r="I469" t="s">
        <v>1690</v>
      </c>
    </row>
    <row r="470" spans="1:9" x14ac:dyDescent="0.2">
      <c r="A470" t="s">
        <v>290</v>
      </c>
      <c r="B470" s="3">
        <v>16072</v>
      </c>
      <c r="C470">
        <v>0.13740176549748701</v>
      </c>
      <c r="D470">
        <v>0.20408326333044399</v>
      </c>
      <c r="E470">
        <v>0</v>
      </c>
      <c r="F470">
        <v>0</v>
      </c>
      <c r="G470">
        <v>7.0084566596194504</v>
      </c>
      <c r="H470">
        <v>13.9107075170896</v>
      </c>
      <c r="I470" t="s">
        <v>1589</v>
      </c>
    </row>
    <row r="471" spans="1:9" x14ac:dyDescent="0.2">
      <c r="A471" t="s">
        <v>955</v>
      </c>
      <c r="B471" s="3">
        <v>16072</v>
      </c>
      <c r="C471">
        <v>0.13740176549748701</v>
      </c>
      <c r="D471">
        <v>0.20408326333044399</v>
      </c>
      <c r="E471">
        <v>0</v>
      </c>
      <c r="F471">
        <v>0</v>
      </c>
      <c r="G471">
        <v>7.0084566596194504</v>
      </c>
      <c r="H471">
        <v>13.9107075170896</v>
      </c>
      <c r="I471" t="s">
        <v>753</v>
      </c>
    </row>
    <row r="472" spans="1:9" x14ac:dyDescent="0.2">
      <c r="A472" t="s">
        <v>1689</v>
      </c>
      <c r="B472" s="3">
        <v>16072</v>
      </c>
      <c r="C472">
        <v>0.13740176549748701</v>
      </c>
      <c r="D472">
        <v>0.20408326333044399</v>
      </c>
      <c r="E472">
        <v>0</v>
      </c>
      <c r="F472">
        <v>0</v>
      </c>
      <c r="G472">
        <v>7.0084566596194504</v>
      </c>
      <c r="H472">
        <v>13.9107075170896</v>
      </c>
      <c r="I472" t="s">
        <v>1620</v>
      </c>
    </row>
    <row r="473" spans="1:9" x14ac:dyDescent="0.2">
      <c r="A473" t="s">
        <v>954</v>
      </c>
      <c r="B473" s="3">
        <v>16072</v>
      </c>
      <c r="C473">
        <v>0.13740176549748701</v>
      </c>
      <c r="D473">
        <v>0.20408326333044399</v>
      </c>
      <c r="E473">
        <v>0</v>
      </c>
      <c r="F473">
        <v>0</v>
      </c>
      <c r="G473">
        <v>7.0084566596194504</v>
      </c>
      <c r="H473">
        <v>13.9107075170896</v>
      </c>
      <c r="I473" t="s">
        <v>753</v>
      </c>
    </row>
    <row r="474" spans="1:9" x14ac:dyDescent="0.2">
      <c r="A474" t="s">
        <v>427</v>
      </c>
      <c r="B474" t="s">
        <v>426</v>
      </c>
      <c r="C474">
        <v>0.13779981028294899</v>
      </c>
      <c r="D474">
        <v>0.20408326333044399</v>
      </c>
      <c r="E474">
        <v>0</v>
      </c>
      <c r="F474">
        <v>0</v>
      </c>
      <c r="G474">
        <v>3.1636217948717902</v>
      </c>
      <c r="H474">
        <v>6.27015064731357</v>
      </c>
      <c r="I474" t="s">
        <v>1688</v>
      </c>
    </row>
    <row r="475" spans="1:9" x14ac:dyDescent="0.2">
      <c r="A475" t="s">
        <v>752</v>
      </c>
      <c r="B475" t="s">
        <v>426</v>
      </c>
      <c r="C475">
        <v>0.13779981028294899</v>
      </c>
      <c r="D475">
        <v>0.20408326333044399</v>
      </c>
      <c r="E475">
        <v>0</v>
      </c>
      <c r="F475">
        <v>0</v>
      </c>
      <c r="G475">
        <v>3.1636217948717902</v>
      </c>
      <c r="H475">
        <v>6.27015064731357</v>
      </c>
      <c r="I475" t="s">
        <v>1687</v>
      </c>
    </row>
    <row r="476" spans="1:9" x14ac:dyDescent="0.2">
      <c r="A476" t="s">
        <v>1686</v>
      </c>
      <c r="B476" s="3">
        <v>16438</v>
      </c>
      <c r="C476">
        <v>0.14029783657711301</v>
      </c>
      <c r="D476">
        <v>0.20734543426764901</v>
      </c>
      <c r="E476">
        <v>0</v>
      </c>
      <c r="F476">
        <v>0</v>
      </c>
      <c r="G476">
        <v>6.8488292011019203</v>
      </c>
      <c r="H476">
        <v>13.451016392348301</v>
      </c>
      <c r="I476" t="s">
        <v>1600</v>
      </c>
    </row>
    <row r="477" spans="1:9" x14ac:dyDescent="0.2">
      <c r="A477" t="s">
        <v>1685</v>
      </c>
      <c r="B477" s="3">
        <v>16803</v>
      </c>
      <c r="C477">
        <v>0.143184329122725</v>
      </c>
      <c r="D477">
        <v>0.21028326159864599</v>
      </c>
      <c r="E477">
        <v>0</v>
      </c>
      <c r="F477">
        <v>0</v>
      </c>
      <c r="G477">
        <v>6.69629629629629</v>
      </c>
      <c r="H477">
        <v>13.0150719067091</v>
      </c>
      <c r="I477" t="s">
        <v>1535</v>
      </c>
    </row>
    <row r="478" spans="1:9" x14ac:dyDescent="0.2">
      <c r="A478" t="s">
        <v>950</v>
      </c>
      <c r="B478" s="3">
        <v>16803</v>
      </c>
      <c r="C478">
        <v>0.143184329122725</v>
      </c>
      <c r="D478">
        <v>0.21028326159864599</v>
      </c>
      <c r="E478">
        <v>0</v>
      </c>
      <c r="F478">
        <v>0</v>
      </c>
      <c r="G478">
        <v>6.69629629629629</v>
      </c>
      <c r="H478">
        <v>13.0150719067091</v>
      </c>
      <c r="I478" t="s">
        <v>729</v>
      </c>
    </row>
    <row r="479" spans="1:9" x14ac:dyDescent="0.2">
      <c r="A479" t="s">
        <v>281</v>
      </c>
      <c r="B479" s="3">
        <v>16803</v>
      </c>
      <c r="C479">
        <v>0.143184329122725</v>
      </c>
      <c r="D479">
        <v>0.21028326159864599</v>
      </c>
      <c r="E479">
        <v>0</v>
      </c>
      <c r="F479">
        <v>0</v>
      </c>
      <c r="G479">
        <v>6.69629629629629</v>
      </c>
      <c r="H479">
        <v>13.0150719067091</v>
      </c>
      <c r="I479" t="s">
        <v>729</v>
      </c>
    </row>
    <row r="480" spans="1:9" x14ac:dyDescent="0.2">
      <c r="A480" t="s">
        <v>945</v>
      </c>
      <c r="B480" s="3">
        <v>17168</v>
      </c>
      <c r="C480">
        <v>0.14606127431601701</v>
      </c>
      <c r="D480">
        <v>0.21317050846121499</v>
      </c>
      <c r="E480">
        <v>0</v>
      </c>
      <c r="F480">
        <v>0</v>
      </c>
      <c r="G480">
        <v>6.5503952569169899</v>
      </c>
      <c r="H480">
        <v>12.601185698569299</v>
      </c>
      <c r="I480" t="s">
        <v>846</v>
      </c>
    </row>
    <row r="481" spans="1:9" x14ac:dyDescent="0.2">
      <c r="A481" t="s">
        <v>1684</v>
      </c>
      <c r="B481" s="3">
        <v>17168</v>
      </c>
      <c r="C481">
        <v>0.14606127431601701</v>
      </c>
      <c r="D481">
        <v>0.21317050846121499</v>
      </c>
      <c r="E481">
        <v>0</v>
      </c>
      <c r="F481">
        <v>0</v>
      </c>
      <c r="G481">
        <v>6.5503952569169899</v>
      </c>
      <c r="H481">
        <v>12.601185698569299</v>
      </c>
      <c r="I481" t="s">
        <v>1558</v>
      </c>
    </row>
    <row r="482" spans="1:9" x14ac:dyDescent="0.2">
      <c r="A482" t="s">
        <v>944</v>
      </c>
      <c r="B482" s="3">
        <v>17168</v>
      </c>
      <c r="C482">
        <v>0.14606127431601701</v>
      </c>
      <c r="D482">
        <v>0.21317050846121499</v>
      </c>
      <c r="E482">
        <v>0</v>
      </c>
      <c r="F482">
        <v>0</v>
      </c>
      <c r="G482">
        <v>6.5503952569169899</v>
      </c>
      <c r="H482">
        <v>12.601185698569299</v>
      </c>
      <c r="I482" t="s">
        <v>772</v>
      </c>
    </row>
    <row r="483" spans="1:9" x14ac:dyDescent="0.2">
      <c r="A483" t="s">
        <v>91</v>
      </c>
      <c r="B483" t="s">
        <v>966</v>
      </c>
      <c r="C483">
        <v>0.14698336803423201</v>
      </c>
      <c r="D483">
        <v>0.21407121236520901</v>
      </c>
      <c r="E483">
        <v>0</v>
      </c>
      <c r="F483">
        <v>0</v>
      </c>
      <c r="G483">
        <v>3.0358461538461499</v>
      </c>
      <c r="H483">
        <v>5.8210402238411501</v>
      </c>
      <c r="I483" t="s">
        <v>1683</v>
      </c>
    </row>
    <row r="484" spans="1:9" x14ac:dyDescent="0.2">
      <c r="A484" t="s">
        <v>88</v>
      </c>
      <c r="B484" t="s">
        <v>404</v>
      </c>
      <c r="C484">
        <v>0.148140291783423</v>
      </c>
      <c r="D484">
        <v>0.215309492405721</v>
      </c>
      <c r="E484">
        <v>0</v>
      </c>
      <c r="F484">
        <v>0</v>
      </c>
      <c r="G484">
        <v>3.0205893608878598</v>
      </c>
      <c r="H484">
        <v>5.7681039619135301</v>
      </c>
      <c r="I484" t="s">
        <v>1646</v>
      </c>
    </row>
    <row r="485" spans="1:9" x14ac:dyDescent="0.2">
      <c r="A485" t="s">
        <v>1682</v>
      </c>
      <c r="B485" s="3">
        <v>17533</v>
      </c>
      <c r="C485">
        <v>0.148928703255335</v>
      </c>
      <c r="D485">
        <v>0.21600816050670499</v>
      </c>
      <c r="E485">
        <v>0</v>
      </c>
      <c r="F485">
        <v>0</v>
      </c>
      <c r="G485">
        <v>6.4107027724048997</v>
      </c>
      <c r="H485">
        <v>12.2078217275225</v>
      </c>
      <c r="I485" t="s">
        <v>1681</v>
      </c>
    </row>
    <row r="486" spans="1:9" x14ac:dyDescent="0.2">
      <c r="A486" t="s">
        <v>1304</v>
      </c>
      <c r="B486" s="3">
        <v>17899</v>
      </c>
      <c r="C486">
        <v>0.15178664694642099</v>
      </c>
      <c r="D486">
        <v>0.21790230297829799</v>
      </c>
      <c r="E486">
        <v>0</v>
      </c>
      <c r="F486">
        <v>0</v>
      </c>
      <c r="G486">
        <v>6.2768308080808</v>
      </c>
      <c r="H486">
        <v>11.833579710979899</v>
      </c>
      <c r="I486" t="s">
        <v>715</v>
      </c>
    </row>
    <row r="487" spans="1:9" x14ac:dyDescent="0.2">
      <c r="A487" t="s">
        <v>1680</v>
      </c>
      <c r="B487" s="3">
        <v>17899</v>
      </c>
      <c r="C487">
        <v>0.15178664694642099</v>
      </c>
      <c r="D487">
        <v>0.21790230297829799</v>
      </c>
      <c r="E487">
        <v>0</v>
      </c>
      <c r="F487">
        <v>0</v>
      </c>
      <c r="G487">
        <v>6.2768308080808</v>
      </c>
      <c r="H487">
        <v>11.833579710979899</v>
      </c>
      <c r="I487" t="s">
        <v>1535</v>
      </c>
    </row>
    <row r="488" spans="1:9" x14ac:dyDescent="0.2">
      <c r="A488" t="s">
        <v>938</v>
      </c>
      <c r="B488" s="3">
        <v>17899</v>
      </c>
      <c r="C488">
        <v>0.15178664694642099</v>
      </c>
      <c r="D488">
        <v>0.21790230297829799</v>
      </c>
      <c r="E488">
        <v>0</v>
      </c>
      <c r="F488">
        <v>0</v>
      </c>
      <c r="G488">
        <v>6.2768308080808</v>
      </c>
      <c r="H488">
        <v>11.833579710979899</v>
      </c>
      <c r="I488" t="s">
        <v>753</v>
      </c>
    </row>
    <row r="489" spans="1:9" x14ac:dyDescent="0.2">
      <c r="A489" t="s">
        <v>1679</v>
      </c>
      <c r="B489" s="3">
        <v>17899</v>
      </c>
      <c r="C489">
        <v>0.15178664694642099</v>
      </c>
      <c r="D489">
        <v>0.21790230297829799</v>
      </c>
      <c r="E489">
        <v>0</v>
      </c>
      <c r="F489">
        <v>0</v>
      </c>
      <c r="G489">
        <v>6.2768308080808</v>
      </c>
      <c r="H489">
        <v>11.833579710979899</v>
      </c>
      <c r="I489" t="s">
        <v>1569</v>
      </c>
    </row>
    <row r="490" spans="1:9" x14ac:dyDescent="0.2">
      <c r="A490" t="s">
        <v>937</v>
      </c>
      <c r="B490" s="3">
        <v>17899</v>
      </c>
      <c r="C490">
        <v>0.15178664694642099</v>
      </c>
      <c r="D490">
        <v>0.21790230297829799</v>
      </c>
      <c r="E490">
        <v>0</v>
      </c>
      <c r="F490">
        <v>0</v>
      </c>
      <c r="G490">
        <v>6.2768308080808</v>
      </c>
      <c r="H490">
        <v>11.833579710979899</v>
      </c>
      <c r="I490" t="s">
        <v>782</v>
      </c>
    </row>
    <row r="491" spans="1:9" x14ac:dyDescent="0.2">
      <c r="A491" t="s">
        <v>963</v>
      </c>
      <c r="B491" t="s">
        <v>962</v>
      </c>
      <c r="C491">
        <v>0.152786835290045</v>
      </c>
      <c r="D491">
        <v>0.218890527293085</v>
      </c>
      <c r="E491">
        <v>0</v>
      </c>
      <c r="F491">
        <v>0</v>
      </c>
      <c r="G491">
        <v>2.9610506566604098</v>
      </c>
      <c r="H491">
        <v>5.5629601056389397</v>
      </c>
      <c r="I491" t="s">
        <v>1549</v>
      </c>
    </row>
    <row r="492" spans="1:9" x14ac:dyDescent="0.2">
      <c r="A492" t="s">
        <v>37</v>
      </c>
      <c r="B492" t="s">
        <v>1678</v>
      </c>
      <c r="C492">
        <v>0.15460185925379899</v>
      </c>
      <c r="D492">
        <v>0.21930073876689599</v>
      </c>
      <c r="E492">
        <v>0</v>
      </c>
      <c r="F492">
        <v>0</v>
      </c>
      <c r="G492">
        <v>1.9877029147693599</v>
      </c>
      <c r="H492">
        <v>3.71084677891377</v>
      </c>
      <c r="I492" t="s">
        <v>1677</v>
      </c>
    </row>
    <row r="493" spans="1:9" x14ac:dyDescent="0.2">
      <c r="A493" t="s">
        <v>1676</v>
      </c>
      <c r="B493" s="3">
        <v>18264</v>
      </c>
      <c r="C493">
        <v>0.15463513630999101</v>
      </c>
      <c r="D493">
        <v>0.21930073876689599</v>
      </c>
      <c r="E493">
        <v>0</v>
      </c>
      <c r="F493">
        <v>0</v>
      </c>
      <c r="G493">
        <v>6.14842300556586</v>
      </c>
      <c r="H493">
        <v>11.477180657220799</v>
      </c>
      <c r="I493" t="s">
        <v>1675</v>
      </c>
    </row>
    <row r="494" spans="1:9" x14ac:dyDescent="0.2">
      <c r="A494" t="s">
        <v>1674</v>
      </c>
      <c r="B494" s="3">
        <v>18264</v>
      </c>
      <c r="C494">
        <v>0.15463513630999101</v>
      </c>
      <c r="D494">
        <v>0.21930073876689599</v>
      </c>
      <c r="E494">
        <v>0</v>
      </c>
      <c r="F494">
        <v>0</v>
      </c>
      <c r="G494">
        <v>6.14842300556586</v>
      </c>
      <c r="H494">
        <v>11.477180657220799</v>
      </c>
      <c r="I494" t="s">
        <v>1552</v>
      </c>
    </row>
    <row r="495" spans="1:9" x14ac:dyDescent="0.2">
      <c r="A495" t="s">
        <v>266</v>
      </c>
      <c r="B495" s="3">
        <v>18264</v>
      </c>
      <c r="C495">
        <v>0.15463513630999101</v>
      </c>
      <c r="D495">
        <v>0.21930073876689599</v>
      </c>
      <c r="E495">
        <v>0</v>
      </c>
      <c r="F495">
        <v>0</v>
      </c>
      <c r="G495">
        <v>6.14842300556586</v>
      </c>
      <c r="H495">
        <v>11.477180657220799</v>
      </c>
      <c r="I495" t="s">
        <v>724</v>
      </c>
    </row>
    <row r="496" spans="1:9" x14ac:dyDescent="0.2">
      <c r="A496" t="s">
        <v>936</v>
      </c>
      <c r="B496" s="3">
        <v>18264</v>
      </c>
      <c r="C496">
        <v>0.15463513630999101</v>
      </c>
      <c r="D496">
        <v>0.21930073876689599</v>
      </c>
      <c r="E496">
        <v>0</v>
      </c>
      <c r="F496">
        <v>0</v>
      </c>
      <c r="G496">
        <v>6.14842300556586</v>
      </c>
      <c r="H496">
        <v>11.477180657220799</v>
      </c>
      <c r="I496" t="s">
        <v>1570</v>
      </c>
    </row>
    <row r="497" spans="1:9" x14ac:dyDescent="0.2">
      <c r="A497" t="s">
        <v>260</v>
      </c>
      <c r="B497" s="3">
        <v>18629</v>
      </c>
      <c r="C497">
        <v>0.15747420210503901</v>
      </c>
      <c r="D497">
        <v>0.220652474805863</v>
      </c>
      <c r="E497">
        <v>0</v>
      </c>
      <c r="F497">
        <v>0</v>
      </c>
      <c r="G497">
        <v>6.02515151515151</v>
      </c>
      <c r="H497">
        <v>11.1374541972956</v>
      </c>
      <c r="I497" t="s">
        <v>1535</v>
      </c>
    </row>
    <row r="498" spans="1:9" x14ac:dyDescent="0.2">
      <c r="A498" t="s">
        <v>1673</v>
      </c>
      <c r="B498" s="3">
        <v>18629</v>
      </c>
      <c r="C498">
        <v>0.15747420210503901</v>
      </c>
      <c r="D498">
        <v>0.220652474805863</v>
      </c>
      <c r="E498">
        <v>0</v>
      </c>
      <c r="F498">
        <v>0</v>
      </c>
      <c r="G498">
        <v>6.02515151515151</v>
      </c>
      <c r="H498">
        <v>11.1374541972956</v>
      </c>
      <c r="I498" t="s">
        <v>1552</v>
      </c>
    </row>
    <row r="499" spans="1:9" x14ac:dyDescent="0.2">
      <c r="A499" t="s">
        <v>1461</v>
      </c>
      <c r="B499" s="3">
        <v>18629</v>
      </c>
      <c r="C499">
        <v>0.15747420210503901</v>
      </c>
      <c r="D499">
        <v>0.220652474805863</v>
      </c>
      <c r="E499">
        <v>0</v>
      </c>
      <c r="F499">
        <v>0</v>
      </c>
      <c r="G499">
        <v>6.02515151515151</v>
      </c>
      <c r="H499">
        <v>11.1374541972956</v>
      </c>
      <c r="I499" t="s">
        <v>1600</v>
      </c>
    </row>
    <row r="500" spans="1:9" x14ac:dyDescent="0.2">
      <c r="A500" t="s">
        <v>608</v>
      </c>
      <c r="B500" s="3">
        <v>18629</v>
      </c>
      <c r="C500">
        <v>0.15747420210503901</v>
      </c>
      <c r="D500">
        <v>0.220652474805863</v>
      </c>
      <c r="E500">
        <v>0</v>
      </c>
      <c r="F500">
        <v>0</v>
      </c>
      <c r="G500">
        <v>6.02515151515151</v>
      </c>
      <c r="H500">
        <v>11.1374541972956</v>
      </c>
      <c r="I500" t="s">
        <v>1538</v>
      </c>
    </row>
    <row r="501" spans="1:9" x14ac:dyDescent="0.2">
      <c r="A501" t="s">
        <v>258</v>
      </c>
      <c r="B501" s="3">
        <v>18629</v>
      </c>
      <c r="C501">
        <v>0.15747420210503901</v>
      </c>
      <c r="D501">
        <v>0.220652474805863</v>
      </c>
      <c r="E501">
        <v>0</v>
      </c>
      <c r="F501">
        <v>0</v>
      </c>
      <c r="G501">
        <v>6.02515151515151</v>
      </c>
      <c r="H501">
        <v>11.1374541972956</v>
      </c>
      <c r="I501" t="s">
        <v>788</v>
      </c>
    </row>
    <row r="502" spans="1:9" x14ac:dyDescent="0.2">
      <c r="A502" t="s">
        <v>1672</v>
      </c>
      <c r="B502" s="3">
        <v>18629</v>
      </c>
      <c r="C502">
        <v>0.15747420210503901</v>
      </c>
      <c r="D502">
        <v>0.220652474805863</v>
      </c>
      <c r="E502">
        <v>0</v>
      </c>
      <c r="F502">
        <v>0</v>
      </c>
      <c r="G502">
        <v>6.02515151515151</v>
      </c>
      <c r="H502">
        <v>11.1374541972956</v>
      </c>
      <c r="I502" t="s">
        <v>1558</v>
      </c>
    </row>
    <row r="503" spans="1:9" x14ac:dyDescent="0.2">
      <c r="A503" t="s">
        <v>1671</v>
      </c>
      <c r="B503" s="3">
        <v>18994</v>
      </c>
      <c r="C503">
        <v>0.16030387505015201</v>
      </c>
      <c r="D503">
        <v>0.223280397391283</v>
      </c>
      <c r="E503">
        <v>0</v>
      </c>
      <c r="F503">
        <v>0</v>
      </c>
      <c r="G503">
        <v>5.9067142008318401</v>
      </c>
      <c r="H503">
        <v>10.8133274512785</v>
      </c>
      <c r="I503" t="s">
        <v>1535</v>
      </c>
    </row>
    <row r="504" spans="1:9" x14ac:dyDescent="0.2">
      <c r="A504" t="s">
        <v>256</v>
      </c>
      <c r="B504" s="3">
        <v>18994</v>
      </c>
      <c r="C504">
        <v>0.16030387505015201</v>
      </c>
      <c r="D504">
        <v>0.223280397391283</v>
      </c>
      <c r="E504">
        <v>0</v>
      </c>
      <c r="F504">
        <v>0</v>
      </c>
      <c r="G504">
        <v>5.9067142008318401</v>
      </c>
      <c r="H504">
        <v>10.8133274512785</v>
      </c>
      <c r="I504" t="s">
        <v>742</v>
      </c>
    </row>
    <row r="505" spans="1:9" x14ac:dyDescent="0.2">
      <c r="A505" t="s">
        <v>1670</v>
      </c>
      <c r="B505" s="3">
        <v>18994</v>
      </c>
      <c r="C505">
        <v>0.16030387505015201</v>
      </c>
      <c r="D505">
        <v>0.223280397391283</v>
      </c>
      <c r="E505">
        <v>0</v>
      </c>
      <c r="F505">
        <v>0</v>
      </c>
      <c r="G505">
        <v>5.9067142008318401</v>
      </c>
      <c r="H505">
        <v>10.8133274512785</v>
      </c>
      <c r="I505" t="s">
        <v>1600</v>
      </c>
    </row>
    <row r="506" spans="1:9" x14ac:dyDescent="0.2">
      <c r="A506" t="s">
        <v>1669</v>
      </c>
      <c r="B506" t="s">
        <v>395</v>
      </c>
      <c r="C506">
        <v>0.16098703684858501</v>
      </c>
      <c r="D506">
        <v>0.22378792053011201</v>
      </c>
      <c r="E506">
        <v>0</v>
      </c>
      <c r="F506">
        <v>0</v>
      </c>
      <c r="G506">
        <v>2.8622641509433899</v>
      </c>
      <c r="H506">
        <v>5.2277292168577301</v>
      </c>
      <c r="I506" t="s">
        <v>1636</v>
      </c>
    </row>
    <row r="507" spans="1:9" x14ac:dyDescent="0.2">
      <c r="A507" t="s">
        <v>255</v>
      </c>
      <c r="B507" s="3">
        <v>19360</v>
      </c>
      <c r="C507">
        <v>0.163124185777066</v>
      </c>
      <c r="D507">
        <v>0.22528142068864401</v>
      </c>
      <c r="E507">
        <v>0</v>
      </c>
      <c r="F507">
        <v>0</v>
      </c>
      <c r="G507">
        <v>5.7928321678321604</v>
      </c>
      <c r="H507">
        <v>10.503815230438599</v>
      </c>
      <c r="I507" t="s">
        <v>1564</v>
      </c>
    </row>
    <row r="508" spans="1:9" x14ac:dyDescent="0.2">
      <c r="A508" t="s">
        <v>1668</v>
      </c>
      <c r="B508" s="3">
        <v>19360</v>
      </c>
      <c r="C508">
        <v>0.163124185777066</v>
      </c>
      <c r="D508">
        <v>0.22528142068864401</v>
      </c>
      <c r="E508">
        <v>0</v>
      </c>
      <c r="F508">
        <v>0</v>
      </c>
      <c r="G508">
        <v>5.7928321678321604</v>
      </c>
      <c r="H508">
        <v>10.503815230438599</v>
      </c>
      <c r="I508" t="s">
        <v>1565</v>
      </c>
    </row>
    <row r="509" spans="1:9" x14ac:dyDescent="0.2">
      <c r="A509" t="s">
        <v>1667</v>
      </c>
      <c r="B509" s="3">
        <v>19360</v>
      </c>
      <c r="C509">
        <v>0.163124185777066</v>
      </c>
      <c r="D509">
        <v>0.22528142068864401</v>
      </c>
      <c r="E509">
        <v>0</v>
      </c>
      <c r="F509">
        <v>0</v>
      </c>
      <c r="G509">
        <v>5.7928321678321604</v>
      </c>
      <c r="H509">
        <v>10.503815230438599</v>
      </c>
      <c r="I509" t="s">
        <v>1666</v>
      </c>
    </row>
    <row r="510" spans="1:9" x14ac:dyDescent="0.2">
      <c r="A510" t="s">
        <v>952</v>
      </c>
      <c r="B510" t="s">
        <v>951</v>
      </c>
      <c r="C510">
        <v>0.16334507568450099</v>
      </c>
      <c r="D510">
        <v>0.22528142068864401</v>
      </c>
      <c r="E510">
        <v>0</v>
      </c>
      <c r="F510">
        <v>0</v>
      </c>
      <c r="G510">
        <v>2.8352264557872</v>
      </c>
      <c r="H510">
        <v>5.1371192772072396</v>
      </c>
      <c r="I510" t="s">
        <v>1616</v>
      </c>
    </row>
    <row r="511" spans="1:9" x14ac:dyDescent="0.2">
      <c r="A511" t="s">
        <v>947</v>
      </c>
      <c r="B511" t="s">
        <v>393</v>
      </c>
      <c r="C511">
        <v>0.16452649673808301</v>
      </c>
      <c r="D511">
        <v>0.226465883745362</v>
      </c>
      <c r="E511">
        <v>0</v>
      </c>
      <c r="F511">
        <v>0</v>
      </c>
      <c r="G511">
        <v>2.8218962432915902</v>
      </c>
      <c r="H511">
        <v>5.0926300047927997</v>
      </c>
      <c r="I511" t="s">
        <v>1616</v>
      </c>
    </row>
    <row r="512" spans="1:9" x14ac:dyDescent="0.2">
      <c r="A512" t="s">
        <v>1665</v>
      </c>
      <c r="B512" s="3">
        <v>19725</v>
      </c>
      <c r="C512">
        <v>0.16593516476223599</v>
      </c>
      <c r="D512">
        <v>0.226627404013793</v>
      </c>
      <c r="E512">
        <v>0</v>
      </c>
      <c r="F512">
        <v>0</v>
      </c>
      <c r="G512">
        <v>5.6832475700400202</v>
      </c>
      <c r="H512">
        <v>10.2080113882046</v>
      </c>
      <c r="I512" t="s">
        <v>1535</v>
      </c>
    </row>
    <row r="513" spans="1:9" x14ac:dyDescent="0.2">
      <c r="A513" t="s">
        <v>252</v>
      </c>
      <c r="B513" s="3">
        <v>19725</v>
      </c>
      <c r="C513">
        <v>0.16593516476223599</v>
      </c>
      <c r="D513">
        <v>0.226627404013793</v>
      </c>
      <c r="E513">
        <v>0</v>
      </c>
      <c r="F513">
        <v>0</v>
      </c>
      <c r="G513">
        <v>5.6832475700400202</v>
      </c>
      <c r="H513">
        <v>10.2080113882046</v>
      </c>
      <c r="I513" t="s">
        <v>1552</v>
      </c>
    </row>
    <row r="514" spans="1:9" x14ac:dyDescent="0.2">
      <c r="A514" t="s">
        <v>1664</v>
      </c>
      <c r="B514" s="3">
        <v>19725</v>
      </c>
      <c r="C514">
        <v>0.16593516476223599</v>
      </c>
      <c r="D514">
        <v>0.226627404013793</v>
      </c>
      <c r="E514">
        <v>0</v>
      </c>
      <c r="F514">
        <v>0</v>
      </c>
      <c r="G514">
        <v>5.6832475700400202</v>
      </c>
      <c r="H514">
        <v>10.2080113882046</v>
      </c>
      <c r="I514" t="s">
        <v>1589</v>
      </c>
    </row>
    <row r="515" spans="1:9" x14ac:dyDescent="0.2">
      <c r="A515" t="s">
        <v>1663</v>
      </c>
      <c r="B515" s="3">
        <v>19725</v>
      </c>
      <c r="C515">
        <v>0.16593516476223599</v>
      </c>
      <c r="D515">
        <v>0.226627404013793</v>
      </c>
      <c r="E515">
        <v>0</v>
      </c>
      <c r="F515">
        <v>0</v>
      </c>
      <c r="G515">
        <v>5.6832475700400202</v>
      </c>
      <c r="H515">
        <v>10.2080113882046</v>
      </c>
      <c r="I515" t="s">
        <v>1560</v>
      </c>
    </row>
    <row r="516" spans="1:9" x14ac:dyDescent="0.2">
      <c r="A516" t="s">
        <v>250</v>
      </c>
      <c r="B516" s="3">
        <v>20090</v>
      </c>
      <c r="C516">
        <v>0.16873684244821399</v>
      </c>
      <c r="D516">
        <v>0.22848867716860399</v>
      </c>
      <c r="E516">
        <v>0</v>
      </c>
      <c r="F516">
        <v>0</v>
      </c>
      <c r="G516">
        <v>5.5777216610549898</v>
      </c>
      <c r="H516">
        <v>9.92508115972384</v>
      </c>
      <c r="I516" t="s">
        <v>1583</v>
      </c>
    </row>
    <row r="517" spans="1:9" x14ac:dyDescent="0.2">
      <c r="A517" t="s">
        <v>1662</v>
      </c>
      <c r="B517" s="3">
        <v>20090</v>
      </c>
      <c r="C517">
        <v>0.16873684244821399</v>
      </c>
      <c r="D517">
        <v>0.22848867716860399</v>
      </c>
      <c r="E517">
        <v>0</v>
      </c>
      <c r="F517">
        <v>0</v>
      </c>
      <c r="G517">
        <v>5.5777216610549898</v>
      </c>
      <c r="H517">
        <v>9.92508115972384</v>
      </c>
      <c r="I517" t="s">
        <v>1600</v>
      </c>
    </row>
    <row r="518" spans="1:9" x14ac:dyDescent="0.2">
      <c r="A518" t="s">
        <v>925</v>
      </c>
      <c r="B518" s="3">
        <v>20090</v>
      </c>
      <c r="C518">
        <v>0.16873684244821399</v>
      </c>
      <c r="D518">
        <v>0.22848867716860399</v>
      </c>
      <c r="E518">
        <v>0</v>
      </c>
      <c r="F518">
        <v>0</v>
      </c>
      <c r="G518">
        <v>5.5777216610549898</v>
      </c>
      <c r="H518">
        <v>9.92508115972384</v>
      </c>
      <c r="I518" t="s">
        <v>742</v>
      </c>
    </row>
    <row r="519" spans="1:9" x14ac:dyDescent="0.2">
      <c r="A519" t="s">
        <v>1231</v>
      </c>
      <c r="B519" t="s">
        <v>1661</v>
      </c>
      <c r="C519">
        <v>0.169267647382254</v>
      </c>
      <c r="D519">
        <v>0.22848867716860399</v>
      </c>
      <c r="E519">
        <v>0</v>
      </c>
      <c r="F519">
        <v>0</v>
      </c>
      <c r="G519">
        <v>2.7697927643133098</v>
      </c>
      <c r="H519">
        <v>4.9199111620476899</v>
      </c>
      <c r="I519" t="s">
        <v>1660</v>
      </c>
    </row>
    <row r="520" spans="1:9" x14ac:dyDescent="0.2">
      <c r="A520" t="s">
        <v>1659</v>
      </c>
      <c r="B520" s="3">
        <v>20455</v>
      </c>
      <c r="C520">
        <v>0.17152924909950701</v>
      </c>
      <c r="D520">
        <v>0.22848867716860399</v>
      </c>
      <c r="E520">
        <v>0</v>
      </c>
      <c r="F520">
        <v>0</v>
      </c>
      <c r="G520">
        <v>5.4760330578512297</v>
      </c>
      <c r="H520">
        <v>9.6542543758430703</v>
      </c>
      <c r="I520" t="s">
        <v>1570</v>
      </c>
    </row>
    <row r="521" spans="1:9" x14ac:dyDescent="0.2">
      <c r="A521" t="s">
        <v>1658</v>
      </c>
      <c r="B521" s="3">
        <v>20455</v>
      </c>
      <c r="C521">
        <v>0.17152924909950701</v>
      </c>
      <c r="D521">
        <v>0.22848867716860399</v>
      </c>
      <c r="E521">
        <v>0</v>
      </c>
      <c r="F521">
        <v>0</v>
      </c>
      <c r="G521">
        <v>5.4760330578512297</v>
      </c>
      <c r="H521">
        <v>9.6542543758430703</v>
      </c>
      <c r="I521" t="s">
        <v>1535</v>
      </c>
    </row>
    <row r="522" spans="1:9" x14ac:dyDescent="0.2">
      <c r="A522" t="s">
        <v>247</v>
      </c>
      <c r="B522" s="3">
        <v>20455</v>
      </c>
      <c r="C522">
        <v>0.17152924909950701</v>
      </c>
      <c r="D522">
        <v>0.22848867716860399</v>
      </c>
      <c r="E522">
        <v>0</v>
      </c>
      <c r="F522">
        <v>0</v>
      </c>
      <c r="G522">
        <v>5.4760330578512297</v>
      </c>
      <c r="H522">
        <v>9.6542543758430703</v>
      </c>
      <c r="I522" t="s">
        <v>846</v>
      </c>
    </row>
    <row r="523" spans="1:9" x14ac:dyDescent="0.2">
      <c r="A523" t="s">
        <v>921</v>
      </c>
      <c r="B523" s="3">
        <v>20455</v>
      </c>
      <c r="C523">
        <v>0.17152924909950701</v>
      </c>
      <c r="D523">
        <v>0.22848867716860399</v>
      </c>
      <c r="E523">
        <v>0</v>
      </c>
      <c r="F523">
        <v>0</v>
      </c>
      <c r="G523">
        <v>5.4760330578512297</v>
      </c>
      <c r="H523">
        <v>9.6542543758430703</v>
      </c>
      <c r="I523" t="s">
        <v>846</v>
      </c>
    </row>
    <row r="524" spans="1:9" x14ac:dyDescent="0.2">
      <c r="A524" t="s">
        <v>920</v>
      </c>
      <c r="B524" s="3">
        <v>20455</v>
      </c>
      <c r="C524">
        <v>0.17152924909950701</v>
      </c>
      <c r="D524">
        <v>0.22848867716860399</v>
      </c>
      <c r="E524">
        <v>0</v>
      </c>
      <c r="F524">
        <v>0</v>
      </c>
      <c r="G524">
        <v>5.4760330578512297</v>
      </c>
      <c r="H524">
        <v>9.6542543758430703</v>
      </c>
      <c r="I524" t="s">
        <v>782</v>
      </c>
    </row>
    <row r="525" spans="1:9" x14ac:dyDescent="0.2">
      <c r="A525" t="s">
        <v>246</v>
      </c>
      <c r="B525" s="3">
        <v>20455</v>
      </c>
      <c r="C525">
        <v>0.17152924909950701</v>
      </c>
      <c r="D525">
        <v>0.22848867716860399</v>
      </c>
      <c r="E525">
        <v>0</v>
      </c>
      <c r="F525">
        <v>0</v>
      </c>
      <c r="G525">
        <v>5.4760330578512297</v>
      </c>
      <c r="H525">
        <v>9.6542543758430703</v>
      </c>
      <c r="I525" t="s">
        <v>1558</v>
      </c>
    </row>
    <row r="526" spans="1:9" x14ac:dyDescent="0.2">
      <c r="A526" t="s">
        <v>1657</v>
      </c>
      <c r="B526" s="3">
        <v>20455</v>
      </c>
      <c r="C526">
        <v>0.17152924909950701</v>
      </c>
      <c r="D526">
        <v>0.22848867716860399</v>
      </c>
      <c r="E526">
        <v>0</v>
      </c>
      <c r="F526">
        <v>0</v>
      </c>
      <c r="G526">
        <v>5.4760330578512297</v>
      </c>
      <c r="H526">
        <v>9.6542543758430703</v>
      </c>
      <c r="I526" t="s">
        <v>1558</v>
      </c>
    </row>
    <row r="527" spans="1:9" x14ac:dyDescent="0.2">
      <c r="A527" t="s">
        <v>1656</v>
      </c>
      <c r="B527" s="3">
        <v>20455</v>
      </c>
      <c r="C527">
        <v>0.17152924909950701</v>
      </c>
      <c r="D527">
        <v>0.22848867716860399</v>
      </c>
      <c r="E527">
        <v>0</v>
      </c>
      <c r="F527">
        <v>0</v>
      </c>
      <c r="G527">
        <v>5.4760330578512297</v>
      </c>
      <c r="H527">
        <v>9.6542543758430703</v>
      </c>
      <c r="I527" t="s">
        <v>1565</v>
      </c>
    </row>
    <row r="528" spans="1:9" x14ac:dyDescent="0.2">
      <c r="A528" t="s">
        <v>1655</v>
      </c>
      <c r="B528" s="3">
        <v>20455</v>
      </c>
      <c r="C528">
        <v>0.17152924909950701</v>
      </c>
      <c r="D528">
        <v>0.22848867716860399</v>
      </c>
      <c r="E528">
        <v>0</v>
      </c>
      <c r="F528">
        <v>0</v>
      </c>
      <c r="G528">
        <v>5.4760330578512297</v>
      </c>
      <c r="H528">
        <v>9.6542543758430703</v>
      </c>
      <c r="I528" t="s">
        <v>1638</v>
      </c>
    </row>
    <row r="529" spans="1:9" x14ac:dyDescent="0.2">
      <c r="A529" t="s">
        <v>244</v>
      </c>
      <c r="B529" s="3">
        <v>20821</v>
      </c>
      <c r="C529">
        <v>0.174312414958675</v>
      </c>
      <c r="D529">
        <v>0.23044692147079099</v>
      </c>
      <c r="E529">
        <v>0</v>
      </c>
      <c r="F529">
        <v>0</v>
      </c>
      <c r="G529">
        <v>5.3779761904761898</v>
      </c>
      <c r="H529">
        <v>9.39481942065804</v>
      </c>
      <c r="I529" t="s">
        <v>772</v>
      </c>
    </row>
    <row r="530" spans="1:9" x14ac:dyDescent="0.2">
      <c r="A530" t="s">
        <v>243</v>
      </c>
      <c r="B530" s="3">
        <v>20821</v>
      </c>
      <c r="C530">
        <v>0.174312414958675</v>
      </c>
      <c r="D530">
        <v>0.23044692147079099</v>
      </c>
      <c r="E530">
        <v>0</v>
      </c>
      <c r="F530">
        <v>0</v>
      </c>
      <c r="G530">
        <v>5.3779761904761898</v>
      </c>
      <c r="H530">
        <v>9.39481942065804</v>
      </c>
      <c r="I530" t="s">
        <v>1552</v>
      </c>
    </row>
    <row r="531" spans="1:9" x14ac:dyDescent="0.2">
      <c r="A531" t="s">
        <v>1654</v>
      </c>
      <c r="B531" s="3">
        <v>20821</v>
      </c>
      <c r="C531">
        <v>0.174312414958675</v>
      </c>
      <c r="D531">
        <v>0.23044692147079099</v>
      </c>
      <c r="E531">
        <v>0</v>
      </c>
      <c r="F531">
        <v>0</v>
      </c>
      <c r="G531">
        <v>5.3779761904761898</v>
      </c>
      <c r="H531">
        <v>9.39481942065804</v>
      </c>
      <c r="I531" t="s">
        <v>1583</v>
      </c>
    </row>
    <row r="532" spans="1:9" x14ac:dyDescent="0.2">
      <c r="A532" t="s">
        <v>1653</v>
      </c>
      <c r="B532" s="3">
        <v>20821</v>
      </c>
      <c r="C532">
        <v>0.174312414958675</v>
      </c>
      <c r="D532">
        <v>0.23044692147079099</v>
      </c>
      <c r="E532">
        <v>0</v>
      </c>
      <c r="F532">
        <v>0</v>
      </c>
      <c r="G532">
        <v>5.3779761904761898</v>
      </c>
      <c r="H532">
        <v>9.39481942065804</v>
      </c>
      <c r="I532" t="s">
        <v>1583</v>
      </c>
    </row>
    <row r="533" spans="1:9" x14ac:dyDescent="0.2">
      <c r="A533" t="s">
        <v>241</v>
      </c>
      <c r="B533" s="3">
        <v>21186</v>
      </c>
      <c r="C533">
        <v>0.17708637014592299</v>
      </c>
      <c r="D533">
        <v>0.23323570702145999</v>
      </c>
      <c r="E533">
        <v>0</v>
      </c>
      <c r="F533">
        <v>0</v>
      </c>
      <c r="G533">
        <v>5.2833599149388597</v>
      </c>
      <c r="H533">
        <v>9.1461178562925802</v>
      </c>
      <c r="I533" t="s">
        <v>1558</v>
      </c>
    </row>
    <row r="534" spans="1:9" x14ac:dyDescent="0.2">
      <c r="A534" t="s">
        <v>914</v>
      </c>
      <c r="B534" s="3">
        <v>21186</v>
      </c>
      <c r="C534">
        <v>0.17708637014592299</v>
      </c>
      <c r="D534">
        <v>0.23323570702145999</v>
      </c>
      <c r="E534">
        <v>0</v>
      </c>
      <c r="F534">
        <v>0</v>
      </c>
      <c r="G534">
        <v>5.2833599149388597</v>
      </c>
      <c r="H534">
        <v>9.1461178562925802</v>
      </c>
      <c r="I534" t="s">
        <v>742</v>
      </c>
    </row>
    <row r="535" spans="1:9" x14ac:dyDescent="0.2">
      <c r="A535" t="s">
        <v>1652</v>
      </c>
      <c r="B535" s="3">
        <v>21551</v>
      </c>
      <c r="C535">
        <v>0.17985114468638799</v>
      </c>
      <c r="D535">
        <v>0.235991595457654</v>
      </c>
      <c r="E535">
        <v>0</v>
      </c>
      <c r="F535">
        <v>0</v>
      </c>
      <c r="G535">
        <v>5.1920062695924702</v>
      </c>
      <c r="H535">
        <v>8.9075396200985502</v>
      </c>
      <c r="I535" t="s">
        <v>1570</v>
      </c>
    </row>
    <row r="536" spans="1:9" x14ac:dyDescent="0.2">
      <c r="A536" t="s">
        <v>1651</v>
      </c>
      <c r="B536" s="3">
        <v>21551</v>
      </c>
      <c r="C536">
        <v>0.17985114468638799</v>
      </c>
      <c r="D536">
        <v>0.235991595457654</v>
      </c>
      <c r="E536">
        <v>0</v>
      </c>
      <c r="F536">
        <v>0</v>
      </c>
      <c r="G536">
        <v>5.1920062695924702</v>
      </c>
      <c r="H536">
        <v>8.9075396200985502</v>
      </c>
      <c r="I536" t="s">
        <v>1589</v>
      </c>
    </row>
    <row r="537" spans="1:9" x14ac:dyDescent="0.2">
      <c r="A537" t="s">
        <v>1650</v>
      </c>
      <c r="B537" s="3">
        <v>21916</v>
      </c>
      <c r="C537">
        <v>0.18260676847885601</v>
      </c>
      <c r="D537">
        <v>0.239160357224173</v>
      </c>
      <c r="E537">
        <v>0</v>
      </c>
      <c r="F537">
        <v>0</v>
      </c>
      <c r="G537">
        <v>5.10374935798664</v>
      </c>
      <c r="H537">
        <v>8.6785187299682693</v>
      </c>
      <c r="I537" t="s">
        <v>1558</v>
      </c>
    </row>
    <row r="538" spans="1:9" x14ac:dyDescent="0.2">
      <c r="A538" t="s">
        <v>474</v>
      </c>
      <c r="B538" t="s">
        <v>473</v>
      </c>
      <c r="C538">
        <v>0.188843692430056</v>
      </c>
      <c r="D538">
        <v>0.24686829066275501</v>
      </c>
      <c r="E538">
        <v>0</v>
      </c>
      <c r="F538">
        <v>0</v>
      </c>
      <c r="G538">
        <v>2.0575380067567499</v>
      </c>
      <c r="H538">
        <v>3.42957766030769</v>
      </c>
      <c r="I538" t="s">
        <v>1649</v>
      </c>
    </row>
    <row r="539" spans="1:9" x14ac:dyDescent="0.2">
      <c r="A539" t="s">
        <v>80</v>
      </c>
      <c r="B539" t="s">
        <v>1648</v>
      </c>
      <c r="C539">
        <v>0.18966410411460599</v>
      </c>
      <c r="D539">
        <v>0.247479927673706</v>
      </c>
      <c r="E539">
        <v>0</v>
      </c>
      <c r="F539">
        <v>0</v>
      </c>
      <c r="G539">
        <v>2.5680573663624502</v>
      </c>
      <c r="H539">
        <v>4.2693970265222996</v>
      </c>
      <c r="I539" t="s">
        <v>1647</v>
      </c>
    </row>
    <row r="540" spans="1:9" x14ac:dyDescent="0.2">
      <c r="A540" t="s">
        <v>907</v>
      </c>
      <c r="B540" s="3">
        <v>23012</v>
      </c>
      <c r="C540">
        <v>0.190819033273744</v>
      </c>
      <c r="D540">
        <v>0.248064743255867</v>
      </c>
      <c r="E540">
        <v>0</v>
      </c>
      <c r="F540">
        <v>0</v>
      </c>
      <c r="G540">
        <v>4.8560606060606002</v>
      </c>
      <c r="H540">
        <v>8.0437233520244895</v>
      </c>
      <c r="I540" t="s">
        <v>1589</v>
      </c>
    </row>
    <row r="541" spans="1:9" x14ac:dyDescent="0.2">
      <c r="A541" t="s">
        <v>1456</v>
      </c>
      <c r="B541" s="3">
        <v>23012</v>
      </c>
      <c r="C541">
        <v>0.190819033273744</v>
      </c>
      <c r="D541">
        <v>0.248064743255867</v>
      </c>
      <c r="E541">
        <v>0</v>
      </c>
      <c r="F541">
        <v>0</v>
      </c>
      <c r="G541">
        <v>4.8560606060606002</v>
      </c>
      <c r="H541">
        <v>8.0437233520244895</v>
      </c>
      <c r="I541" t="s">
        <v>1600</v>
      </c>
    </row>
    <row r="542" spans="1:9" x14ac:dyDescent="0.2">
      <c r="A542" t="s">
        <v>78</v>
      </c>
      <c r="B542" t="s">
        <v>924</v>
      </c>
      <c r="C542">
        <v>0.19208676123722501</v>
      </c>
      <c r="D542">
        <v>0.24925121328749</v>
      </c>
      <c r="E542">
        <v>0</v>
      </c>
      <c r="F542">
        <v>0</v>
      </c>
      <c r="G542">
        <v>2.5462184873949498</v>
      </c>
      <c r="H542">
        <v>4.2007719550939298</v>
      </c>
      <c r="I542" t="s">
        <v>1646</v>
      </c>
    </row>
    <row r="543" spans="1:9" x14ac:dyDescent="0.2">
      <c r="A543" t="s">
        <v>228</v>
      </c>
      <c r="B543" s="3">
        <v>23377</v>
      </c>
      <c r="C543">
        <v>0.19353835149507301</v>
      </c>
      <c r="D543">
        <v>0.25067144418734499</v>
      </c>
      <c r="E543">
        <v>0</v>
      </c>
      <c r="F543">
        <v>0</v>
      </c>
      <c r="G543">
        <v>4.7787397787397703</v>
      </c>
      <c r="H543">
        <v>7.8480267912135702</v>
      </c>
      <c r="I543" t="s">
        <v>1535</v>
      </c>
    </row>
    <row r="544" spans="1:9" x14ac:dyDescent="0.2">
      <c r="A544" t="s">
        <v>1645</v>
      </c>
      <c r="B544" t="s">
        <v>1644</v>
      </c>
      <c r="C544">
        <v>0.19451368847591999</v>
      </c>
      <c r="D544">
        <v>0.25147073537770898</v>
      </c>
      <c r="E544">
        <v>0</v>
      </c>
      <c r="F544">
        <v>0</v>
      </c>
      <c r="G544">
        <v>2.5247435897435899</v>
      </c>
      <c r="H544">
        <v>4.1336433617002699</v>
      </c>
      <c r="I544" t="s">
        <v>1643</v>
      </c>
    </row>
    <row r="545" spans="1:9" x14ac:dyDescent="0.2">
      <c r="A545" t="s">
        <v>905</v>
      </c>
      <c r="B545" s="3">
        <v>23743</v>
      </c>
      <c r="C545">
        <v>0.19624866714519501</v>
      </c>
      <c r="D545">
        <v>0.25185843571467498</v>
      </c>
      <c r="E545">
        <v>0</v>
      </c>
      <c r="F545">
        <v>0</v>
      </c>
      <c r="G545">
        <v>4.7038352272727204</v>
      </c>
      <c r="H545">
        <v>7.6595969350524804</v>
      </c>
      <c r="I545" t="s">
        <v>880</v>
      </c>
    </row>
    <row r="546" spans="1:9" x14ac:dyDescent="0.2">
      <c r="A546" t="s">
        <v>227</v>
      </c>
      <c r="B546" s="3">
        <v>23743</v>
      </c>
      <c r="C546">
        <v>0.19624866714519501</v>
      </c>
      <c r="D546">
        <v>0.25185843571467498</v>
      </c>
      <c r="E546">
        <v>0</v>
      </c>
      <c r="F546">
        <v>0</v>
      </c>
      <c r="G546">
        <v>4.7038352272727204</v>
      </c>
      <c r="H546">
        <v>7.6595969350524804</v>
      </c>
      <c r="I546" t="s">
        <v>888</v>
      </c>
    </row>
    <row r="547" spans="1:9" x14ac:dyDescent="0.2">
      <c r="A547" t="s">
        <v>226</v>
      </c>
      <c r="B547" s="3">
        <v>23743</v>
      </c>
      <c r="C547">
        <v>0.19624866714519501</v>
      </c>
      <c r="D547">
        <v>0.25185843571467498</v>
      </c>
      <c r="E547">
        <v>0</v>
      </c>
      <c r="F547">
        <v>0</v>
      </c>
      <c r="G547">
        <v>4.7038352272727204</v>
      </c>
      <c r="H547">
        <v>7.6595969350524804</v>
      </c>
      <c r="I547" t="s">
        <v>742</v>
      </c>
    </row>
    <row r="548" spans="1:9" x14ac:dyDescent="0.2">
      <c r="A548" t="s">
        <v>904</v>
      </c>
      <c r="B548" s="3">
        <v>23743</v>
      </c>
      <c r="C548">
        <v>0.19624866714519501</v>
      </c>
      <c r="D548">
        <v>0.25185843571467498</v>
      </c>
      <c r="E548">
        <v>0</v>
      </c>
      <c r="F548">
        <v>0</v>
      </c>
      <c r="G548">
        <v>4.7038352272727204</v>
      </c>
      <c r="H548">
        <v>7.6595969350524804</v>
      </c>
      <c r="I548" t="s">
        <v>742</v>
      </c>
    </row>
    <row r="549" spans="1:9" x14ac:dyDescent="0.2">
      <c r="A549" t="s">
        <v>900</v>
      </c>
      <c r="B549" s="3">
        <v>24108</v>
      </c>
      <c r="C549">
        <v>0.19895000959263101</v>
      </c>
      <c r="D549">
        <v>0.25485931885771401</v>
      </c>
      <c r="E549">
        <v>0</v>
      </c>
      <c r="F549">
        <v>0</v>
      </c>
      <c r="G549">
        <v>4.6312354312354298</v>
      </c>
      <c r="H549">
        <v>7.4780636956326898</v>
      </c>
      <c r="I549" t="s">
        <v>742</v>
      </c>
    </row>
    <row r="550" spans="1:9" x14ac:dyDescent="0.2">
      <c r="A550" t="s">
        <v>1642</v>
      </c>
      <c r="B550" s="3">
        <v>24473</v>
      </c>
      <c r="C550">
        <v>0.20164240811616399</v>
      </c>
      <c r="D550">
        <v>0.25736903726826699</v>
      </c>
      <c r="E550">
        <v>0</v>
      </c>
      <c r="F550">
        <v>0</v>
      </c>
      <c r="G550">
        <v>4.5608356290174399</v>
      </c>
      <c r="H550">
        <v>7.3030809556020904</v>
      </c>
      <c r="I550" t="s">
        <v>1535</v>
      </c>
    </row>
    <row r="551" spans="1:9" x14ac:dyDescent="0.2">
      <c r="A551" t="s">
        <v>1641</v>
      </c>
      <c r="B551" s="3">
        <v>24473</v>
      </c>
      <c r="C551">
        <v>0.20164240811616399</v>
      </c>
      <c r="D551">
        <v>0.25736903726826699</v>
      </c>
      <c r="E551">
        <v>0</v>
      </c>
      <c r="F551">
        <v>0</v>
      </c>
      <c r="G551">
        <v>4.5608356290174399</v>
      </c>
      <c r="H551">
        <v>7.3030809556020904</v>
      </c>
      <c r="I551" t="s">
        <v>1565</v>
      </c>
    </row>
    <row r="552" spans="1:9" x14ac:dyDescent="0.2">
      <c r="A552" t="s">
        <v>607</v>
      </c>
      <c r="B552" s="3">
        <v>24838</v>
      </c>
      <c r="C552">
        <v>0.20432589185632799</v>
      </c>
      <c r="D552">
        <v>0.25984923203467902</v>
      </c>
      <c r="E552">
        <v>0</v>
      </c>
      <c r="F552">
        <v>0</v>
      </c>
      <c r="G552">
        <v>4.4925373134328304</v>
      </c>
      <c r="H552">
        <v>7.1343246904518702</v>
      </c>
      <c r="I552" t="s">
        <v>974</v>
      </c>
    </row>
    <row r="553" spans="1:9" x14ac:dyDescent="0.2">
      <c r="A553" t="s">
        <v>222</v>
      </c>
      <c r="B553" s="3">
        <v>24838</v>
      </c>
      <c r="C553">
        <v>0.20432589185632799</v>
      </c>
      <c r="D553">
        <v>0.25984923203467902</v>
      </c>
      <c r="E553">
        <v>0</v>
      </c>
      <c r="F553">
        <v>0</v>
      </c>
      <c r="G553">
        <v>4.4925373134328304</v>
      </c>
      <c r="H553">
        <v>7.1343246904518702</v>
      </c>
      <c r="I553" t="s">
        <v>182</v>
      </c>
    </row>
    <row r="554" spans="1:9" x14ac:dyDescent="0.2">
      <c r="A554" t="s">
        <v>458</v>
      </c>
      <c r="B554" t="s">
        <v>457</v>
      </c>
      <c r="C554">
        <v>0.20682219513184999</v>
      </c>
      <c r="D554">
        <v>0.26182764671978898</v>
      </c>
      <c r="E554">
        <v>0</v>
      </c>
      <c r="F554">
        <v>0</v>
      </c>
      <c r="G554">
        <v>1.9624999999999999</v>
      </c>
      <c r="H554">
        <v>3.0926955380180599</v>
      </c>
      <c r="I554" t="s">
        <v>1640</v>
      </c>
    </row>
    <row r="555" spans="1:9" x14ac:dyDescent="0.2">
      <c r="A555" t="s">
        <v>891</v>
      </c>
      <c r="B555" s="3">
        <v>25204</v>
      </c>
      <c r="C555">
        <v>0.20700048992803799</v>
      </c>
      <c r="D555">
        <v>0.26182764671978898</v>
      </c>
      <c r="E555">
        <v>0</v>
      </c>
      <c r="F555">
        <v>0</v>
      </c>
      <c r="G555">
        <v>4.4262477718359996</v>
      </c>
      <c r="H555">
        <v>6.9714912594240399</v>
      </c>
      <c r="I555" t="s">
        <v>782</v>
      </c>
    </row>
    <row r="556" spans="1:9" x14ac:dyDescent="0.2">
      <c r="A556" t="s">
        <v>1639</v>
      </c>
      <c r="B556" s="3">
        <v>25204</v>
      </c>
      <c r="C556">
        <v>0.20700048992803799</v>
      </c>
      <c r="D556">
        <v>0.26182764671978898</v>
      </c>
      <c r="E556">
        <v>0</v>
      </c>
      <c r="F556">
        <v>0</v>
      </c>
      <c r="G556">
        <v>4.4262477718359996</v>
      </c>
      <c r="H556">
        <v>6.9714912594240399</v>
      </c>
      <c r="I556" t="s">
        <v>1638</v>
      </c>
    </row>
    <row r="557" spans="1:9" x14ac:dyDescent="0.2">
      <c r="A557" t="s">
        <v>606</v>
      </c>
      <c r="B557" t="s">
        <v>913</v>
      </c>
      <c r="C557">
        <v>0.20793096260214899</v>
      </c>
      <c r="D557">
        <v>0.26206020780378603</v>
      </c>
      <c r="E557">
        <v>0</v>
      </c>
      <c r="F557">
        <v>0</v>
      </c>
      <c r="G557">
        <v>2.41274900398406</v>
      </c>
      <c r="H557">
        <v>3.7893409334216002</v>
      </c>
      <c r="I557" t="s">
        <v>1637</v>
      </c>
    </row>
    <row r="558" spans="1:9" x14ac:dyDescent="0.2">
      <c r="A558" t="s">
        <v>738</v>
      </c>
      <c r="B558" t="s">
        <v>913</v>
      </c>
      <c r="C558">
        <v>0.20793096260214899</v>
      </c>
      <c r="D558">
        <v>0.26206020780378603</v>
      </c>
      <c r="E558">
        <v>0</v>
      </c>
      <c r="F558">
        <v>0</v>
      </c>
      <c r="G558">
        <v>2.41274900398406</v>
      </c>
      <c r="H558">
        <v>3.7893409334216002</v>
      </c>
      <c r="I558" t="s">
        <v>1636</v>
      </c>
    </row>
    <row r="559" spans="1:9" x14ac:dyDescent="0.2">
      <c r="A559" t="s">
        <v>217</v>
      </c>
      <c r="B559" s="3">
        <v>25569</v>
      </c>
      <c r="C559">
        <v>0.20966623127660799</v>
      </c>
      <c r="D559">
        <v>0.263773645799604</v>
      </c>
      <c r="E559">
        <v>0</v>
      </c>
      <c r="F559">
        <v>0</v>
      </c>
      <c r="G559">
        <v>4.3618796662274901</v>
      </c>
      <c r="H559">
        <v>6.8142958563850797</v>
      </c>
      <c r="I559" t="s">
        <v>1552</v>
      </c>
    </row>
    <row r="560" spans="1:9" x14ac:dyDescent="0.2">
      <c r="A560" t="s">
        <v>600</v>
      </c>
      <c r="B560" s="3">
        <v>25934</v>
      </c>
      <c r="C560">
        <v>0.21232314479940401</v>
      </c>
      <c r="D560">
        <v>0.26616222794496702</v>
      </c>
      <c r="E560">
        <v>0</v>
      </c>
      <c r="F560">
        <v>0</v>
      </c>
      <c r="G560">
        <v>4.2993506493506404</v>
      </c>
      <c r="H560">
        <v>6.6624710931247</v>
      </c>
      <c r="I560" t="s">
        <v>888</v>
      </c>
    </row>
    <row r="561" spans="1:9" x14ac:dyDescent="0.2">
      <c r="A561" t="s">
        <v>1635</v>
      </c>
      <c r="B561" s="3">
        <v>25934</v>
      </c>
      <c r="C561">
        <v>0.21232314479940401</v>
      </c>
      <c r="D561">
        <v>0.26616222794496702</v>
      </c>
      <c r="E561">
        <v>0</v>
      </c>
      <c r="F561">
        <v>0</v>
      </c>
      <c r="G561">
        <v>4.2993506493506404</v>
      </c>
      <c r="H561">
        <v>6.6624710931247</v>
      </c>
      <c r="I561" t="s">
        <v>1558</v>
      </c>
    </row>
    <row r="562" spans="1:9" x14ac:dyDescent="0.2">
      <c r="A562" t="s">
        <v>885</v>
      </c>
      <c r="B562" s="3">
        <v>26299</v>
      </c>
      <c r="C562">
        <v>0.21497125924753399</v>
      </c>
      <c r="D562">
        <v>0.267570609914484</v>
      </c>
      <c r="E562">
        <v>0</v>
      </c>
      <c r="F562">
        <v>0</v>
      </c>
      <c r="G562">
        <v>4.2385830132309001</v>
      </c>
      <c r="H562">
        <v>6.5157657116449696</v>
      </c>
      <c r="I562" t="s">
        <v>788</v>
      </c>
    </row>
    <row r="563" spans="1:9" x14ac:dyDescent="0.2">
      <c r="A563" t="s">
        <v>1455</v>
      </c>
      <c r="B563" s="3">
        <v>26299</v>
      </c>
      <c r="C563">
        <v>0.21497125924753399</v>
      </c>
      <c r="D563">
        <v>0.267570609914484</v>
      </c>
      <c r="E563">
        <v>0</v>
      </c>
      <c r="F563">
        <v>0</v>
      </c>
      <c r="G563">
        <v>4.2385830132309001</v>
      </c>
      <c r="H563">
        <v>6.5157657116449696</v>
      </c>
      <c r="I563" t="s">
        <v>1600</v>
      </c>
    </row>
    <row r="564" spans="1:9" x14ac:dyDescent="0.2">
      <c r="A564" t="s">
        <v>213</v>
      </c>
      <c r="B564" s="3">
        <v>26299</v>
      </c>
      <c r="C564">
        <v>0.21497125924753399</v>
      </c>
      <c r="D564">
        <v>0.267570609914484</v>
      </c>
      <c r="E564">
        <v>0</v>
      </c>
      <c r="F564">
        <v>0</v>
      </c>
      <c r="G564">
        <v>4.2385830132309001</v>
      </c>
      <c r="H564">
        <v>6.5157657116449696</v>
      </c>
      <c r="I564" t="s">
        <v>1569</v>
      </c>
    </row>
    <row r="565" spans="1:9" x14ac:dyDescent="0.2">
      <c r="A565" t="s">
        <v>1634</v>
      </c>
      <c r="B565" s="3">
        <v>26299</v>
      </c>
      <c r="C565">
        <v>0.21497125924753399</v>
      </c>
      <c r="D565">
        <v>0.267570609914484</v>
      </c>
      <c r="E565">
        <v>0</v>
      </c>
      <c r="F565">
        <v>0</v>
      </c>
      <c r="G565">
        <v>4.2385830132309001</v>
      </c>
      <c r="H565">
        <v>6.5157657116449696</v>
      </c>
      <c r="I565" t="s">
        <v>1569</v>
      </c>
    </row>
    <row r="566" spans="1:9" x14ac:dyDescent="0.2">
      <c r="A566" t="s">
        <v>1633</v>
      </c>
      <c r="B566" s="3">
        <v>26665</v>
      </c>
      <c r="C566">
        <v>0.21761060338183899</v>
      </c>
      <c r="D566">
        <v>0.268948316151498</v>
      </c>
      <c r="E566">
        <v>0</v>
      </c>
      <c r="F566">
        <v>0</v>
      </c>
      <c r="G566">
        <v>4.1795033670033597</v>
      </c>
      <c r="H566">
        <v>6.3739434030204896</v>
      </c>
      <c r="I566" t="s">
        <v>1570</v>
      </c>
    </row>
    <row r="567" spans="1:9" x14ac:dyDescent="0.2">
      <c r="A567" t="s">
        <v>884</v>
      </c>
      <c r="B567" s="3">
        <v>26665</v>
      </c>
      <c r="C567">
        <v>0.21761060338183899</v>
      </c>
      <c r="D567">
        <v>0.268948316151498</v>
      </c>
      <c r="E567">
        <v>0</v>
      </c>
      <c r="F567">
        <v>0</v>
      </c>
      <c r="G567">
        <v>4.1795033670033597</v>
      </c>
      <c r="H567">
        <v>6.3739434030204896</v>
      </c>
      <c r="I567" t="s">
        <v>782</v>
      </c>
    </row>
    <row r="568" spans="1:9" x14ac:dyDescent="0.2">
      <c r="A568" t="s">
        <v>210</v>
      </c>
      <c r="B568" s="3">
        <v>26665</v>
      </c>
      <c r="C568">
        <v>0.21761060338183899</v>
      </c>
      <c r="D568">
        <v>0.268948316151498</v>
      </c>
      <c r="E568">
        <v>0</v>
      </c>
      <c r="F568">
        <v>0</v>
      </c>
      <c r="G568">
        <v>4.1795033670033597</v>
      </c>
      <c r="H568">
        <v>6.3739434030204896</v>
      </c>
      <c r="I568" t="s">
        <v>729</v>
      </c>
    </row>
    <row r="569" spans="1:9" x14ac:dyDescent="0.2">
      <c r="A569" t="s">
        <v>1632</v>
      </c>
      <c r="B569" s="3">
        <v>26665</v>
      </c>
      <c r="C569">
        <v>0.21761060338183899</v>
      </c>
      <c r="D569">
        <v>0.268948316151498</v>
      </c>
      <c r="E569">
        <v>0</v>
      </c>
      <c r="F569">
        <v>0</v>
      </c>
      <c r="G569">
        <v>4.1795033670033597</v>
      </c>
      <c r="H569">
        <v>6.3739434030204896</v>
      </c>
      <c r="I569" t="s">
        <v>1585</v>
      </c>
    </row>
    <row r="570" spans="1:9" x14ac:dyDescent="0.2">
      <c r="A570" t="s">
        <v>171</v>
      </c>
      <c r="B570" t="s">
        <v>917</v>
      </c>
      <c r="C570">
        <v>0.21902430005071699</v>
      </c>
      <c r="D570">
        <v>0.27021978670580599</v>
      </c>
      <c r="E570">
        <v>0</v>
      </c>
      <c r="F570">
        <v>0</v>
      </c>
      <c r="G570">
        <v>1.9037708768267201</v>
      </c>
      <c r="H570">
        <v>2.8910142829650001</v>
      </c>
      <c r="I570" t="s">
        <v>1631</v>
      </c>
    </row>
    <row r="571" spans="1:9" x14ac:dyDescent="0.2">
      <c r="A571" t="s">
        <v>882</v>
      </c>
      <c r="B571" s="3">
        <v>27030</v>
      </c>
      <c r="C571">
        <v>0.22024120576900499</v>
      </c>
      <c r="D571">
        <v>0.27076939833597502</v>
      </c>
      <c r="E571">
        <v>0</v>
      </c>
      <c r="F571">
        <v>0</v>
      </c>
      <c r="G571">
        <v>4.1220423412204203</v>
      </c>
      <c r="H571">
        <v>6.2367817341780798</v>
      </c>
      <c r="I571" t="s">
        <v>742</v>
      </c>
    </row>
    <row r="572" spans="1:9" x14ac:dyDescent="0.2">
      <c r="A572" t="s">
        <v>207</v>
      </c>
      <c r="B572" s="3">
        <v>27030</v>
      </c>
      <c r="C572">
        <v>0.22024120576900499</v>
      </c>
      <c r="D572">
        <v>0.27076939833597502</v>
      </c>
      <c r="E572">
        <v>0</v>
      </c>
      <c r="F572">
        <v>0</v>
      </c>
      <c r="G572">
        <v>4.1220423412204203</v>
      </c>
      <c r="H572">
        <v>6.2367817341780798</v>
      </c>
      <c r="I572" t="s">
        <v>742</v>
      </c>
    </row>
    <row r="573" spans="1:9" x14ac:dyDescent="0.2">
      <c r="A573" t="s">
        <v>205</v>
      </c>
      <c r="B573" s="3">
        <v>27395</v>
      </c>
      <c r="C573">
        <v>0.222863094962993</v>
      </c>
      <c r="D573">
        <v>0.273036461891835</v>
      </c>
      <c r="E573">
        <v>0</v>
      </c>
      <c r="F573">
        <v>0</v>
      </c>
      <c r="G573">
        <v>4.0661343161343098</v>
      </c>
      <c r="H573">
        <v>6.1040711579130296</v>
      </c>
      <c r="I573" t="s">
        <v>1573</v>
      </c>
    </row>
    <row r="574" spans="1:9" x14ac:dyDescent="0.2">
      <c r="A574" t="s">
        <v>1630</v>
      </c>
      <c r="B574" s="3">
        <v>27395</v>
      </c>
      <c r="C574">
        <v>0.222863094962993</v>
      </c>
      <c r="D574">
        <v>0.273036461891835</v>
      </c>
      <c r="E574">
        <v>0</v>
      </c>
      <c r="F574">
        <v>0</v>
      </c>
      <c r="G574">
        <v>4.0661343161343098</v>
      </c>
      <c r="H574">
        <v>6.1040711579130296</v>
      </c>
      <c r="I574" t="s">
        <v>1558</v>
      </c>
    </row>
    <row r="575" spans="1:9" x14ac:dyDescent="0.2">
      <c r="A575" t="s">
        <v>336</v>
      </c>
      <c r="B575" t="s">
        <v>335</v>
      </c>
      <c r="C575">
        <v>0.226381072249982</v>
      </c>
      <c r="D575">
        <v>0.27686326257750499</v>
      </c>
      <c r="E575">
        <v>0</v>
      </c>
      <c r="F575">
        <v>0</v>
      </c>
      <c r="G575">
        <v>2.2749566223250399</v>
      </c>
      <c r="H575">
        <v>3.37952891279371</v>
      </c>
      <c r="I575" t="s">
        <v>1629</v>
      </c>
    </row>
    <row r="576" spans="1:9" x14ac:dyDescent="0.2">
      <c r="A576" t="s">
        <v>200</v>
      </c>
      <c r="B576" s="3">
        <v>28126</v>
      </c>
      <c r="C576">
        <v>0.22808084725359601</v>
      </c>
      <c r="D576">
        <v>0.27749177603470498</v>
      </c>
      <c r="E576">
        <v>0</v>
      </c>
      <c r="F576">
        <v>0</v>
      </c>
      <c r="G576">
        <v>3.9587320574162601</v>
      </c>
      <c r="H576">
        <v>5.8512241848400697</v>
      </c>
      <c r="I576" t="s">
        <v>1558</v>
      </c>
    </row>
    <row r="577" spans="1:9" x14ac:dyDescent="0.2">
      <c r="A577" t="s">
        <v>877</v>
      </c>
      <c r="B577" s="3">
        <v>28126</v>
      </c>
      <c r="C577">
        <v>0.22808084725359601</v>
      </c>
      <c r="D577">
        <v>0.27749177603470498</v>
      </c>
      <c r="E577">
        <v>0</v>
      </c>
      <c r="F577">
        <v>0</v>
      </c>
      <c r="G577">
        <v>3.9587320574162601</v>
      </c>
      <c r="H577">
        <v>5.8512241848400697</v>
      </c>
      <c r="I577" t="s">
        <v>729</v>
      </c>
    </row>
    <row r="578" spans="1:9" x14ac:dyDescent="0.2">
      <c r="A578" t="s">
        <v>875</v>
      </c>
      <c r="B578" s="3">
        <v>28126</v>
      </c>
      <c r="C578">
        <v>0.22808084725359601</v>
      </c>
      <c r="D578">
        <v>0.27749177603470498</v>
      </c>
      <c r="E578">
        <v>0</v>
      </c>
      <c r="F578">
        <v>0</v>
      </c>
      <c r="G578">
        <v>3.9587320574162601</v>
      </c>
      <c r="H578">
        <v>5.8512241848400697</v>
      </c>
      <c r="I578" t="s">
        <v>762</v>
      </c>
    </row>
    <row r="579" spans="1:9" x14ac:dyDescent="0.2">
      <c r="A579" t="s">
        <v>874</v>
      </c>
      <c r="B579" s="3">
        <v>28491</v>
      </c>
      <c r="C579">
        <v>0.230676766969071</v>
      </c>
      <c r="D579">
        <v>0.279680639744884</v>
      </c>
      <c r="E579">
        <v>0</v>
      </c>
      <c r="F579">
        <v>0</v>
      </c>
      <c r="G579">
        <v>3.90712317985045</v>
      </c>
      <c r="H579">
        <v>5.7307253569817602</v>
      </c>
      <c r="I579" t="s">
        <v>1558</v>
      </c>
    </row>
    <row r="580" spans="1:9" x14ac:dyDescent="0.2">
      <c r="A580" t="s">
        <v>1628</v>
      </c>
      <c r="B580" s="3">
        <v>28491</v>
      </c>
      <c r="C580">
        <v>0.230676766969071</v>
      </c>
      <c r="D580">
        <v>0.279680639744884</v>
      </c>
      <c r="E580">
        <v>0</v>
      </c>
      <c r="F580">
        <v>0</v>
      </c>
      <c r="G580">
        <v>3.90712317985045</v>
      </c>
      <c r="H580">
        <v>5.7307253569817602</v>
      </c>
      <c r="I580" t="s">
        <v>1570</v>
      </c>
    </row>
    <row r="581" spans="1:9" x14ac:dyDescent="0.2">
      <c r="A581" t="s">
        <v>1627</v>
      </c>
      <c r="B581" s="3">
        <v>28856</v>
      </c>
      <c r="C581">
        <v>0.23326408659449099</v>
      </c>
      <c r="D581">
        <v>0.28184404266666602</v>
      </c>
      <c r="E581">
        <v>0</v>
      </c>
      <c r="F581">
        <v>0</v>
      </c>
      <c r="G581">
        <v>3.8568376068375998</v>
      </c>
      <c r="H581">
        <v>5.6139512977441797</v>
      </c>
      <c r="I581" t="s">
        <v>1573</v>
      </c>
    </row>
    <row r="582" spans="1:9" x14ac:dyDescent="0.2">
      <c r="A582" t="s">
        <v>1626</v>
      </c>
      <c r="B582" s="3">
        <v>28856</v>
      </c>
      <c r="C582">
        <v>0.23326408659449099</v>
      </c>
      <c r="D582">
        <v>0.28184404266666602</v>
      </c>
      <c r="E582">
        <v>0</v>
      </c>
      <c r="F582">
        <v>0</v>
      </c>
      <c r="G582">
        <v>3.8568376068375998</v>
      </c>
      <c r="H582">
        <v>5.6139512977441797</v>
      </c>
      <c r="I582" t="s">
        <v>1573</v>
      </c>
    </row>
    <row r="583" spans="1:9" x14ac:dyDescent="0.2">
      <c r="A583" t="s">
        <v>71</v>
      </c>
      <c r="B583" t="s">
        <v>1625</v>
      </c>
      <c r="C583">
        <v>0.233798596603884</v>
      </c>
      <c r="D583">
        <v>0.28200449281086998</v>
      </c>
      <c r="E583">
        <v>0</v>
      </c>
      <c r="F583">
        <v>0</v>
      </c>
      <c r="G583">
        <v>2.22409502262443</v>
      </c>
      <c r="H583">
        <v>3.23226669303346</v>
      </c>
      <c r="I583" t="s">
        <v>1624</v>
      </c>
    </row>
    <row r="584" spans="1:9" x14ac:dyDescent="0.2">
      <c r="A584" t="s">
        <v>1623</v>
      </c>
      <c r="B584" s="3">
        <v>29221</v>
      </c>
      <c r="C584">
        <v>0.23584283421525901</v>
      </c>
      <c r="D584">
        <v>0.28252844644899699</v>
      </c>
      <c r="E584">
        <v>0</v>
      </c>
      <c r="F584">
        <v>0</v>
      </c>
      <c r="G584">
        <v>3.8078250863060901</v>
      </c>
      <c r="H584">
        <v>5.5007447182808198</v>
      </c>
      <c r="I584" t="s">
        <v>1558</v>
      </c>
    </row>
    <row r="585" spans="1:9" x14ac:dyDescent="0.2">
      <c r="A585" t="s">
        <v>197</v>
      </c>
      <c r="B585" s="3">
        <v>29221</v>
      </c>
      <c r="C585">
        <v>0.23584283421525901</v>
      </c>
      <c r="D585">
        <v>0.28252844644899699</v>
      </c>
      <c r="E585">
        <v>0</v>
      </c>
      <c r="F585">
        <v>0</v>
      </c>
      <c r="G585">
        <v>3.8078250863060901</v>
      </c>
      <c r="H585">
        <v>5.5007447182808198</v>
      </c>
      <c r="I585" t="s">
        <v>1589</v>
      </c>
    </row>
    <row r="586" spans="1:9" x14ac:dyDescent="0.2">
      <c r="A586" t="s">
        <v>872</v>
      </c>
      <c r="B586" s="3">
        <v>29221</v>
      </c>
      <c r="C586">
        <v>0.23584283421525901</v>
      </c>
      <c r="D586">
        <v>0.28252844644899699</v>
      </c>
      <c r="E586">
        <v>0</v>
      </c>
      <c r="F586">
        <v>0</v>
      </c>
      <c r="G586">
        <v>3.8078250863060901</v>
      </c>
      <c r="H586">
        <v>5.5007447182808198</v>
      </c>
      <c r="I586" t="s">
        <v>1622</v>
      </c>
    </row>
    <row r="587" spans="1:9" x14ac:dyDescent="0.2">
      <c r="A587" t="s">
        <v>595</v>
      </c>
      <c r="B587" s="3">
        <v>29221</v>
      </c>
      <c r="C587">
        <v>0.23584283421525901</v>
      </c>
      <c r="D587">
        <v>0.28252844644899699</v>
      </c>
      <c r="E587">
        <v>0</v>
      </c>
      <c r="F587">
        <v>0</v>
      </c>
      <c r="G587">
        <v>3.8078250863060901</v>
      </c>
      <c r="H587">
        <v>5.5007447182808198</v>
      </c>
      <c r="I587" t="s">
        <v>753</v>
      </c>
    </row>
    <row r="588" spans="1:9" x14ac:dyDescent="0.2">
      <c r="A588" t="s">
        <v>861</v>
      </c>
      <c r="B588" s="3">
        <v>29952</v>
      </c>
      <c r="C588">
        <v>0.24097472521811</v>
      </c>
      <c r="D588">
        <v>0.28769431480121299</v>
      </c>
      <c r="E588">
        <v>0</v>
      </c>
      <c r="F588">
        <v>0</v>
      </c>
      <c r="G588">
        <v>3.7134306023194901</v>
      </c>
      <c r="H588">
        <v>5.2844465309965596</v>
      </c>
      <c r="I588" t="s">
        <v>782</v>
      </c>
    </row>
    <row r="589" spans="1:9" x14ac:dyDescent="0.2">
      <c r="A589" t="s">
        <v>1239</v>
      </c>
      <c r="B589" s="3">
        <v>29952</v>
      </c>
      <c r="C589">
        <v>0.24097472521811</v>
      </c>
      <c r="D589">
        <v>0.28769431480121299</v>
      </c>
      <c r="E589">
        <v>0</v>
      </c>
      <c r="F589">
        <v>0</v>
      </c>
      <c r="G589">
        <v>3.7134306023194901</v>
      </c>
      <c r="H589">
        <v>5.2844465309965596</v>
      </c>
      <c r="I589" t="s">
        <v>715</v>
      </c>
    </row>
    <row r="590" spans="1:9" x14ac:dyDescent="0.2">
      <c r="A590" t="s">
        <v>856</v>
      </c>
      <c r="B590" s="3">
        <v>30317</v>
      </c>
      <c r="C590">
        <v>0.24352792427844899</v>
      </c>
      <c r="D590">
        <v>0.28975695397198498</v>
      </c>
      <c r="E590">
        <v>0</v>
      </c>
      <c r="F590">
        <v>0</v>
      </c>
      <c r="G590">
        <v>3.6679600886917898</v>
      </c>
      <c r="H590">
        <v>5.1810804248860496</v>
      </c>
      <c r="I590" t="s">
        <v>782</v>
      </c>
    </row>
    <row r="591" spans="1:9" x14ac:dyDescent="0.2">
      <c r="A591" t="s">
        <v>1621</v>
      </c>
      <c r="B591" s="3">
        <v>30317</v>
      </c>
      <c r="C591">
        <v>0.24352792427844899</v>
      </c>
      <c r="D591">
        <v>0.28975695397198498</v>
      </c>
      <c r="E591">
        <v>0</v>
      </c>
      <c r="F591">
        <v>0</v>
      </c>
      <c r="G591">
        <v>3.6679600886917898</v>
      </c>
      <c r="H591">
        <v>5.1810804248860496</v>
      </c>
      <c r="I591" t="s">
        <v>1620</v>
      </c>
    </row>
    <row r="592" spans="1:9" x14ac:dyDescent="0.2">
      <c r="A592" t="s">
        <v>192</v>
      </c>
      <c r="B592" s="3">
        <v>31048</v>
      </c>
      <c r="C592">
        <v>0.248608968029433</v>
      </c>
      <c r="D592">
        <v>0.29488471540115802</v>
      </c>
      <c r="E592">
        <v>0</v>
      </c>
      <c r="F592">
        <v>0</v>
      </c>
      <c r="G592">
        <v>3.5802669552669499</v>
      </c>
      <c r="H592">
        <v>4.98328058269772</v>
      </c>
      <c r="I592" t="s">
        <v>1535</v>
      </c>
    </row>
    <row r="593" spans="1:9" x14ac:dyDescent="0.2">
      <c r="A593" t="s">
        <v>594</v>
      </c>
      <c r="B593" t="s">
        <v>1463</v>
      </c>
      <c r="C593">
        <v>0.24867770871436701</v>
      </c>
      <c r="D593">
        <v>0.29488471540115802</v>
      </c>
      <c r="E593">
        <v>0</v>
      </c>
      <c r="F593">
        <v>0</v>
      </c>
      <c r="G593">
        <v>2.1288190682556798</v>
      </c>
      <c r="H593">
        <v>2.9624594283355701</v>
      </c>
      <c r="I593" t="s">
        <v>1619</v>
      </c>
    </row>
    <row r="594" spans="1:9" x14ac:dyDescent="0.2">
      <c r="A594" t="s">
        <v>1618</v>
      </c>
      <c r="B594" s="3">
        <v>31413</v>
      </c>
      <c r="C594">
        <v>0.25113686786289502</v>
      </c>
      <c r="D594">
        <v>0.29729861929132001</v>
      </c>
      <c r="E594">
        <v>0</v>
      </c>
      <c r="F594">
        <v>0</v>
      </c>
      <c r="G594">
        <v>3.5379679144385001</v>
      </c>
      <c r="H594">
        <v>4.8886126326934596</v>
      </c>
      <c r="I594" t="s">
        <v>1573</v>
      </c>
    </row>
    <row r="595" spans="1:9" x14ac:dyDescent="0.2">
      <c r="A595" t="s">
        <v>850</v>
      </c>
      <c r="B595" s="3">
        <v>31778</v>
      </c>
      <c r="C595">
        <v>0.25365638958988002</v>
      </c>
      <c r="D595">
        <v>0.29977573315167599</v>
      </c>
      <c r="E595">
        <v>0</v>
      </c>
      <c r="F595">
        <v>0</v>
      </c>
      <c r="G595">
        <v>3.4966525722339599</v>
      </c>
      <c r="H595">
        <v>4.7966196196814304</v>
      </c>
      <c r="I595" t="s">
        <v>1558</v>
      </c>
    </row>
    <row r="596" spans="1:9" x14ac:dyDescent="0.2">
      <c r="A596" t="s">
        <v>188</v>
      </c>
      <c r="B596" s="3">
        <v>32143</v>
      </c>
      <c r="C596">
        <v>0.25616756060537399</v>
      </c>
      <c r="D596">
        <v>0.30223466814281102</v>
      </c>
      <c r="E596">
        <v>0</v>
      </c>
      <c r="F596">
        <v>0</v>
      </c>
      <c r="G596">
        <v>3.4562870080111399</v>
      </c>
      <c r="H596">
        <v>4.7071985508046597</v>
      </c>
      <c r="I596" t="s">
        <v>772</v>
      </c>
    </row>
    <row r="597" spans="1:9" x14ac:dyDescent="0.2">
      <c r="A597" t="s">
        <v>847</v>
      </c>
      <c r="B597" s="3">
        <v>32509</v>
      </c>
      <c r="C597">
        <v>0.25867040811566</v>
      </c>
      <c r="D597">
        <v>0.30365656604881802</v>
      </c>
      <c r="E597">
        <v>0</v>
      </c>
      <c r="F597">
        <v>0</v>
      </c>
      <c r="G597">
        <v>3.4168388429752001</v>
      </c>
      <c r="H597">
        <v>4.6202514761952997</v>
      </c>
      <c r="I597" t="s">
        <v>1570</v>
      </c>
    </row>
    <row r="598" spans="1:9" x14ac:dyDescent="0.2">
      <c r="A598" t="s">
        <v>185</v>
      </c>
      <c r="B598" s="3">
        <v>32509</v>
      </c>
      <c r="C598">
        <v>0.25867040811566</v>
      </c>
      <c r="D598">
        <v>0.30365656604881802</v>
      </c>
      <c r="E598">
        <v>0</v>
      </c>
      <c r="F598">
        <v>0</v>
      </c>
      <c r="G598">
        <v>3.4168388429752001</v>
      </c>
      <c r="H598">
        <v>4.6202514761952997</v>
      </c>
      <c r="I598" t="s">
        <v>846</v>
      </c>
    </row>
    <row r="599" spans="1:9" x14ac:dyDescent="0.2">
      <c r="A599" t="s">
        <v>1617</v>
      </c>
      <c r="B599" s="3">
        <v>32509</v>
      </c>
      <c r="C599">
        <v>0.25867040811566</v>
      </c>
      <c r="D599">
        <v>0.30365656604881802</v>
      </c>
      <c r="E599">
        <v>0</v>
      </c>
      <c r="F599">
        <v>0</v>
      </c>
      <c r="G599">
        <v>3.4168388429752001</v>
      </c>
      <c r="H599">
        <v>4.6202514761952997</v>
      </c>
      <c r="I599" t="s">
        <v>1570</v>
      </c>
    </row>
    <row r="600" spans="1:9" x14ac:dyDescent="0.2">
      <c r="A600" t="s">
        <v>183</v>
      </c>
      <c r="B600" s="3">
        <v>32874</v>
      </c>
      <c r="C600">
        <v>0.26116495929605399</v>
      </c>
      <c r="D600">
        <v>0.306073124250133</v>
      </c>
      <c r="E600">
        <v>0</v>
      </c>
      <c r="F600">
        <v>0</v>
      </c>
      <c r="G600">
        <v>3.37827715355805</v>
      </c>
      <c r="H600">
        <v>4.5356851876493902</v>
      </c>
      <c r="I600" t="s">
        <v>182</v>
      </c>
    </row>
    <row r="601" spans="1:9" x14ac:dyDescent="0.2">
      <c r="A601" t="s">
        <v>181</v>
      </c>
      <c r="B601" s="3">
        <v>33239</v>
      </c>
      <c r="C601">
        <v>0.26365124125128397</v>
      </c>
      <c r="D601">
        <v>0.30693726593433102</v>
      </c>
      <c r="E601">
        <v>0</v>
      </c>
      <c r="F601">
        <v>0</v>
      </c>
      <c r="G601">
        <v>3.3405723905723899</v>
      </c>
      <c r="H601">
        <v>4.4534109408786504</v>
      </c>
      <c r="I601" t="s">
        <v>753</v>
      </c>
    </row>
    <row r="602" spans="1:9" x14ac:dyDescent="0.2">
      <c r="A602" t="s">
        <v>180</v>
      </c>
      <c r="B602" s="3">
        <v>33239</v>
      </c>
      <c r="C602">
        <v>0.26365124125128397</v>
      </c>
      <c r="D602">
        <v>0.30693726593433102</v>
      </c>
      <c r="E602">
        <v>0</v>
      </c>
      <c r="F602">
        <v>0</v>
      </c>
      <c r="G602">
        <v>3.3405723905723899</v>
      </c>
      <c r="H602">
        <v>4.4534109408786504</v>
      </c>
      <c r="I602" t="s">
        <v>729</v>
      </c>
    </row>
    <row r="603" spans="1:9" x14ac:dyDescent="0.2">
      <c r="A603" t="s">
        <v>179</v>
      </c>
      <c r="B603" s="3">
        <v>33239</v>
      </c>
      <c r="C603">
        <v>0.26365124125128397</v>
      </c>
      <c r="D603">
        <v>0.30693726593433102</v>
      </c>
      <c r="E603">
        <v>0</v>
      </c>
      <c r="F603">
        <v>0</v>
      </c>
      <c r="G603">
        <v>3.3405723905723899</v>
      </c>
      <c r="H603">
        <v>4.4534109408786504</v>
      </c>
      <c r="I603" t="s">
        <v>772</v>
      </c>
    </row>
    <row r="604" spans="1:9" x14ac:dyDescent="0.2">
      <c r="A604" t="s">
        <v>177</v>
      </c>
      <c r="B604" s="3">
        <v>33239</v>
      </c>
      <c r="C604">
        <v>0.26365124125128397</v>
      </c>
      <c r="D604">
        <v>0.30693726593433102</v>
      </c>
      <c r="E604">
        <v>0</v>
      </c>
      <c r="F604">
        <v>0</v>
      </c>
      <c r="G604">
        <v>3.3405723905723899</v>
      </c>
      <c r="H604">
        <v>4.4534109408786504</v>
      </c>
      <c r="I604" t="s">
        <v>782</v>
      </c>
    </row>
    <row r="605" spans="1:9" x14ac:dyDescent="0.2">
      <c r="A605" t="s">
        <v>870</v>
      </c>
      <c r="B605" t="s">
        <v>869</v>
      </c>
      <c r="C605">
        <v>0.26608026617355202</v>
      </c>
      <c r="D605">
        <v>0.30727426850241801</v>
      </c>
      <c r="E605">
        <v>0</v>
      </c>
      <c r="F605">
        <v>0</v>
      </c>
      <c r="G605">
        <v>2.0273618998451202</v>
      </c>
      <c r="H605">
        <v>2.6841405124073701</v>
      </c>
      <c r="I605" t="s">
        <v>1616</v>
      </c>
    </row>
    <row r="606" spans="1:9" x14ac:dyDescent="0.2">
      <c r="A606" t="s">
        <v>843</v>
      </c>
      <c r="B606" s="3">
        <v>33604</v>
      </c>
      <c r="C606">
        <v>0.266129280982151</v>
      </c>
      <c r="D606">
        <v>0.30727426850241801</v>
      </c>
      <c r="E606">
        <v>0</v>
      </c>
      <c r="F606">
        <v>0</v>
      </c>
      <c r="G606">
        <v>3.3036963036963001</v>
      </c>
      <c r="H606">
        <v>4.3733441967699997</v>
      </c>
      <c r="I606" t="s">
        <v>753</v>
      </c>
    </row>
    <row r="607" spans="1:9" x14ac:dyDescent="0.2">
      <c r="A607" t="s">
        <v>176</v>
      </c>
      <c r="B607" s="3">
        <v>33604</v>
      </c>
      <c r="C607">
        <v>0.266129280982151</v>
      </c>
      <c r="D607">
        <v>0.30727426850241801</v>
      </c>
      <c r="E607">
        <v>0</v>
      </c>
      <c r="F607">
        <v>0</v>
      </c>
      <c r="G607">
        <v>3.3036963036963001</v>
      </c>
      <c r="H607">
        <v>4.3733441967699997</v>
      </c>
      <c r="I607" t="s">
        <v>1535</v>
      </c>
    </row>
    <row r="608" spans="1:9" x14ac:dyDescent="0.2">
      <c r="A608" t="s">
        <v>584</v>
      </c>
      <c r="B608" s="3">
        <v>33604</v>
      </c>
      <c r="C608">
        <v>0.266129280982151</v>
      </c>
      <c r="D608">
        <v>0.30727426850241801</v>
      </c>
      <c r="E608">
        <v>0</v>
      </c>
      <c r="F608">
        <v>0</v>
      </c>
      <c r="G608">
        <v>3.3036963036963001</v>
      </c>
      <c r="H608">
        <v>4.3733441967699997</v>
      </c>
      <c r="I608" t="s">
        <v>974</v>
      </c>
    </row>
    <row r="609" spans="1:9" x14ac:dyDescent="0.2">
      <c r="A609" t="s">
        <v>583</v>
      </c>
      <c r="B609" s="3">
        <v>33604</v>
      </c>
      <c r="C609">
        <v>0.266129280982151</v>
      </c>
      <c r="D609">
        <v>0.30727426850241801</v>
      </c>
      <c r="E609">
        <v>0</v>
      </c>
      <c r="F609">
        <v>0</v>
      </c>
      <c r="G609">
        <v>3.3036963036963001</v>
      </c>
      <c r="H609">
        <v>4.3733441967699997</v>
      </c>
      <c r="I609" t="s">
        <v>729</v>
      </c>
    </row>
    <row r="610" spans="1:9" x14ac:dyDescent="0.2">
      <c r="A610" t="s">
        <v>638</v>
      </c>
      <c r="B610" s="3">
        <v>33970</v>
      </c>
      <c r="C610">
        <v>0.268599105392969</v>
      </c>
      <c r="D610">
        <v>0.30910913440305599</v>
      </c>
      <c r="E610">
        <v>0</v>
      </c>
      <c r="F610">
        <v>0</v>
      </c>
      <c r="G610">
        <v>3.2676218708827398</v>
      </c>
      <c r="H610">
        <v>4.2954043797427603</v>
      </c>
      <c r="I610" t="s">
        <v>1615</v>
      </c>
    </row>
    <row r="611" spans="1:9" x14ac:dyDescent="0.2">
      <c r="A611" t="s">
        <v>1614</v>
      </c>
      <c r="B611" s="3">
        <v>33970</v>
      </c>
      <c r="C611">
        <v>0.268599105392969</v>
      </c>
      <c r="D611">
        <v>0.30910913440305599</v>
      </c>
      <c r="E611">
        <v>0</v>
      </c>
      <c r="F611">
        <v>0</v>
      </c>
      <c r="G611">
        <v>3.2676218708827398</v>
      </c>
      <c r="H611">
        <v>4.2954043797427603</v>
      </c>
      <c r="I611" t="s">
        <v>1589</v>
      </c>
    </row>
    <row r="612" spans="1:9" x14ac:dyDescent="0.2">
      <c r="A612" t="s">
        <v>840</v>
      </c>
      <c r="B612" s="3">
        <v>34335</v>
      </c>
      <c r="C612">
        <v>0.271060741329199</v>
      </c>
      <c r="D612">
        <v>0.30990983780634801</v>
      </c>
      <c r="E612">
        <v>0</v>
      </c>
      <c r="F612">
        <v>0</v>
      </c>
      <c r="G612">
        <v>3.23232323232323</v>
      </c>
      <c r="H612">
        <v>4.21951465202884</v>
      </c>
      <c r="I612" t="s">
        <v>754</v>
      </c>
    </row>
    <row r="613" spans="1:9" x14ac:dyDescent="0.2">
      <c r="A613" t="s">
        <v>838</v>
      </c>
      <c r="B613" s="3">
        <v>34335</v>
      </c>
      <c r="C613">
        <v>0.271060741329199</v>
      </c>
      <c r="D613">
        <v>0.30990983780634801</v>
      </c>
      <c r="E613">
        <v>0</v>
      </c>
      <c r="F613">
        <v>0</v>
      </c>
      <c r="G613">
        <v>3.23232323232323</v>
      </c>
      <c r="H613">
        <v>4.21951465202884</v>
      </c>
      <c r="I613" t="s">
        <v>788</v>
      </c>
    </row>
    <row r="614" spans="1:9" x14ac:dyDescent="0.2">
      <c r="A614" t="s">
        <v>580</v>
      </c>
      <c r="B614" s="3">
        <v>34335</v>
      </c>
      <c r="C614">
        <v>0.271060741329199</v>
      </c>
      <c r="D614">
        <v>0.30990983780634801</v>
      </c>
      <c r="E614">
        <v>0</v>
      </c>
      <c r="F614">
        <v>0</v>
      </c>
      <c r="G614">
        <v>3.23232323232323</v>
      </c>
      <c r="H614">
        <v>4.21951465202884</v>
      </c>
      <c r="I614" t="s">
        <v>753</v>
      </c>
    </row>
    <row r="615" spans="1:9" x14ac:dyDescent="0.2">
      <c r="A615" t="s">
        <v>168</v>
      </c>
      <c r="B615" s="3">
        <v>34335</v>
      </c>
      <c r="C615">
        <v>0.271060741329199</v>
      </c>
      <c r="D615">
        <v>0.30990983780634801</v>
      </c>
      <c r="E615">
        <v>0</v>
      </c>
      <c r="F615">
        <v>0</v>
      </c>
      <c r="G615">
        <v>3.23232323232323</v>
      </c>
      <c r="H615">
        <v>4.21951465202884</v>
      </c>
      <c r="I615" t="s">
        <v>724</v>
      </c>
    </row>
    <row r="616" spans="1:9" x14ac:dyDescent="0.2">
      <c r="A616" t="s">
        <v>834</v>
      </c>
      <c r="B616" s="3">
        <v>34700</v>
      </c>
      <c r="C616">
        <v>0.27351421549160299</v>
      </c>
      <c r="D616">
        <v>0.312206470366025</v>
      </c>
      <c r="E616">
        <v>0</v>
      </c>
      <c r="F616">
        <v>0</v>
      </c>
      <c r="G616">
        <v>3.1977756286266898</v>
      </c>
      <c r="H616">
        <v>4.1456017044657001</v>
      </c>
      <c r="I616" t="s">
        <v>753</v>
      </c>
    </row>
    <row r="617" spans="1:9" x14ac:dyDescent="0.2">
      <c r="A617" t="s">
        <v>833</v>
      </c>
      <c r="B617" s="3">
        <v>35065</v>
      </c>
      <c r="C617">
        <v>0.27595955453467802</v>
      </c>
      <c r="D617">
        <v>0.31397667306862898</v>
      </c>
      <c r="E617">
        <v>0</v>
      </c>
      <c r="F617">
        <v>0</v>
      </c>
      <c r="G617">
        <v>3.1639553429027099</v>
      </c>
      <c r="H617">
        <v>4.0735955589261801</v>
      </c>
      <c r="I617" t="s">
        <v>788</v>
      </c>
    </row>
    <row r="618" spans="1:9" x14ac:dyDescent="0.2">
      <c r="A618" t="s">
        <v>1328</v>
      </c>
      <c r="B618" s="3">
        <v>35065</v>
      </c>
      <c r="C618">
        <v>0.27595955453467802</v>
      </c>
      <c r="D618">
        <v>0.31397667306862898</v>
      </c>
      <c r="E618">
        <v>0</v>
      </c>
      <c r="F618">
        <v>0</v>
      </c>
      <c r="G618">
        <v>3.1639553429027099</v>
      </c>
      <c r="H618">
        <v>4.0735955589261801</v>
      </c>
      <c r="I618" t="s">
        <v>986</v>
      </c>
    </row>
    <row r="619" spans="1:9" x14ac:dyDescent="0.2">
      <c r="A619" t="s">
        <v>1613</v>
      </c>
      <c r="B619" s="3">
        <v>35431</v>
      </c>
      <c r="C619">
        <v>0.278396785071784</v>
      </c>
      <c r="D619">
        <v>0.31623712479027799</v>
      </c>
      <c r="E619">
        <v>0</v>
      </c>
      <c r="F619">
        <v>0</v>
      </c>
      <c r="G619">
        <v>3.13083964646464</v>
      </c>
      <c r="H619">
        <v>4.0034293847551004</v>
      </c>
      <c r="I619" t="s">
        <v>1535</v>
      </c>
    </row>
    <row r="620" spans="1:9" x14ac:dyDescent="0.2">
      <c r="A620" t="s">
        <v>831</v>
      </c>
      <c r="B620" s="3">
        <v>35796</v>
      </c>
      <c r="C620">
        <v>0.28082593355257002</v>
      </c>
      <c r="D620">
        <v>0.31848110719532102</v>
      </c>
      <c r="E620">
        <v>0</v>
      </c>
      <c r="F620">
        <v>0</v>
      </c>
      <c r="G620">
        <v>3.0984067478912798</v>
      </c>
      <c r="H620">
        <v>3.9350393284799901</v>
      </c>
      <c r="I620" t="s">
        <v>772</v>
      </c>
    </row>
    <row r="621" spans="1:9" x14ac:dyDescent="0.2">
      <c r="A621" t="s">
        <v>1612</v>
      </c>
      <c r="B621" s="3">
        <v>36161</v>
      </c>
      <c r="C621">
        <v>0.28324702636520399</v>
      </c>
      <c r="D621">
        <v>0.32070872985221499</v>
      </c>
      <c r="E621">
        <v>0</v>
      </c>
      <c r="F621">
        <v>0</v>
      </c>
      <c r="G621">
        <v>3.06663574520717</v>
      </c>
      <c r="H621">
        <v>3.8683643519169602</v>
      </c>
      <c r="I621" t="s">
        <v>1565</v>
      </c>
    </row>
    <row r="622" spans="1:9" x14ac:dyDescent="0.2">
      <c r="A622" t="s">
        <v>829</v>
      </c>
      <c r="B622" t="s">
        <v>828</v>
      </c>
      <c r="C622">
        <v>0.28566008980872498</v>
      </c>
      <c r="D622">
        <v>0.321883439880779</v>
      </c>
      <c r="E622">
        <v>0</v>
      </c>
      <c r="F622">
        <v>0</v>
      </c>
      <c r="G622">
        <v>3.0355065809611199</v>
      </c>
      <c r="H622">
        <v>3.8033460819667</v>
      </c>
      <c r="I622" t="s">
        <v>1573</v>
      </c>
    </row>
    <row r="623" spans="1:9" x14ac:dyDescent="0.2">
      <c r="A623" t="s">
        <v>1611</v>
      </c>
      <c r="B623" t="s">
        <v>828</v>
      </c>
      <c r="C623">
        <v>0.28566008980872498</v>
      </c>
      <c r="D623">
        <v>0.321883439880779</v>
      </c>
      <c r="E623">
        <v>0</v>
      </c>
      <c r="F623">
        <v>0</v>
      </c>
      <c r="G623">
        <v>3.0355065809611199</v>
      </c>
      <c r="H623">
        <v>3.8033460819667</v>
      </c>
      <c r="I623" t="s">
        <v>1560</v>
      </c>
    </row>
    <row r="624" spans="1:9" x14ac:dyDescent="0.2">
      <c r="A624" t="s">
        <v>1610</v>
      </c>
      <c r="B624" t="s">
        <v>828</v>
      </c>
      <c r="C624">
        <v>0.28566008980872498</v>
      </c>
      <c r="D624">
        <v>0.321883439880779</v>
      </c>
      <c r="E624">
        <v>0</v>
      </c>
      <c r="F624">
        <v>0</v>
      </c>
      <c r="G624">
        <v>3.0355065809611199</v>
      </c>
      <c r="H624">
        <v>3.8033460819667</v>
      </c>
      <c r="I624" t="s">
        <v>1583</v>
      </c>
    </row>
    <row r="625" spans="1:9" x14ac:dyDescent="0.2">
      <c r="A625" t="s">
        <v>827</v>
      </c>
      <c r="B625" t="s">
        <v>825</v>
      </c>
      <c r="C625">
        <v>0.28806515011934902</v>
      </c>
      <c r="D625">
        <v>0.32407329388426798</v>
      </c>
      <c r="E625">
        <v>0</v>
      </c>
      <c r="F625">
        <v>0</v>
      </c>
      <c r="G625">
        <v>3.0049999999999999</v>
      </c>
      <c r="H625">
        <v>3.73992866925443</v>
      </c>
      <c r="I625" t="s">
        <v>1573</v>
      </c>
    </row>
    <row r="626" spans="1:9" x14ac:dyDescent="0.2">
      <c r="A626" t="s">
        <v>1609</v>
      </c>
      <c r="B626" t="s">
        <v>162</v>
      </c>
      <c r="C626">
        <v>0.29046223350227901</v>
      </c>
      <c r="D626">
        <v>0.32572601903929599</v>
      </c>
      <c r="E626">
        <v>0</v>
      </c>
      <c r="F626">
        <v>0</v>
      </c>
      <c r="G626">
        <v>2.9750975097509702</v>
      </c>
      <c r="H626">
        <v>3.6780586555065802</v>
      </c>
      <c r="I626" t="s">
        <v>1573</v>
      </c>
    </row>
    <row r="627" spans="1:9" x14ac:dyDescent="0.2">
      <c r="A627" t="s">
        <v>1608</v>
      </c>
      <c r="B627" t="s">
        <v>162</v>
      </c>
      <c r="C627">
        <v>0.29046223350227901</v>
      </c>
      <c r="D627">
        <v>0.32572601903929599</v>
      </c>
      <c r="E627">
        <v>0</v>
      </c>
      <c r="F627">
        <v>0</v>
      </c>
      <c r="G627">
        <v>2.9750975097509702</v>
      </c>
      <c r="H627">
        <v>3.6780586555065802</v>
      </c>
      <c r="I627" t="s">
        <v>1535</v>
      </c>
    </row>
    <row r="628" spans="1:9" x14ac:dyDescent="0.2">
      <c r="A628" t="s">
        <v>1607</v>
      </c>
      <c r="B628" t="s">
        <v>1444</v>
      </c>
      <c r="C628">
        <v>0.29285136591829503</v>
      </c>
      <c r="D628">
        <v>0.327881433611871</v>
      </c>
      <c r="E628">
        <v>0</v>
      </c>
      <c r="F628">
        <v>0</v>
      </c>
      <c r="G628">
        <v>2.94578134284016</v>
      </c>
      <c r="H628">
        <v>3.61768485156668</v>
      </c>
      <c r="I628" t="s">
        <v>1587</v>
      </c>
    </row>
    <row r="629" spans="1:9" x14ac:dyDescent="0.2">
      <c r="A629" t="s">
        <v>288</v>
      </c>
      <c r="B629" t="s">
        <v>287</v>
      </c>
      <c r="C629">
        <v>0.293430105320382</v>
      </c>
      <c r="D629">
        <v>0.32800626422756102</v>
      </c>
      <c r="E629">
        <v>0</v>
      </c>
      <c r="F629">
        <v>0</v>
      </c>
      <c r="G629">
        <v>1.8858653846153799</v>
      </c>
      <c r="H629">
        <v>2.3122893637655801</v>
      </c>
      <c r="I629" t="s">
        <v>1606</v>
      </c>
    </row>
    <row r="630" spans="1:9" x14ac:dyDescent="0.2">
      <c r="A630" t="s">
        <v>284</v>
      </c>
      <c r="B630" t="s">
        <v>283</v>
      </c>
      <c r="C630">
        <v>0.29467146660744897</v>
      </c>
      <c r="D630">
        <v>0.32887022187349602</v>
      </c>
      <c r="E630">
        <v>0</v>
      </c>
      <c r="F630">
        <v>0</v>
      </c>
      <c r="G630">
        <v>1.8798945602683901</v>
      </c>
      <c r="H630">
        <v>2.2970322894183699</v>
      </c>
      <c r="I630" t="s">
        <v>1605</v>
      </c>
    </row>
    <row r="631" spans="1:9" x14ac:dyDescent="0.2">
      <c r="A631" t="s">
        <v>161</v>
      </c>
      <c r="B631" t="s">
        <v>159</v>
      </c>
      <c r="C631">
        <v>0.29760588182865499</v>
      </c>
      <c r="D631">
        <v>0.33161798260907299</v>
      </c>
      <c r="E631">
        <v>0</v>
      </c>
      <c r="F631">
        <v>0</v>
      </c>
      <c r="G631">
        <v>2.8888403263403202</v>
      </c>
      <c r="H631">
        <v>3.50123175538064</v>
      </c>
      <c r="I631" t="s">
        <v>1560</v>
      </c>
    </row>
    <row r="632" spans="1:9" x14ac:dyDescent="0.2">
      <c r="A632" t="s">
        <v>817</v>
      </c>
      <c r="B632" t="s">
        <v>157</v>
      </c>
      <c r="C632">
        <v>0.29997131701341101</v>
      </c>
      <c r="D632">
        <v>0.33372403255691602</v>
      </c>
      <c r="E632">
        <v>0</v>
      </c>
      <c r="F632">
        <v>0</v>
      </c>
      <c r="G632">
        <v>2.8611832611832599</v>
      </c>
      <c r="H632">
        <v>3.4450604053391798</v>
      </c>
      <c r="I632" t="s">
        <v>729</v>
      </c>
    </row>
    <row r="633" spans="1:9" x14ac:dyDescent="0.2">
      <c r="A633" t="s">
        <v>837</v>
      </c>
      <c r="B633" t="s">
        <v>836</v>
      </c>
      <c r="C633">
        <v>0.30211379286000301</v>
      </c>
      <c r="D633">
        <v>0.33557576358816799</v>
      </c>
      <c r="E633">
        <v>0</v>
      </c>
      <c r="F633">
        <v>0</v>
      </c>
      <c r="G633">
        <v>1.8448365090566901</v>
      </c>
      <c r="H633">
        <v>2.20817989139102</v>
      </c>
      <c r="I633" t="s">
        <v>1604</v>
      </c>
    </row>
    <row r="634" spans="1:9" x14ac:dyDescent="0.2">
      <c r="A634" t="s">
        <v>154</v>
      </c>
      <c r="B634" t="s">
        <v>153</v>
      </c>
      <c r="C634">
        <v>0.30935483837086603</v>
      </c>
      <c r="D634">
        <v>0.34307598188996502</v>
      </c>
      <c r="E634">
        <v>0</v>
      </c>
      <c r="F634">
        <v>0</v>
      </c>
      <c r="G634">
        <v>2.7556296914095002</v>
      </c>
      <c r="H634">
        <v>3.2330874981879001</v>
      </c>
      <c r="I634" t="s">
        <v>753</v>
      </c>
    </row>
    <row r="635" spans="1:9" x14ac:dyDescent="0.2">
      <c r="A635" t="s">
        <v>149</v>
      </c>
      <c r="B635" t="s">
        <v>148</v>
      </c>
      <c r="C635">
        <v>0.31400002448840703</v>
      </c>
      <c r="D635">
        <v>0.34767826055341</v>
      </c>
      <c r="E635">
        <v>0</v>
      </c>
      <c r="F635">
        <v>0</v>
      </c>
      <c r="G635">
        <v>2.7057057057057001</v>
      </c>
      <c r="H635">
        <v>3.1341872546302598</v>
      </c>
      <c r="I635" t="s">
        <v>729</v>
      </c>
    </row>
    <row r="636" spans="1:9" x14ac:dyDescent="0.2">
      <c r="A636" t="s">
        <v>808</v>
      </c>
      <c r="B636" t="s">
        <v>807</v>
      </c>
      <c r="C636">
        <v>0.31861443088012698</v>
      </c>
      <c r="D636">
        <v>0.35223201650055003</v>
      </c>
      <c r="E636">
        <v>0</v>
      </c>
      <c r="F636">
        <v>0</v>
      </c>
      <c r="G636">
        <v>2.6575489407347801</v>
      </c>
      <c r="H636">
        <v>3.03963428687744</v>
      </c>
      <c r="I636" t="s">
        <v>742</v>
      </c>
    </row>
    <row r="637" spans="1:9" x14ac:dyDescent="0.2">
      <c r="A637" t="s">
        <v>1603</v>
      </c>
      <c r="B637" t="s">
        <v>1602</v>
      </c>
      <c r="C637">
        <v>0.320910154483523</v>
      </c>
      <c r="D637">
        <v>0.354212151646908</v>
      </c>
      <c r="E637">
        <v>0</v>
      </c>
      <c r="F637">
        <v>0</v>
      </c>
      <c r="G637">
        <v>2.6341041998936698</v>
      </c>
      <c r="H637">
        <v>2.9939072597321399</v>
      </c>
      <c r="I637" t="s">
        <v>1535</v>
      </c>
    </row>
    <row r="638" spans="1:9" x14ac:dyDescent="0.2">
      <c r="A638" t="s">
        <v>805</v>
      </c>
      <c r="B638" t="s">
        <v>144</v>
      </c>
      <c r="C638">
        <v>0.32319825841355898</v>
      </c>
      <c r="D638">
        <v>0.35617767253739102</v>
      </c>
      <c r="E638">
        <v>0</v>
      </c>
      <c r="F638">
        <v>0</v>
      </c>
      <c r="G638">
        <v>2.61106719367588</v>
      </c>
      <c r="H638">
        <v>2.9491725636870498</v>
      </c>
      <c r="I638" t="s">
        <v>742</v>
      </c>
    </row>
    <row r="639" spans="1:9" x14ac:dyDescent="0.2">
      <c r="A639" t="s">
        <v>546</v>
      </c>
      <c r="B639" t="s">
        <v>1601</v>
      </c>
      <c r="C639">
        <v>0.32547876751335397</v>
      </c>
      <c r="D639">
        <v>0.35812867522629199</v>
      </c>
      <c r="E639">
        <v>0</v>
      </c>
      <c r="F639">
        <v>0</v>
      </c>
      <c r="G639">
        <v>2.58842737722048</v>
      </c>
      <c r="H639">
        <v>2.9054011459739701</v>
      </c>
      <c r="I639" t="s">
        <v>1600</v>
      </c>
    </row>
    <row r="640" spans="1:9" x14ac:dyDescent="0.2">
      <c r="A640" t="s">
        <v>60</v>
      </c>
      <c r="B640" t="s">
        <v>1599</v>
      </c>
      <c r="C640">
        <v>0.32928259916951502</v>
      </c>
      <c r="D640">
        <v>0.36174708077777701</v>
      </c>
      <c r="E640">
        <v>0</v>
      </c>
      <c r="F640">
        <v>0</v>
      </c>
      <c r="G640">
        <v>1.7266034824773999</v>
      </c>
      <c r="H640">
        <v>1.9179783699720401</v>
      </c>
      <c r="I640" t="s">
        <v>1598</v>
      </c>
    </row>
    <row r="641" spans="1:9" x14ac:dyDescent="0.2">
      <c r="A641" t="s">
        <v>1597</v>
      </c>
      <c r="B641" t="s">
        <v>797</v>
      </c>
      <c r="C641">
        <v>0.33227497400202299</v>
      </c>
      <c r="D641">
        <v>0.36446411210846902</v>
      </c>
      <c r="E641">
        <v>0</v>
      </c>
      <c r="F641">
        <v>0</v>
      </c>
      <c r="G641">
        <v>2.5227909345556401</v>
      </c>
      <c r="H641">
        <v>2.7795919236833799</v>
      </c>
      <c r="I641" t="s">
        <v>1570</v>
      </c>
    </row>
    <row r="642" spans="1:9" x14ac:dyDescent="0.2">
      <c r="A642" t="s">
        <v>631</v>
      </c>
      <c r="B642" s="3">
        <v>125889</v>
      </c>
      <c r="C642">
        <v>0.33603761122407599</v>
      </c>
      <c r="D642">
        <v>0.36801622945288798</v>
      </c>
      <c r="E642">
        <v>0</v>
      </c>
      <c r="F642">
        <v>0</v>
      </c>
      <c r="G642">
        <v>1.2287433464475801</v>
      </c>
      <c r="H642">
        <v>1.33998416900651</v>
      </c>
      <c r="I642" t="s">
        <v>1596</v>
      </c>
    </row>
    <row r="643" spans="1:9" x14ac:dyDescent="0.2">
      <c r="A643" t="s">
        <v>796</v>
      </c>
      <c r="B643" t="s">
        <v>795</v>
      </c>
      <c r="C643">
        <v>0.33676825742912497</v>
      </c>
      <c r="D643">
        <v>0.368241926347735</v>
      </c>
      <c r="E643">
        <v>0</v>
      </c>
      <c r="F643">
        <v>0</v>
      </c>
      <c r="G643">
        <v>2.4808414725770098</v>
      </c>
      <c r="H643">
        <v>2.7000492418156501</v>
      </c>
      <c r="I643" t="s">
        <v>753</v>
      </c>
    </row>
    <row r="644" spans="1:9" x14ac:dyDescent="0.2">
      <c r="A644" t="s">
        <v>1595</v>
      </c>
      <c r="B644" t="s">
        <v>790</v>
      </c>
      <c r="C644">
        <v>0.34345239061174998</v>
      </c>
      <c r="D644">
        <v>0.374966684618116</v>
      </c>
      <c r="E644">
        <v>0</v>
      </c>
      <c r="F644">
        <v>0</v>
      </c>
      <c r="G644">
        <v>2.4204545454545401</v>
      </c>
      <c r="H644">
        <v>2.5867561779990602</v>
      </c>
      <c r="I644" t="s">
        <v>1589</v>
      </c>
    </row>
    <row r="645" spans="1:9" x14ac:dyDescent="0.2">
      <c r="A645" t="s">
        <v>1594</v>
      </c>
      <c r="B645" t="s">
        <v>133</v>
      </c>
      <c r="C645">
        <v>0.35007015557258597</v>
      </c>
      <c r="D645">
        <v>0.381598213062042</v>
      </c>
      <c r="E645">
        <v>0</v>
      </c>
      <c r="F645">
        <v>0</v>
      </c>
      <c r="G645">
        <v>2.3629205440229</v>
      </c>
      <c r="H645">
        <v>2.4801726785993599</v>
      </c>
      <c r="I645" t="s">
        <v>1569</v>
      </c>
    </row>
    <row r="646" spans="1:9" x14ac:dyDescent="0.2">
      <c r="A646" t="s">
        <v>1593</v>
      </c>
      <c r="B646" t="s">
        <v>786</v>
      </c>
      <c r="C646">
        <v>0.352261441112523</v>
      </c>
      <c r="D646">
        <v>0.38339152195502502</v>
      </c>
      <c r="E646">
        <v>0</v>
      </c>
      <c r="F646">
        <v>0</v>
      </c>
      <c r="G646">
        <v>2.3443418560606002</v>
      </c>
      <c r="H646">
        <v>2.4460432707487101</v>
      </c>
      <c r="I646" t="s">
        <v>1589</v>
      </c>
    </row>
    <row r="647" spans="1:9" x14ac:dyDescent="0.2">
      <c r="A647" t="s">
        <v>508</v>
      </c>
      <c r="B647" t="s">
        <v>1438</v>
      </c>
      <c r="C647">
        <v>0.354445448433652</v>
      </c>
      <c r="D647">
        <v>0.38457605069617201</v>
      </c>
      <c r="E647">
        <v>0</v>
      </c>
      <c r="F647">
        <v>0</v>
      </c>
      <c r="G647">
        <v>2.3260512097721402</v>
      </c>
      <c r="H647">
        <v>2.41258224068104</v>
      </c>
      <c r="I647" t="s">
        <v>1535</v>
      </c>
    </row>
    <row r="648" spans="1:9" x14ac:dyDescent="0.2">
      <c r="A648" t="s">
        <v>1592</v>
      </c>
      <c r="B648" t="s">
        <v>1438</v>
      </c>
      <c r="C648">
        <v>0.354445448433652</v>
      </c>
      <c r="D648">
        <v>0.38457605069617201</v>
      </c>
      <c r="E648">
        <v>0</v>
      </c>
      <c r="F648">
        <v>0</v>
      </c>
      <c r="G648">
        <v>2.3260512097721402</v>
      </c>
      <c r="H648">
        <v>2.41258224068104</v>
      </c>
      <c r="I648" t="s">
        <v>1553</v>
      </c>
    </row>
    <row r="649" spans="1:9" x14ac:dyDescent="0.2">
      <c r="A649" t="s">
        <v>1591</v>
      </c>
      <c r="B649" t="s">
        <v>131</v>
      </c>
      <c r="C649">
        <v>0.356622201383957</v>
      </c>
      <c r="D649">
        <v>0.38574543200545103</v>
      </c>
      <c r="E649">
        <v>0</v>
      </c>
      <c r="F649">
        <v>0</v>
      </c>
      <c r="G649">
        <v>2.30804195804195</v>
      </c>
      <c r="H649">
        <v>2.3797720176241901</v>
      </c>
      <c r="I649" t="s">
        <v>1553</v>
      </c>
    </row>
    <row r="650" spans="1:9" x14ac:dyDescent="0.2">
      <c r="A650" t="s">
        <v>1125</v>
      </c>
      <c r="B650" t="s">
        <v>131</v>
      </c>
      <c r="C650">
        <v>0.356622201383957</v>
      </c>
      <c r="D650">
        <v>0.38574543200545103</v>
      </c>
      <c r="E650">
        <v>0</v>
      </c>
      <c r="F650">
        <v>0</v>
      </c>
      <c r="G650">
        <v>2.30804195804195</v>
      </c>
      <c r="H650">
        <v>2.3797720176241901</v>
      </c>
      <c r="I650" t="s">
        <v>772</v>
      </c>
    </row>
    <row r="651" spans="1:9" x14ac:dyDescent="0.2">
      <c r="A651" t="s">
        <v>1590</v>
      </c>
      <c r="B651" t="s">
        <v>129</v>
      </c>
      <c r="C651">
        <v>0.36095403903488699</v>
      </c>
      <c r="D651">
        <v>0.38923154439706698</v>
      </c>
      <c r="E651">
        <v>0</v>
      </c>
      <c r="F651">
        <v>0</v>
      </c>
      <c r="G651">
        <v>2.2728420569329599</v>
      </c>
      <c r="H651">
        <v>2.3160366121101101</v>
      </c>
      <c r="I651" t="s">
        <v>1589</v>
      </c>
    </row>
    <row r="652" spans="1:9" x14ac:dyDescent="0.2">
      <c r="A652" t="s">
        <v>1588</v>
      </c>
      <c r="B652" t="s">
        <v>129</v>
      </c>
      <c r="C652">
        <v>0.36095403903488699</v>
      </c>
      <c r="D652">
        <v>0.38923154439706698</v>
      </c>
      <c r="E652">
        <v>0</v>
      </c>
      <c r="F652">
        <v>0</v>
      </c>
      <c r="G652">
        <v>2.2728420569329599</v>
      </c>
      <c r="H652">
        <v>2.3160366121101101</v>
      </c>
      <c r="I652" t="s">
        <v>1541</v>
      </c>
    </row>
    <row r="653" spans="1:9" x14ac:dyDescent="0.2">
      <c r="A653" t="s">
        <v>128</v>
      </c>
      <c r="B653" t="s">
        <v>127</v>
      </c>
      <c r="C653">
        <v>0.36739797843993099</v>
      </c>
      <c r="D653">
        <v>0.39557267003808599</v>
      </c>
      <c r="E653">
        <v>0</v>
      </c>
      <c r="F653">
        <v>0</v>
      </c>
      <c r="G653">
        <v>2.2219977553310799</v>
      </c>
      <c r="H653">
        <v>2.2249077026055599</v>
      </c>
      <c r="I653" t="s">
        <v>1552</v>
      </c>
    </row>
    <row r="654" spans="1:9" x14ac:dyDescent="0.2">
      <c r="A654" t="s">
        <v>1095</v>
      </c>
      <c r="B654" t="s">
        <v>125</v>
      </c>
      <c r="C654">
        <v>0.373777899239707</v>
      </c>
      <c r="D654">
        <v>0.401825551709455</v>
      </c>
      <c r="E654">
        <v>0</v>
      </c>
      <c r="F654">
        <v>0</v>
      </c>
      <c r="G654">
        <v>2.1733640755379802</v>
      </c>
      <c r="H654">
        <v>2.1387934821864798</v>
      </c>
      <c r="I654" t="s">
        <v>724</v>
      </c>
    </row>
    <row r="655" spans="1:9" x14ac:dyDescent="0.2">
      <c r="A655" t="s">
        <v>124</v>
      </c>
      <c r="B655" t="s">
        <v>122</v>
      </c>
      <c r="C655">
        <v>0.37589042161812097</v>
      </c>
      <c r="D655">
        <v>0.403478709443304</v>
      </c>
      <c r="E655">
        <v>0</v>
      </c>
      <c r="F655">
        <v>0</v>
      </c>
      <c r="G655">
        <v>2.1576193590582</v>
      </c>
      <c r="H655">
        <v>2.1111390812102502</v>
      </c>
      <c r="I655" t="s">
        <v>1552</v>
      </c>
    </row>
    <row r="656" spans="1:9" x14ac:dyDescent="0.2">
      <c r="A656" t="s">
        <v>783</v>
      </c>
      <c r="B656" t="s">
        <v>781</v>
      </c>
      <c r="C656">
        <v>0.38009442794697001</v>
      </c>
      <c r="D656">
        <v>0.40612829287484498</v>
      </c>
      <c r="E656">
        <v>0</v>
      </c>
      <c r="F656">
        <v>0</v>
      </c>
      <c r="G656">
        <v>2.12679991403395</v>
      </c>
      <c r="H656">
        <v>2.0573291912394698</v>
      </c>
      <c r="I656" t="s">
        <v>782</v>
      </c>
    </row>
    <row r="657" spans="1:9" x14ac:dyDescent="0.2">
      <c r="A657" t="s">
        <v>502</v>
      </c>
      <c r="B657" t="s">
        <v>781</v>
      </c>
      <c r="C657">
        <v>0.38009442794697001</v>
      </c>
      <c r="D657">
        <v>0.40612829287484498</v>
      </c>
      <c r="E657">
        <v>0</v>
      </c>
      <c r="F657">
        <v>0</v>
      </c>
      <c r="G657">
        <v>2.12679991403395</v>
      </c>
      <c r="H657">
        <v>2.0573291912394698</v>
      </c>
      <c r="I657" t="s">
        <v>1587</v>
      </c>
    </row>
    <row r="658" spans="1:9" x14ac:dyDescent="0.2">
      <c r="A658" t="s">
        <v>1586</v>
      </c>
      <c r="B658" t="s">
        <v>781</v>
      </c>
      <c r="C658">
        <v>0.38009442794697001</v>
      </c>
      <c r="D658">
        <v>0.40612829287484498</v>
      </c>
      <c r="E658">
        <v>0</v>
      </c>
      <c r="F658">
        <v>0</v>
      </c>
      <c r="G658">
        <v>2.12679991403395</v>
      </c>
      <c r="H658">
        <v>2.0573291912394698</v>
      </c>
      <c r="I658" t="s">
        <v>1585</v>
      </c>
    </row>
    <row r="659" spans="1:9" x14ac:dyDescent="0.2">
      <c r="A659" t="s">
        <v>1584</v>
      </c>
      <c r="B659" t="s">
        <v>117</v>
      </c>
      <c r="C659">
        <v>0.38218595773555802</v>
      </c>
      <c r="D659">
        <v>0.40650688231873</v>
      </c>
      <c r="E659">
        <v>0</v>
      </c>
      <c r="F659">
        <v>0</v>
      </c>
      <c r="G659">
        <v>2.1117157490396901</v>
      </c>
      <c r="H659">
        <v>2.0311495454332902</v>
      </c>
      <c r="I659" t="s">
        <v>1573</v>
      </c>
    </row>
    <row r="660" spans="1:9" x14ac:dyDescent="0.2">
      <c r="A660" t="s">
        <v>119</v>
      </c>
      <c r="B660" t="s">
        <v>117</v>
      </c>
      <c r="C660">
        <v>0.38218595773555802</v>
      </c>
      <c r="D660">
        <v>0.40650688231873</v>
      </c>
      <c r="E660">
        <v>0</v>
      </c>
      <c r="F660">
        <v>0</v>
      </c>
      <c r="G660">
        <v>2.1117157490396901</v>
      </c>
      <c r="H660">
        <v>2.0311495454332902</v>
      </c>
      <c r="I660" t="s">
        <v>1569</v>
      </c>
    </row>
    <row r="661" spans="1:9" x14ac:dyDescent="0.2">
      <c r="A661" t="s">
        <v>118</v>
      </c>
      <c r="B661" t="s">
        <v>117</v>
      </c>
      <c r="C661">
        <v>0.38218595773555802</v>
      </c>
      <c r="D661">
        <v>0.40650688231873</v>
      </c>
      <c r="E661">
        <v>0</v>
      </c>
      <c r="F661">
        <v>0</v>
      </c>
      <c r="G661">
        <v>2.1117157490396901</v>
      </c>
      <c r="H661">
        <v>2.0311495454332902</v>
      </c>
      <c r="I661" t="s">
        <v>1583</v>
      </c>
    </row>
    <row r="662" spans="1:9" x14ac:dyDescent="0.2">
      <c r="A662" t="s">
        <v>778</v>
      </c>
      <c r="B662" t="s">
        <v>777</v>
      </c>
      <c r="C662">
        <v>0.38841892763349201</v>
      </c>
      <c r="D662">
        <v>0.41251147836416302</v>
      </c>
      <c r="E662">
        <v>0</v>
      </c>
      <c r="F662">
        <v>0</v>
      </c>
      <c r="G662">
        <v>2.0677115987460799</v>
      </c>
      <c r="H662">
        <v>1.9553745053921201</v>
      </c>
      <c r="I662" t="s">
        <v>753</v>
      </c>
    </row>
    <row r="663" spans="1:9" x14ac:dyDescent="0.2">
      <c r="A663" t="s">
        <v>115</v>
      </c>
      <c r="B663" t="s">
        <v>114</v>
      </c>
      <c r="C663">
        <v>0.394589943725279</v>
      </c>
      <c r="D663">
        <v>0.41843223639750199</v>
      </c>
      <c r="E663">
        <v>0</v>
      </c>
      <c r="F663">
        <v>0</v>
      </c>
      <c r="G663">
        <v>2.0254914004914002</v>
      </c>
      <c r="H663">
        <v>1.8835210024911899</v>
      </c>
      <c r="I663" t="s">
        <v>1552</v>
      </c>
    </row>
    <row r="664" spans="1:9" x14ac:dyDescent="0.2">
      <c r="A664" t="s">
        <v>1431</v>
      </c>
      <c r="B664" t="s">
        <v>774</v>
      </c>
      <c r="C664">
        <v>0.396633286602528</v>
      </c>
      <c r="D664">
        <v>0.41996465640267699</v>
      </c>
      <c r="E664">
        <v>0</v>
      </c>
      <c r="F664">
        <v>0</v>
      </c>
      <c r="G664">
        <v>2.0117958104535201</v>
      </c>
      <c r="H664">
        <v>1.86039436777204</v>
      </c>
      <c r="I664" t="s">
        <v>1582</v>
      </c>
    </row>
    <row r="665" spans="1:9" x14ac:dyDescent="0.2">
      <c r="A665" t="s">
        <v>1058</v>
      </c>
      <c r="B665" t="s">
        <v>1581</v>
      </c>
      <c r="C665">
        <v>0.40272264015259701</v>
      </c>
      <c r="D665">
        <v>0.42577002016132998</v>
      </c>
      <c r="E665">
        <v>0</v>
      </c>
      <c r="F665">
        <v>0</v>
      </c>
      <c r="G665">
        <v>1.97179027113237</v>
      </c>
      <c r="H665">
        <v>1.79335743234491</v>
      </c>
      <c r="I665" t="s">
        <v>724</v>
      </c>
    </row>
    <row r="666" spans="1:9" x14ac:dyDescent="0.2">
      <c r="A666" t="s">
        <v>1580</v>
      </c>
      <c r="B666" t="s">
        <v>1579</v>
      </c>
      <c r="C666">
        <v>0.41074769588954502</v>
      </c>
      <c r="D666">
        <v>0.43360132708941501</v>
      </c>
      <c r="E666">
        <v>0</v>
      </c>
      <c r="F666">
        <v>0</v>
      </c>
      <c r="G666">
        <v>1.9208430458430401</v>
      </c>
      <c r="H666">
        <v>1.70912029474246</v>
      </c>
      <c r="I666" t="s">
        <v>1569</v>
      </c>
    </row>
    <row r="667" spans="1:9" x14ac:dyDescent="0.2">
      <c r="A667" t="s">
        <v>717</v>
      </c>
      <c r="B667" t="s">
        <v>1578</v>
      </c>
      <c r="C667">
        <v>0.41229165561259101</v>
      </c>
      <c r="D667">
        <v>0.43457769105110899</v>
      </c>
      <c r="E667">
        <v>0</v>
      </c>
      <c r="F667">
        <v>0</v>
      </c>
      <c r="G667">
        <v>1.43651085756348</v>
      </c>
      <c r="H667">
        <v>1.2727834955622701</v>
      </c>
      <c r="I667" t="s">
        <v>1577</v>
      </c>
    </row>
    <row r="668" spans="1:9" x14ac:dyDescent="0.2">
      <c r="A668" t="s">
        <v>1576</v>
      </c>
      <c r="B668" t="s">
        <v>1575</v>
      </c>
      <c r="C668">
        <v>0.41472029767284901</v>
      </c>
      <c r="D668">
        <v>0.43648223233334299</v>
      </c>
      <c r="E668">
        <v>0</v>
      </c>
      <c r="F668">
        <v>0</v>
      </c>
      <c r="G668">
        <v>1.8963367855772899</v>
      </c>
      <c r="H668">
        <v>1.66906265651327</v>
      </c>
      <c r="I668" t="s">
        <v>1538</v>
      </c>
    </row>
    <row r="669" spans="1:9" x14ac:dyDescent="0.2">
      <c r="A669" t="s">
        <v>492</v>
      </c>
      <c r="B669" t="s">
        <v>780</v>
      </c>
      <c r="C669">
        <v>0.42393927121831498</v>
      </c>
      <c r="D669">
        <v>0.44551701855577402</v>
      </c>
      <c r="E669">
        <v>0</v>
      </c>
      <c r="F669">
        <v>0</v>
      </c>
      <c r="G669">
        <v>1.40222861250898</v>
      </c>
      <c r="H669">
        <v>1.2033436045663599</v>
      </c>
      <c r="I669" t="s">
        <v>1574</v>
      </c>
    </row>
    <row r="670" spans="1:9" x14ac:dyDescent="0.2">
      <c r="A670" t="s">
        <v>623</v>
      </c>
      <c r="B670" t="s">
        <v>769</v>
      </c>
      <c r="C670">
        <v>0.42648048037597103</v>
      </c>
      <c r="D670">
        <v>0.44751763411648898</v>
      </c>
      <c r="E670">
        <v>0</v>
      </c>
      <c r="F670">
        <v>0</v>
      </c>
      <c r="G670">
        <v>1.82640428677014</v>
      </c>
      <c r="H670">
        <v>1.5564410584612001</v>
      </c>
      <c r="I670" t="s">
        <v>1573</v>
      </c>
    </row>
    <row r="671" spans="1:9" x14ac:dyDescent="0.2">
      <c r="A671" t="s">
        <v>106</v>
      </c>
      <c r="B671" t="s">
        <v>105</v>
      </c>
      <c r="C671">
        <v>0.42841774950760098</v>
      </c>
      <c r="D671">
        <v>0.44887949276766598</v>
      </c>
      <c r="E671">
        <v>0</v>
      </c>
      <c r="F671">
        <v>0</v>
      </c>
      <c r="G671">
        <v>1.8152433425160699</v>
      </c>
      <c r="H671">
        <v>1.53870283502261</v>
      </c>
      <c r="I671" t="s">
        <v>729</v>
      </c>
    </row>
    <row r="672" spans="1:9" x14ac:dyDescent="0.2">
      <c r="A672" t="s">
        <v>1572</v>
      </c>
      <c r="B672" t="s">
        <v>1571</v>
      </c>
      <c r="C672">
        <v>0.43227296929195702</v>
      </c>
      <c r="D672">
        <v>0.45224385162884301</v>
      </c>
      <c r="E672">
        <v>0</v>
      </c>
      <c r="F672">
        <v>0</v>
      </c>
      <c r="G672">
        <v>1.79332244601705</v>
      </c>
      <c r="H672">
        <v>1.50405597918147</v>
      </c>
      <c r="I672" t="s">
        <v>1570</v>
      </c>
    </row>
    <row r="673" spans="1:9" x14ac:dyDescent="0.2">
      <c r="A673" t="s">
        <v>104</v>
      </c>
      <c r="B673" t="s">
        <v>103</v>
      </c>
      <c r="C673">
        <v>0.43800781896535801</v>
      </c>
      <c r="D673">
        <v>0.45756173945488299</v>
      </c>
      <c r="E673">
        <v>0</v>
      </c>
      <c r="F673">
        <v>0</v>
      </c>
      <c r="G673">
        <v>1.76140819964349</v>
      </c>
      <c r="H673">
        <v>1.4540750852345401</v>
      </c>
      <c r="I673" t="s">
        <v>1569</v>
      </c>
    </row>
    <row r="674" spans="1:9" x14ac:dyDescent="0.2">
      <c r="A674" t="s">
        <v>1014</v>
      </c>
      <c r="B674" t="s">
        <v>1568</v>
      </c>
      <c r="C674">
        <v>0.43990672461326602</v>
      </c>
      <c r="D674">
        <v>0.458862586446528</v>
      </c>
      <c r="E674">
        <v>0</v>
      </c>
      <c r="F674">
        <v>0</v>
      </c>
      <c r="G674">
        <v>1.75101896154527</v>
      </c>
      <c r="H674">
        <v>1.4379237507456899</v>
      </c>
      <c r="I674" t="s">
        <v>729</v>
      </c>
    </row>
    <row r="675" spans="1:9" x14ac:dyDescent="0.2">
      <c r="A675" t="s">
        <v>1567</v>
      </c>
      <c r="B675" t="s">
        <v>1566</v>
      </c>
      <c r="C675">
        <v>0.44556559987077898</v>
      </c>
      <c r="D675">
        <v>0.464075743485589</v>
      </c>
      <c r="E675">
        <v>0</v>
      </c>
      <c r="F675">
        <v>0</v>
      </c>
      <c r="G675">
        <v>1.7205677464298099</v>
      </c>
      <c r="H675">
        <v>1.3909255361655499</v>
      </c>
      <c r="I675" t="s">
        <v>1565</v>
      </c>
    </row>
    <row r="676" spans="1:9" x14ac:dyDescent="0.2">
      <c r="A676" t="s">
        <v>765</v>
      </c>
      <c r="B676" t="s">
        <v>764</v>
      </c>
      <c r="C676">
        <v>0.44743934661544998</v>
      </c>
      <c r="D676">
        <v>0.46533692048006797</v>
      </c>
      <c r="E676">
        <v>0</v>
      </c>
      <c r="F676">
        <v>0</v>
      </c>
      <c r="G676">
        <v>1.7106493506493501</v>
      </c>
      <c r="H676">
        <v>1.3757286508209099</v>
      </c>
      <c r="I676" t="s">
        <v>721</v>
      </c>
    </row>
    <row r="677" spans="1:9" x14ac:dyDescent="0.2">
      <c r="A677" t="s">
        <v>102</v>
      </c>
      <c r="B677" t="s">
        <v>101</v>
      </c>
      <c r="C677">
        <v>0.449306855023063</v>
      </c>
      <c r="D677">
        <v>0.46589868866497802</v>
      </c>
      <c r="E677">
        <v>0</v>
      </c>
      <c r="F677">
        <v>0</v>
      </c>
      <c r="G677">
        <v>1.7008436639118401</v>
      </c>
      <c r="H677">
        <v>1.36075862268042</v>
      </c>
      <c r="I677" t="s">
        <v>1564</v>
      </c>
    </row>
    <row r="678" spans="1:9" x14ac:dyDescent="0.2">
      <c r="A678" t="s">
        <v>763</v>
      </c>
      <c r="B678" t="s">
        <v>101</v>
      </c>
      <c r="C678">
        <v>0.449306855023063</v>
      </c>
      <c r="D678">
        <v>0.46589868866497802</v>
      </c>
      <c r="E678">
        <v>0</v>
      </c>
      <c r="F678">
        <v>0</v>
      </c>
      <c r="G678">
        <v>1.7008436639118401</v>
      </c>
      <c r="H678">
        <v>1.36075862268042</v>
      </c>
      <c r="I678" t="s">
        <v>762</v>
      </c>
    </row>
    <row r="679" spans="1:9" x14ac:dyDescent="0.2">
      <c r="A679" t="s">
        <v>1563</v>
      </c>
      <c r="B679" t="s">
        <v>1562</v>
      </c>
      <c r="C679">
        <v>0.451168145689403</v>
      </c>
      <c r="D679">
        <v>0.46713869951911602</v>
      </c>
      <c r="E679">
        <v>0</v>
      </c>
      <c r="F679">
        <v>0</v>
      </c>
      <c r="G679">
        <v>1.6911487758945301</v>
      </c>
      <c r="H679">
        <v>1.34601098302085</v>
      </c>
      <c r="I679" t="s">
        <v>1558</v>
      </c>
    </row>
    <row r="680" spans="1:9" x14ac:dyDescent="0.2">
      <c r="A680" t="s">
        <v>1561</v>
      </c>
      <c r="B680" t="s">
        <v>760</v>
      </c>
      <c r="C680">
        <v>0.45302323892131402</v>
      </c>
      <c r="D680">
        <v>0.46836865054898702</v>
      </c>
      <c r="E680">
        <v>0</v>
      </c>
      <c r="F680">
        <v>0</v>
      </c>
      <c r="G680">
        <v>1.6815628192032599</v>
      </c>
      <c r="H680">
        <v>1.331481374782</v>
      </c>
      <c r="I680" t="s">
        <v>1541</v>
      </c>
    </row>
    <row r="681" spans="1:9" x14ac:dyDescent="0.2">
      <c r="A681" t="s">
        <v>757</v>
      </c>
      <c r="B681" t="s">
        <v>756</v>
      </c>
      <c r="C681">
        <v>0.46944352580129001</v>
      </c>
      <c r="D681">
        <v>0.48463140457721399</v>
      </c>
      <c r="E681">
        <v>0</v>
      </c>
      <c r="F681">
        <v>0</v>
      </c>
      <c r="G681">
        <v>1.5999027710257601</v>
      </c>
      <c r="H681">
        <v>1.20985811218567</v>
      </c>
      <c r="I681" t="s">
        <v>753</v>
      </c>
    </row>
    <row r="682" spans="1:9" x14ac:dyDescent="0.2">
      <c r="A682" t="s">
        <v>97</v>
      </c>
      <c r="B682" t="s">
        <v>96</v>
      </c>
      <c r="C682">
        <v>0.47123775185289002</v>
      </c>
      <c r="D682">
        <v>0.48576931248271499</v>
      </c>
      <c r="E682">
        <v>0</v>
      </c>
      <c r="F682">
        <v>0</v>
      </c>
      <c r="G682">
        <v>1.59131205673758</v>
      </c>
      <c r="H682">
        <v>1.1972913064900601</v>
      </c>
      <c r="I682" t="s">
        <v>1552</v>
      </c>
    </row>
    <row r="683" spans="1:9" x14ac:dyDescent="0.2">
      <c r="A683" t="s">
        <v>645</v>
      </c>
      <c r="B683" t="s">
        <v>755</v>
      </c>
      <c r="C683">
        <v>0.47480829125249402</v>
      </c>
      <c r="D683">
        <v>0.48873228806341701</v>
      </c>
      <c r="E683">
        <v>0</v>
      </c>
      <c r="F683">
        <v>0</v>
      </c>
      <c r="G683">
        <v>1.57440191387559</v>
      </c>
      <c r="H683">
        <v>1.1726840612471301</v>
      </c>
      <c r="I683" t="s">
        <v>753</v>
      </c>
    </row>
    <row r="684" spans="1:9" x14ac:dyDescent="0.2">
      <c r="A684" t="s">
        <v>95</v>
      </c>
      <c r="B684" t="s">
        <v>94</v>
      </c>
      <c r="C684">
        <v>0.48011961185577301</v>
      </c>
      <c r="D684">
        <v>0.49347579432321098</v>
      </c>
      <c r="E684">
        <v>0</v>
      </c>
      <c r="F684">
        <v>0</v>
      </c>
      <c r="G684">
        <v>1.5496938294865701</v>
      </c>
      <c r="H684">
        <v>1.13704137943974</v>
      </c>
      <c r="I684" t="s">
        <v>753</v>
      </c>
    </row>
    <row r="685" spans="1:9" x14ac:dyDescent="0.2">
      <c r="A685" t="s">
        <v>425</v>
      </c>
      <c r="B685" t="s">
        <v>751</v>
      </c>
      <c r="C685">
        <v>0.481878266217863</v>
      </c>
      <c r="D685">
        <v>0.494559273223596</v>
      </c>
      <c r="E685">
        <v>0</v>
      </c>
      <c r="F685">
        <v>0</v>
      </c>
      <c r="G685">
        <v>1.5416276163698801</v>
      </c>
      <c r="H685">
        <v>1.1254864487991001</v>
      </c>
      <c r="I685" t="s">
        <v>1552</v>
      </c>
    </row>
    <row r="686" spans="1:9" x14ac:dyDescent="0.2">
      <c r="A686" t="s">
        <v>1423</v>
      </c>
      <c r="B686" t="s">
        <v>1420</v>
      </c>
      <c r="C686">
        <v>0.48711914199561401</v>
      </c>
      <c r="D686">
        <v>0.49920823019112498</v>
      </c>
      <c r="E686">
        <v>0</v>
      </c>
      <c r="F686">
        <v>0</v>
      </c>
      <c r="G686">
        <v>1.51792031995077</v>
      </c>
      <c r="H686">
        <v>1.0917589397373899</v>
      </c>
      <c r="I686" t="s">
        <v>1560</v>
      </c>
    </row>
    <row r="687" spans="1:9" x14ac:dyDescent="0.2">
      <c r="A687" t="s">
        <v>93</v>
      </c>
      <c r="B687" t="s">
        <v>92</v>
      </c>
      <c r="C687">
        <v>0.49058401125920498</v>
      </c>
      <c r="D687">
        <v>0.502026203941635</v>
      </c>
      <c r="E687">
        <v>0</v>
      </c>
      <c r="F687">
        <v>0</v>
      </c>
      <c r="G687">
        <v>1.5025125628140701</v>
      </c>
      <c r="H687">
        <v>1.0700274503610701</v>
      </c>
      <c r="I687" t="s">
        <v>1559</v>
      </c>
    </row>
    <row r="688" spans="1:9" x14ac:dyDescent="0.2">
      <c r="A688" t="s">
        <v>405</v>
      </c>
      <c r="B688" t="s">
        <v>87</v>
      </c>
      <c r="C688">
        <v>0.49573812376527898</v>
      </c>
      <c r="D688">
        <v>0.50656210026670401</v>
      </c>
      <c r="E688">
        <v>0</v>
      </c>
      <c r="F688">
        <v>0</v>
      </c>
      <c r="G688">
        <v>1.47997299729973</v>
      </c>
      <c r="H688">
        <v>1.03850810459242</v>
      </c>
      <c r="I688" t="s">
        <v>1558</v>
      </c>
    </row>
    <row r="689" spans="1:9" x14ac:dyDescent="0.2">
      <c r="A689" t="s">
        <v>710</v>
      </c>
      <c r="B689" t="s">
        <v>1557</v>
      </c>
      <c r="C689">
        <v>0.497696437423023</v>
      </c>
      <c r="D689">
        <v>0.50782398120779404</v>
      </c>
      <c r="E689">
        <v>0</v>
      </c>
      <c r="F689">
        <v>0</v>
      </c>
      <c r="G689">
        <v>1.2107754593584501</v>
      </c>
      <c r="H689">
        <v>0.84483667934292195</v>
      </c>
      <c r="I689" t="s">
        <v>1556</v>
      </c>
    </row>
    <row r="690" spans="1:9" x14ac:dyDescent="0.2">
      <c r="A690" t="s">
        <v>1555</v>
      </c>
      <c r="B690" t="s">
        <v>1554</v>
      </c>
      <c r="C690">
        <v>0.50589272124320495</v>
      </c>
      <c r="D690">
        <v>0.51543786692703897</v>
      </c>
      <c r="E690">
        <v>0</v>
      </c>
      <c r="F690">
        <v>0</v>
      </c>
      <c r="G690">
        <v>1.4368444055944001</v>
      </c>
      <c r="H690">
        <v>0.97910981082465698</v>
      </c>
      <c r="I690" t="s">
        <v>1553</v>
      </c>
    </row>
    <row r="691" spans="1:9" x14ac:dyDescent="0.2">
      <c r="A691" t="s">
        <v>86</v>
      </c>
      <c r="B691" t="s">
        <v>85</v>
      </c>
      <c r="C691">
        <v>0.51420079571626398</v>
      </c>
      <c r="D691">
        <v>0.52314341825045996</v>
      </c>
      <c r="E691">
        <v>0</v>
      </c>
      <c r="F691">
        <v>0</v>
      </c>
      <c r="G691">
        <v>1.4027599943092901</v>
      </c>
      <c r="H691">
        <v>0.93303379791466201</v>
      </c>
      <c r="I691" t="s">
        <v>1552</v>
      </c>
    </row>
    <row r="692" spans="1:9" x14ac:dyDescent="0.2">
      <c r="A692" t="s">
        <v>84</v>
      </c>
      <c r="B692" t="s">
        <v>83</v>
      </c>
      <c r="C692">
        <v>0.52237122562012395</v>
      </c>
      <c r="D692">
        <v>0.53068683123781102</v>
      </c>
      <c r="E692">
        <v>0</v>
      </c>
      <c r="F692">
        <v>0</v>
      </c>
      <c r="G692">
        <v>1.3702390881289901</v>
      </c>
      <c r="H692">
        <v>0.88980145189753201</v>
      </c>
      <c r="I692" t="s">
        <v>974</v>
      </c>
    </row>
    <row r="693" spans="1:9" x14ac:dyDescent="0.2">
      <c r="A693" t="s">
        <v>82</v>
      </c>
      <c r="B693" t="s">
        <v>81</v>
      </c>
      <c r="C693">
        <v>0.54143203459247802</v>
      </c>
      <c r="D693">
        <v>0.54846361945731603</v>
      </c>
      <c r="E693">
        <v>0</v>
      </c>
      <c r="F693">
        <v>0</v>
      </c>
      <c r="G693">
        <v>1.29795783926218</v>
      </c>
      <c r="H693">
        <v>0.796346111056634</v>
      </c>
      <c r="I693" t="s">
        <v>1551</v>
      </c>
    </row>
    <row r="694" spans="1:9" x14ac:dyDescent="0.2">
      <c r="A694" t="s">
        <v>743</v>
      </c>
      <c r="B694" t="s">
        <v>81</v>
      </c>
      <c r="C694">
        <v>0.54143203459247802</v>
      </c>
      <c r="D694">
        <v>0.54846361945731603</v>
      </c>
      <c r="E694">
        <v>0</v>
      </c>
      <c r="F694">
        <v>0</v>
      </c>
      <c r="G694">
        <v>1.29795783926218</v>
      </c>
      <c r="H694">
        <v>0.796346111056634</v>
      </c>
      <c r="I694" t="s">
        <v>742</v>
      </c>
    </row>
    <row r="695" spans="1:9" x14ac:dyDescent="0.2">
      <c r="A695" t="s">
        <v>39</v>
      </c>
      <c r="B695" t="s">
        <v>1550</v>
      </c>
      <c r="C695">
        <v>0.54953597987622904</v>
      </c>
      <c r="D695">
        <v>0.55587068857797195</v>
      </c>
      <c r="E695">
        <v>0</v>
      </c>
      <c r="F695">
        <v>0</v>
      </c>
      <c r="G695">
        <v>1.0966628959275999</v>
      </c>
      <c r="H695">
        <v>0.65655127187766504</v>
      </c>
      <c r="I695" t="s">
        <v>1549</v>
      </c>
    </row>
    <row r="696" spans="1:9" x14ac:dyDescent="0.2">
      <c r="A696" t="s">
        <v>350</v>
      </c>
      <c r="B696" t="s">
        <v>1548</v>
      </c>
      <c r="C696">
        <v>0.58586712558756004</v>
      </c>
      <c r="D696">
        <v>0.591767945557506</v>
      </c>
      <c r="E696">
        <v>0</v>
      </c>
      <c r="F696">
        <v>0</v>
      </c>
      <c r="G696">
        <v>1.1464452214452201</v>
      </c>
      <c r="H696">
        <v>0.61296099680204896</v>
      </c>
      <c r="I696" t="s">
        <v>729</v>
      </c>
    </row>
    <row r="697" spans="1:9" x14ac:dyDescent="0.2">
      <c r="A697" t="s">
        <v>723</v>
      </c>
      <c r="B697" t="s">
        <v>722</v>
      </c>
      <c r="C697">
        <v>0.62092683572743002</v>
      </c>
      <c r="D697">
        <v>0.62627965327680402</v>
      </c>
      <c r="E697">
        <v>0</v>
      </c>
      <c r="F697">
        <v>0</v>
      </c>
      <c r="G697">
        <v>1.0408455181182401</v>
      </c>
      <c r="H697">
        <v>0.49600662660053402</v>
      </c>
      <c r="I697" t="s">
        <v>721</v>
      </c>
    </row>
    <row r="698" spans="1:9" x14ac:dyDescent="0.2">
      <c r="A698" t="s">
        <v>707</v>
      </c>
      <c r="B698" t="s">
        <v>1547</v>
      </c>
      <c r="C698">
        <v>0.67434735430981796</v>
      </c>
      <c r="D698">
        <v>0.67918485326469502</v>
      </c>
      <c r="E698">
        <v>0</v>
      </c>
      <c r="F698">
        <v>0</v>
      </c>
      <c r="G698">
        <v>0.86737096379647705</v>
      </c>
      <c r="H698">
        <v>0.34175277996854903</v>
      </c>
      <c r="I698" t="s">
        <v>1546</v>
      </c>
    </row>
    <row r="699" spans="1:9" x14ac:dyDescent="0.2">
      <c r="A699" t="s">
        <v>1545</v>
      </c>
      <c r="B699" t="s">
        <v>1544</v>
      </c>
      <c r="C699">
        <v>0.68894214840730805</v>
      </c>
      <c r="D699">
        <v>0.69289024094832397</v>
      </c>
      <c r="E699">
        <v>0</v>
      </c>
      <c r="F699">
        <v>0</v>
      </c>
      <c r="G699">
        <v>0.86279950669485495</v>
      </c>
      <c r="H699">
        <v>0.32147734994822302</v>
      </c>
      <c r="I699" t="s">
        <v>1535</v>
      </c>
    </row>
    <row r="700" spans="1:9" x14ac:dyDescent="0.2">
      <c r="A700" t="s">
        <v>63</v>
      </c>
      <c r="B700" t="s">
        <v>62</v>
      </c>
      <c r="C700">
        <v>0.69420830850057902</v>
      </c>
      <c r="D700">
        <v>0.69718774330101096</v>
      </c>
      <c r="E700">
        <v>0</v>
      </c>
      <c r="F700">
        <v>0</v>
      </c>
      <c r="G700">
        <v>0.85022141182599598</v>
      </c>
      <c r="H700">
        <v>0.31031653769484802</v>
      </c>
      <c r="I700" t="s">
        <v>742</v>
      </c>
    </row>
    <row r="701" spans="1:9" x14ac:dyDescent="0.2">
      <c r="A701" t="s">
        <v>1543</v>
      </c>
      <c r="B701" t="s">
        <v>1542</v>
      </c>
      <c r="C701">
        <v>0.70041186963938495</v>
      </c>
      <c r="D701">
        <v>0.70241304640978297</v>
      </c>
      <c r="E701">
        <v>0</v>
      </c>
      <c r="F701">
        <v>0</v>
      </c>
      <c r="G701">
        <v>0.83559539052496801</v>
      </c>
      <c r="H701">
        <v>0.297544431694373</v>
      </c>
      <c r="I701" t="s">
        <v>1541</v>
      </c>
    </row>
    <row r="702" spans="1:9" x14ac:dyDescent="0.2">
      <c r="A702" t="s">
        <v>1540</v>
      </c>
      <c r="B702" t="s">
        <v>1539</v>
      </c>
      <c r="C702">
        <v>0.74226895765049195</v>
      </c>
      <c r="D702">
        <v>0.74332782920206097</v>
      </c>
      <c r="E702">
        <v>0</v>
      </c>
      <c r="F702">
        <v>0</v>
      </c>
      <c r="G702">
        <v>0.74177868914710998</v>
      </c>
      <c r="H702">
        <v>0.22108240936889101</v>
      </c>
      <c r="I702" t="s">
        <v>1538</v>
      </c>
    </row>
    <row r="703" spans="1:9" x14ac:dyDescent="0.2">
      <c r="A703" t="s">
        <v>1537</v>
      </c>
      <c r="B703" t="s">
        <v>1536</v>
      </c>
      <c r="C703">
        <v>0.75684932796716797</v>
      </c>
      <c r="D703">
        <v>0.75684932796716797</v>
      </c>
      <c r="E703">
        <v>0</v>
      </c>
      <c r="F703">
        <v>0</v>
      </c>
      <c r="G703">
        <v>0.71084644522144502</v>
      </c>
      <c r="H703">
        <v>0.19803548152417499</v>
      </c>
      <c r="I703" t="s">
        <v>153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euralDomainNCC_vs_AllOtherCell</vt:lpstr>
      <vt:lpstr>Neural Domain NCC Bio GO 2021</vt:lpstr>
      <vt:lpstr>NonNeuralDomainNCC_vs_AllOtherC</vt:lpstr>
      <vt:lpstr>Non Neural domain Bio GO 2021</vt:lpstr>
      <vt:lpstr>E8.25_neuralNC_VS_Non-neuralNC</vt:lpstr>
      <vt:lpstr>Neural v non-neural GO</vt:lpstr>
      <vt:lpstr>E8.25_Non-neuralNC_VS_neuralNC</vt:lpstr>
      <vt:lpstr>Non-neural v neural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uls, Rachel Anne</cp:lastModifiedBy>
  <dcterms:created xsi:type="dcterms:W3CDTF">2022-04-08T18:30:23Z</dcterms:created>
  <dcterms:modified xsi:type="dcterms:W3CDTF">2022-10-27T22:24:05Z</dcterms:modified>
</cp:coreProperties>
</file>